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" firstSheet="0" activeTab="0"/>
  </bookViews>
  <sheets>
    <sheet name="Feuille1" sheetId="1" state="visible" r:id="rId2"/>
  </sheets>
  <definedNames>
    <definedName function="false" hidden="false" localSheetId="0" name="_xlnm.Print_Area" vbProcedure="false">Feuille1!$A$1:$O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15" uniqueCount="4569">
  <si>
    <t xml:space="preserve">Table S8. Summary table for the predicted promoter elements including gene expression ratios from Table S2 and p-values from Table S4</t>
  </si>
  <si>
    <t xml:space="preserve">Score</t>
  </si>
  <si>
    <t xml:space="preserve">GeneID</t>
  </si>
  <si>
    <t xml:space="preserve">ProtID</t>
  </si>
  <si>
    <t xml:space="preserve">LCM_[AM&amp;LCM]</t>
  </si>
  <si>
    <t xml:space="preserve">AM_[AM&amp;LCM]</t>
  </si>
  <si>
    <t xml:space="preserve">AM_cluster</t>
  </si>
  <si>
    <t xml:space="preserve">p_value BraDic</t>
  </si>
  <si>
    <t xml:space="preserve">Myc1</t>
  </si>
  <si>
    <t xml:space="preserve">Myc2</t>
  </si>
  <si>
    <t xml:space="preserve">GCCGGC</t>
  </si>
  <si>
    <t xml:space="preserve">CTTGTTC</t>
  </si>
  <si>
    <t xml:space="preserve">GAACAAG</t>
  </si>
  <si>
    <t xml:space="preserve">GACTTGTTC</t>
  </si>
  <si>
    <t xml:space="preserve">GAACAAGTC</t>
  </si>
  <si>
    <t xml:space="preserve">Annotation</t>
  </si>
  <si>
    <t xml:space="preserve">TC94453</t>
  </si>
  <si>
    <t xml:space="preserve">Q8GSG4</t>
  </si>
  <si>
    <t xml:space="preserve">phosphate transporter PT4</t>
  </si>
  <si>
    <t xml:space="preserve">TC104091</t>
  </si>
  <si>
    <t xml:space="preserve">D3J162</t>
  </si>
  <si>
    <t xml:space="preserve">Vapyrin (Hermes) OS=Medicago truncatula GN=Vpy PE=4 SV=1</t>
  </si>
  <si>
    <t xml:space="preserve">MTR_7g012070</t>
  </si>
  <si>
    <t xml:space="preserve">AES77558 </t>
  </si>
  <si>
    <t xml:space="preserve">Caffeate O-methyltransferase-1 </t>
  </si>
  <si>
    <t xml:space="preserve">MTR_3g104820</t>
  </si>
  <si>
    <t xml:space="preserve">AES73438</t>
  </si>
  <si>
    <t xml:space="preserve">Ath:"unknown protein; INVOLVED IN: biological_process unknown; LOCATED IN: plasma membrane; EXPRESSED IN: 22 plant structures; EXPRESSED DURING: 13 growth stages; Has 30201 Blast hits to 17322 proteins in 780 species: Archae - 12; Bacteria - 1396; Metazo /.../338; Fungi - 3422; Plants - 5037; Viruses - 0; Other Eukaryotes - 2996 (source: NCBI BLink)."</t>
  </si>
  <si>
    <t xml:space="preserve">MTR_8g068050</t>
  </si>
  <si>
    <t xml:space="preserve">AET03348 </t>
  </si>
  <si>
    <t xml:space="preserve">Lectin receptor-like kinase Tg-20 </t>
  </si>
  <si>
    <t xml:space="preserve">MTR_2g025170</t>
  </si>
  <si>
    <t xml:space="preserve">AES64417 </t>
  </si>
  <si>
    <t xml:space="preserve">RPM1-interacting protein </t>
  </si>
  <si>
    <t xml:space="preserve">MTR_7g034740</t>
  </si>
  <si>
    <t xml:space="preserve">AES78561 </t>
  </si>
  <si>
    <t xml:space="preserve">Reticuline oxidase </t>
  </si>
  <si>
    <t xml:space="preserve">MTR_4g104020</t>
  </si>
  <si>
    <t xml:space="preserve">AES91080 </t>
  </si>
  <si>
    <t xml:space="preserve">GRAS family transcription factor </t>
  </si>
  <si>
    <t xml:space="preserve">MTR_4g081190</t>
  </si>
  <si>
    <t xml:space="preserve">AES89882 </t>
  </si>
  <si>
    <t xml:space="preserve">ABC transporter B family member </t>
  </si>
  <si>
    <t xml:space="preserve">MTR_6g012630</t>
  </si>
  <si>
    <t xml:space="preserve">AES74742</t>
  </si>
  <si>
    <t xml:space="preserve">Mtr:"Poly(RC)-binding protein "</t>
  </si>
  <si>
    <t xml:space="preserve">MTR_7g010650</t>
  </si>
  <si>
    <t xml:space="preserve">AES77440 </t>
  </si>
  <si>
    <t xml:space="preserve">Aquaporin NIP2-1 </t>
  </si>
  <si>
    <t xml:space="preserve">MTR_7g024890</t>
  </si>
  <si>
    <t xml:space="preserve">AES78124</t>
  </si>
  <si>
    <t xml:space="preserve">Ath:"Calcium-binding EF-hand family protein"</t>
  </si>
  <si>
    <t xml:space="preserve">MTR_2g015540</t>
  </si>
  <si>
    <t xml:space="preserve">AES63983</t>
  </si>
  <si>
    <t xml:space="preserve">Ath:"unknown protein; LOCATED IN: endomembrane system; BEST Arabidopsis thaliana protein match is: unknown protein (TAIR:AT2G31090.1); Has 70 Blast hits to 70 proteins in 13 species: Archae - 0; Bacteria - 0; Metazoa - 0; Fungi - 0; Plants - 70; Viruses /.../ther Eukaryotes - 0 (source: NCBI BLink)." &gt;Ath_AT2G31090.1 pep:TAIR10:2:13256138:13256711:1 gene:AT2G31090 transcript:AT2G31090.1</t>
  </si>
  <si>
    <t xml:space="preserve">MTR_3g072170</t>
  </si>
  <si>
    <t xml:space="preserve">AES71277</t>
  </si>
  <si>
    <t xml:space="preserve">Stu:"Hypoxia induced protein conserved region containing protein"</t>
  </si>
  <si>
    <t xml:space="preserve">MTR_8g022270</t>
  </si>
  <si>
    <t xml:space="preserve">AET01846 </t>
  </si>
  <si>
    <t xml:space="preserve">MTR_8g087810</t>
  </si>
  <si>
    <t xml:space="preserve">AET04348 </t>
  </si>
  <si>
    <t xml:space="preserve">Nitrate/chlorate transporter </t>
  </si>
  <si>
    <t xml:space="preserve">MTR_2g098490</t>
  </si>
  <si>
    <t xml:space="preserve">AES67729</t>
  </si>
  <si>
    <t xml:space="preserve">Mtr:"Bifunctional protein aas "</t>
  </si>
  <si>
    <t xml:space="preserve">MTR_7g079860</t>
  </si>
  <si>
    <t xml:space="preserve">AES80377 </t>
  </si>
  <si>
    <t xml:space="preserve">Pentatricopeptide repeat-containing protein; Tetratricopeptide-like helical </t>
  </si>
  <si>
    <t xml:space="preserve">MTR_3g116430</t>
  </si>
  <si>
    <t xml:space="preserve">AES74155 </t>
  </si>
  <si>
    <t xml:space="preserve">Organ-specific protein S2 </t>
  </si>
  <si>
    <t xml:space="preserve">MTR_2g089100</t>
  </si>
  <si>
    <t xml:space="preserve">AES67303 </t>
  </si>
  <si>
    <t xml:space="preserve">MTR_4g130270</t>
  </si>
  <si>
    <t xml:space="preserve">AES92458 </t>
  </si>
  <si>
    <t xml:space="preserve">AP2 domain-containing transcription factor </t>
  </si>
  <si>
    <t xml:space="preserve">MTR_1g101370</t>
  </si>
  <si>
    <t xml:space="preserve">AES62554 </t>
  </si>
  <si>
    <t xml:space="preserve">Putative uncharacterized protein </t>
  </si>
  <si>
    <t xml:space="preserve">MTR_7g098160</t>
  </si>
  <si>
    <t xml:space="preserve">AES81563 </t>
  </si>
  <si>
    <t xml:space="preserve">Peptide transporter PTR3-A </t>
  </si>
  <si>
    <t xml:space="preserve">MTR_7g070810</t>
  </si>
  <si>
    <t xml:space="preserve">AES79659 </t>
  </si>
  <si>
    <t xml:space="preserve">UDP-glucuronosyltransferase 2A1 </t>
  </si>
  <si>
    <t xml:space="preserve">MTR_7g009410</t>
  </si>
  <si>
    <t xml:space="preserve">AES77335 </t>
  </si>
  <si>
    <t xml:space="preserve">AP2-like ethylene-responsive transcription factor </t>
  </si>
  <si>
    <t xml:space="preserve">AES74741;AES74742</t>
  </si>
  <si>
    <t xml:space="preserve">Poly(RC)-binding protein  </t>
  </si>
  <si>
    <t xml:space="preserve">MTR_4g023730</t>
  </si>
  <si>
    <t xml:space="preserve">AES87284 </t>
  </si>
  <si>
    <t xml:space="preserve">Dihydroflavonol 4-reductase </t>
  </si>
  <si>
    <t xml:space="preserve">MTR_3g027150</t>
  </si>
  <si>
    <t xml:space="preserve">AES69304 </t>
  </si>
  <si>
    <t xml:space="preserve">Glutathione peroxidase </t>
  </si>
  <si>
    <t xml:space="preserve">MTR_5g029620</t>
  </si>
  <si>
    <t xml:space="preserve">AES95795</t>
  </si>
  <si>
    <t xml:space="preserve">Ath:"unknown protein; Has 25 Blast hits to 25 proteins in 8 species: Archae - 0; Bacteria - 0; Metazoa - 0; Fungi - 0; Plants - 25; Viruses - 0; Other Eukaryotes - 0 (source: NCBI BLink)."</t>
  </si>
  <si>
    <t xml:space="preserve">MTR_5g098020</t>
  </si>
  <si>
    <t xml:space="preserve">AET00973 </t>
  </si>
  <si>
    <t xml:space="preserve">MtN14 protein </t>
  </si>
  <si>
    <t xml:space="preserve">MTR_2g099720</t>
  </si>
  <si>
    <t xml:space="preserve">AES67822 </t>
  </si>
  <si>
    <t xml:space="preserve">5'-nucleotidase surE </t>
  </si>
  <si>
    <t xml:space="preserve">MTR_4g077550</t>
  </si>
  <si>
    <t xml:space="preserve">AES89591 </t>
  </si>
  <si>
    <t xml:space="preserve">MTR_7g035020</t>
  </si>
  <si>
    <t xml:space="preserve">AES78579</t>
  </si>
  <si>
    <t xml:space="preserve">PHD finger protein  </t>
  </si>
  <si>
    <t xml:space="preserve">MTR_3g071990</t>
  </si>
  <si>
    <t xml:space="preserve">AES71258 </t>
  </si>
  <si>
    <t xml:space="preserve">Cation proton exchanger </t>
  </si>
  <si>
    <t xml:space="preserve">MTR_4g124790</t>
  </si>
  <si>
    <t xml:space="preserve">AES92158 </t>
  </si>
  <si>
    <t xml:space="preserve">Peroxiredoxin Q </t>
  </si>
  <si>
    <t xml:space="preserve">MTR_1g102160</t>
  </si>
  <si>
    <t xml:space="preserve">AES62621 </t>
  </si>
  <si>
    <t xml:space="preserve">CXE carboxylesterase </t>
  </si>
  <si>
    <t xml:space="preserve">MTR_4g097510</t>
  </si>
  <si>
    <t xml:space="preserve">AES90760 </t>
  </si>
  <si>
    <t xml:space="preserve">Dehydrogenase/reductase SDR family member </t>
  </si>
  <si>
    <t xml:space="preserve">MTR_5g027000</t>
  </si>
  <si>
    <t xml:space="preserve">AES95577 </t>
  </si>
  <si>
    <t xml:space="preserve">Calmodulin-like protein </t>
  </si>
  <si>
    <t xml:space="preserve">MTR_2g096180</t>
  </si>
  <si>
    <t xml:space="preserve">AES67560 </t>
  </si>
  <si>
    <t xml:space="preserve">CCR4-NOT transcription complex subunit </t>
  </si>
  <si>
    <t xml:space="preserve">MTR_6g091790</t>
  </si>
  <si>
    <t xml:space="preserve">AES77100</t>
  </si>
  <si>
    <t xml:space="preserve">Ath:"unknown protein; Has 37 Blast hits to 37 proteins in 12 species: Archae - 0; Bacteria - 0; Metazoa - 0; Fungi - 3; Plants - 34; Viruses - 0; Other Eukaryotes - 0 (source: NCBI BLink)."</t>
  </si>
  <si>
    <t xml:space="preserve">MTR_5g083030</t>
  </si>
  <si>
    <t xml:space="preserve">AES99632 </t>
  </si>
  <si>
    <t xml:space="preserve">U-box domain-containing protein </t>
  </si>
  <si>
    <t xml:space="preserve">MTR_3g087120</t>
  </si>
  <si>
    <t xml:space="preserve">AES72195 </t>
  </si>
  <si>
    <t xml:space="preserve">Protein SENSITIVE TO PROTON RHIZOTOXICITY </t>
  </si>
  <si>
    <t xml:space="preserve">MTR_2g101560</t>
  </si>
  <si>
    <t xml:space="preserve">AES67973 </t>
  </si>
  <si>
    <t xml:space="preserve">TGF-beta receptor, type I/II extracellular region </t>
  </si>
  <si>
    <t xml:space="preserve">MTR_5g018320</t>
  </si>
  <si>
    <t xml:space="preserve">AES94788 </t>
  </si>
  <si>
    <t xml:space="preserve">Esterase PIR7B </t>
  </si>
  <si>
    <t xml:space="preserve">MTR_3g084200</t>
  </si>
  <si>
    <t xml:space="preserve">AES71923 </t>
  </si>
  <si>
    <t xml:space="preserve">Auxin-induced protein-like protein </t>
  </si>
  <si>
    <t xml:space="preserve">MTR_8g087720</t>
  </si>
  <si>
    <t xml:space="preserve">AET04339</t>
  </si>
  <si>
    <t xml:space="preserve">Mtr:"Aquaporin NIP1-2; Uncharacterized protein "</t>
  </si>
  <si>
    <t xml:space="preserve">MTR_4g091000</t>
  </si>
  <si>
    <t xml:space="preserve">AES90425 </t>
  </si>
  <si>
    <t xml:space="preserve">LysM domain containing protein </t>
  </si>
  <si>
    <t xml:space="preserve">MTR_8g074750</t>
  </si>
  <si>
    <t xml:space="preserve">AET03699 </t>
  </si>
  <si>
    <t xml:space="preserve">Ammonium transporter 3 member </t>
  </si>
  <si>
    <t xml:space="preserve">MTR_6g012970</t>
  </si>
  <si>
    <t xml:space="preserve">AES74774 </t>
  </si>
  <si>
    <t xml:space="preserve">Ethylene-responsive transcription factor </t>
  </si>
  <si>
    <t xml:space="preserve">MTR_7g087570</t>
  </si>
  <si>
    <t xml:space="preserve">AES81016 </t>
  </si>
  <si>
    <t xml:space="preserve">Dihydrofolate reductase </t>
  </si>
  <si>
    <t xml:space="preserve">MTR_8g062790</t>
  </si>
  <si>
    <t xml:space="preserve">AET03105 </t>
  </si>
  <si>
    <t xml:space="preserve">IAA-amino acid hydrolase ILR1-like protein </t>
  </si>
  <si>
    <t xml:space="preserve">MTR_5g094380</t>
  </si>
  <si>
    <t xml:space="preserve">AET00649 </t>
  </si>
  <si>
    <t xml:space="preserve">Leucine-rich repeat receptor-like protein kinase </t>
  </si>
  <si>
    <t xml:space="preserve">MTR_3g107650</t>
  </si>
  <si>
    <t xml:space="preserve">AES73683</t>
  </si>
  <si>
    <t xml:space="preserve">Stu:"Ubiquitin-protein ligase"</t>
  </si>
  <si>
    <t xml:space="preserve">MTR_5g005950</t>
  </si>
  <si>
    <t xml:space="preserve">AES93646 </t>
  </si>
  <si>
    <t xml:space="preserve">MTR_1g079120</t>
  </si>
  <si>
    <t xml:space="preserve">AES61117 </t>
  </si>
  <si>
    <t xml:space="preserve">Subtilisin-like protease </t>
  </si>
  <si>
    <t xml:space="preserve">MTR_1g098300</t>
  </si>
  <si>
    <t xml:space="preserve">AES62313 </t>
  </si>
  <si>
    <t xml:space="preserve">Cell division protein kinase </t>
  </si>
  <si>
    <t xml:space="preserve">MTR_3g083630</t>
  </si>
  <si>
    <t xml:space="preserve">AES71870 </t>
  </si>
  <si>
    <t xml:space="preserve">Phytoene synthase </t>
  </si>
  <si>
    <t xml:space="preserve">MTR_5g043550</t>
  </si>
  <si>
    <t xml:space="preserve">AES96955 </t>
  </si>
  <si>
    <t xml:space="preserve">Class III acidic chitinase </t>
  </si>
  <si>
    <t xml:space="preserve">MTR_7g077010</t>
  </si>
  <si>
    <t xml:space="preserve">AES80137 </t>
  </si>
  <si>
    <t xml:space="preserve">Ripening-related protein </t>
  </si>
  <si>
    <t xml:space="preserve">MTR_7g098040</t>
  </si>
  <si>
    <t xml:space="preserve">AES81553 </t>
  </si>
  <si>
    <t xml:space="preserve">MTR_4g133890</t>
  </si>
  <si>
    <t xml:space="preserve">AES92791</t>
  </si>
  <si>
    <t xml:space="preserve">Stu:"Myosin heavy chain, clone"</t>
  </si>
  <si>
    <t xml:space="preserve">MTR_2g081600</t>
  </si>
  <si>
    <t xml:space="preserve">AES66785 </t>
  </si>
  <si>
    <t xml:space="preserve">Nuclear transcription factor Y subunit C-1; Nuclear transcription factor Y subunit C6 </t>
  </si>
  <si>
    <t xml:space="preserve">MTR_7g012340</t>
  </si>
  <si>
    <t xml:space="preserve">AES77576 </t>
  </si>
  <si>
    <t xml:space="preserve">MTR_7g076920</t>
  </si>
  <si>
    <t xml:space="preserve">AES80128 </t>
  </si>
  <si>
    <t xml:space="preserve">Barwin-related endoglucanase; Ripening-related protein </t>
  </si>
  <si>
    <t xml:space="preserve">MTR_8g091690</t>
  </si>
  <si>
    <t xml:space="preserve">AET04574 </t>
  </si>
  <si>
    <t xml:space="preserve">Cytochrome P450 </t>
  </si>
  <si>
    <t xml:space="preserve">MTR_7g115050</t>
  </si>
  <si>
    <t xml:space="preserve">AES82665</t>
  </si>
  <si>
    <t xml:space="preserve">Mtr:"Ammonium transporter 3 member "</t>
  </si>
  <si>
    <t xml:space="preserve">AES82665 </t>
  </si>
  <si>
    <t xml:space="preserve">MTR_5g022560</t>
  </si>
  <si>
    <t xml:space="preserve">AES95168 </t>
  </si>
  <si>
    <t xml:space="preserve">Cysteine proteinase </t>
  </si>
  <si>
    <t xml:space="preserve">MTR_7g076990</t>
  </si>
  <si>
    <t xml:space="preserve">AES80135 </t>
  </si>
  <si>
    <t xml:space="preserve">MTR_7g108430</t>
  </si>
  <si>
    <t xml:space="preserve">AES82109 </t>
  </si>
  <si>
    <t xml:space="preserve">Zinc finger protein </t>
  </si>
  <si>
    <t xml:space="preserve">MTR_2g031270</t>
  </si>
  <si>
    <t xml:space="preserve">AES64843 </t>
  </si>
  <si>
    <t xml:space="preserve">Germin-like protein subfamily 1 member </t>
  </si>
  <si>
    <t xml:space="preserve">MTR_5g075400</t>
  </si>
  <si>
    <t xml:space="preserve">AES98991</t>
  </si>
  <si>
    <t xml:space="preserve">Stu:"GTP-binding protein alpha subunit, gna"</t>
  </si>
  <si>
    <t xml:space="preserve">MTR_2g081630</t>
  </si>
  <si>
    <t xml:space="preserve">AES66788 </t>
  </si>
  <si>
    <t xml:space="preserve">Nuclear transcription factor Y subunit C-1; Nuclear transcription factor Y subunit C11 </t>
  </si>
  <si>
    <t xml:space="preserve">MTR_7g086220</t>
  </si>
  <si>
    <t xml:space="preserve">AES80888 </t>
  </si>
  <si>
    <t xml:space="preserve">Blue copper protein </t>
  </si>
  <si>
    <t xml:space="preserve">MTR_7g116650</t>
  </si>
  <si>
    <t xml:space="preserve">AES82726</t>
  </si>
  <si>
    <t xml:space="preserve">Mtr:"Wall-associated receptor kinase-like protein "</t>
  </si>
  <si>
    <t xml:space="preserve">MTR_1g040500</t>
  </si>
  <si>
    <t xml:space="preserve">AES60108 </t>
  </si>
  <si>
    <t xml:space="preserve">ER glycerol-phosphate acyltransferase </t>
  </si>
  <si>
    <t xml:space="preserve">MTR_4g091010</t>
  </si>
  <si>
    <t xml:space="preserve">AES90426 </t>
  </si>
  <si>
    <t xml:space="preserve">AM3 </t>
  </si>
  <si>
    <t xml:space="preserve">MTR_2g017750</t>
  </si>
  <si>
    <t xml:space="preserve">AES64052 </t>
  </si>
  <si>
    <t xml:space="preserve">Peptide transporter PTR1 </t>
  </si>
  <si>
    <t xml:space="preserve">MTR_6g073040</t>
  </si>
  <si>
    <t xml:space="preserve">AES76210</t>
  </si>
  <si>
    <t xml:space="preserve">Stu:"UPF0497 membrane protein"</t>
  </si>
  <si>
    <t xml:space="preserve">MTR_4g091020</t>
  </si>
  <si>
    <t xml:space="preserve">AES90427 </t>
  </si>
  <si>
    <t xml:space="preserve">MTR_3g079190</t>
  </si>
  <si>
    <t xml:space="preserve">AES71552 </t>
  </si>
  <si>
    <t xml:space="preserve">Neutral ceramidase </t>
  </si>
  <si>
    <t xml:space="preserve">MTR_7g081050</t>
  </si>
  <si>
    <t xml:space="preserve">AES80481 </t>
  </si>
  <si>
    <t xml:space="preserve">Lipase </t>
  </si>
  <si>
    <t xml:space="preserve">MTR_1g070970</t>
  </si>
  <si>
    <t xml:space="preserve">AES60796 </t>
  </si>
  <si>
    <t xml:space="preserve">MTR_1g115950</t>
  </si>
  <si>
    <t xml:space="preserve">AES63025</t>
  </si>
  <si>
    <t xml:space="preserve">Stu:"Dentin sialophosphoprotein"</t>
  </si>
  <si>
    <t xml:space="preserve">MTR_1g116130</t>
  </si>
  <si>
    <t xml:space="preserve">AES63045</t>
  </si>
  <si>
    <t xml:space="preserve">Stu:"Lustrin A"</t>
  </si>
  <si>
    <t xml:space="preserve">MTR_2g035190</t>
  </si>
  <si>
    <t xml:space="preserve">AES65088</t>
  </si>
  <si>
    <t xml:space="preserve">ABA-responsive protein ABR17 </t>
  </si>
  <si>
    <t xml:space="preserve">MTR_2g039910</t>
  </si>
  <si>
    <t xml:space="preserve">AES65478</t>
  </si>
  <si>
    <t xml:space="preserve">Mtr:"Calmodulin-binding protein "</t>
  </si>
  <si>
    <t xml:space="preserve">MTR_2g068760</t>
  </si>
  <si>
    <t xml:space="preserve">AES66393 </t>
  </si>
  <si>
    <t xml:space="preserve">LOB domain-containing protein; Uncharacterized protein </t>
  </si>
  <si>
    <t xml:space="preserve">MTR_2g101410</t>
  </si>
  <si>
    <t xml:space="preserve">AES67957 </t>
  </si>
  <si>
    <t xml:space="preserve">WD repeat-containing protein </t>
  </si>
  <si>
    <t xml:space="preserve">MTR_3g008140</t>
  </si>
  <si>
    <t xml:space="preserve">AES68428</t>
  </si>
  <si>
    <t xml:space="preserve">Eugenol synthase </t>
  </si>
  <si>
    <t xml:space="preserve">MTR_3g019360</t>
  </si>
  <si>
    <t xml:space="preserve">AES68944 </t>
  </si>
  <si>
    <t xml:space="preserve">MTR_4g038440</t>
  </si>
  <si>
    <t xml:space="preserve">AES87942</t>
  </si>
  <si>
    <t xml:space="preserve">Mtr:"Caffeic acid 3-O-methyltransferase; Uncharacterized protein "</t>
  </si>
  <si>
    <t xml:space="preserve">MTR_4g081370</t>
  </si>
  <si>
    <t xml:space="preserve">AES89899</t>
  </si>
  <si>
    <t xml:space="preserve">Mtr:"Transcription factor ILR3; Uncharacterized protein "</t>
  </si>
  <si>
    <t xml:space="preserve">MTR_4g094210</t>
  </si>
  <si>
    <t xml:space="preserve">AES90645 </t>
  </si>
  <si>
    <t xml:space="preserve">Metacaspase-1 </t>
  </si>
  <si>
    <t xml:space="preserve">MTR_4g107650</t>
  </si>
  <si>
    <t xml:space="preserve">AES91183 </t>
  </si>
  <si>
    <t xml:space="preserve">Homeobox-leucine zipper protein ATHB-6; Uncharacterized protein </t>
  </si>
  <si>
    <t xml:space="preserve">MTR_4g113720</t>
  </si>
  <si>
    <t xml:space="preserve">AES91453</t>
  </si>
  <si>
    <t xml:space="preserve">Stu:"Ethylene-responsive element-binding protein"</t>
  </si>
  <si>
    <t xml:space="preserve">MTR_4g127420</t>
  </si>
  <si>
    <t xml:space="preserve">AES92251 </t>
  </si>
  <si>
    <t xml:space="preserve">Zinc finger protein CONSTANS-like protein </t>
  </si>
  <si>
    <t xml:space="preserve">MTR_5g009530</t>
  </si>
  <si>
    <t xml:space="preserve">AES93973</t>
  </si>
  <si>
    <t xml:space="preserve">Histone acetyltransferase type B subunit </t>
  </si>
  <si>
    <t xml:space="preserve">MTR_5g011820</t>
  </si>
  <si>
    <t xml:space="preserve">AES94199</t>
  </si>
  <si>
    <t xml:space="preserve">Ath:"Protein of unknown function (DUF1442)"</t>
  </si>
  <si>
    <t xml:space="preserve">MTR_5g020940</t>
  </si>
  <si>
    <t xml:space="preserve">AES95026 </t>
  </si>
  <si>
    <t xml:space="preserve">Jasmonate O-methyltransferase; Uncharacterized protein </t>
  </si>
  <si>
    <t xml:space="preserve">MTR_5g025010</t>
  </si>
  <si>
    <t xml:space="preserve">AES95396 </t>
  </si>
  <si>
    <t xml:space="preserve">MTR_5g088770</t>
  </si>
  <si>
    <t xml:space="preserve">AET00144 </t>
  </si>
  <si>
    <t xml:space="preserve">Cysteine proteinase inhibitor </t>
  </si>
  <si>
    <t xml:space="preserve">MTR_7g010100</t>
  </si>
  <si>
    <t xml:space="preserve">AES77395 </t>
  </si>
  <si>
    <t xml:space="preserve">Protein vip1; Uncharacterized protein </t>
  </si>
  <si>
    <t xml:space="preserve">MTR_7g077670</t>
  </si>
  <si>
    <t xml:space="preserve">AES80179 </t>
  </si>
  <si>
    <t xml:space="preserve">Gibberellin 3-beta-dioxygenase </t>
  </si>
  <si>
    <t xml:space="preserve">MTR_7g083790</t>
  </si>
  <si>
    <t xml:space="preserve">AES80696</t>
  </si>
  <si>
    <t xml:space="preserve">Mtr:"Mitochondrial substrate carrier; Phosphate carrier protein "</t>
  </si>
  <si>
    <t xml:space="preserve">MTR_7g089780</t>
  </si>
  <si>
    <t xml:space="preserve">AES81209</t>
  </si>
  <si>
    <t xml:space="preserve">Alpha-glucosidase yihQ </t>
  </si>
  <si>
    <t xml:space="preserve">MTR_7g090930</t>
  </si>
  <si>
    <t xml:space="preserve">AES81319</t>
  </si>
  <si>
    <t xml:space="preserve">Ath:"unknown protein; Has 1807 Blast hits to 1807 proteins in 277 species: Archae - 0; Bacteria - 0; Metazoa - 736; Fungi - 347; Plants - 385; Viruses - 0; Other Eukaryotes - 339 (source: NCBI BLink)."</t>
  </si>
  <si>
    <t xml:space="preserve">MTR_8g014330</t>
  </si>
  <si>
    <t xml:space="preserve">AET01507 </t>
  </si>
  <si>
    <t xml:space="preserve">1-aminocyclopropane-1-carboxylate oxidase </t>
  </si>
  <si>
    <t xml:space="preserve">MTR_8g041150</t>
  </si>
  <si>
    <t xml:space="preserve">AET02469 </t>
  </si>
  <si>
    <t xml:space="preserve">Receptor protein kinase-like protein </t>
  </si>
  <si>
    <t xml:space="preserve">MTR_8g088160</t>
  </si>
  <si>
    <t xml:space="preserve">AET04379 </t>
  </si>
  <si>
    <t xml:space="preserve">Oxidoreductase Tas aldo/keto reductase family </t>
  </si>
  <si>
    <t xml:space="preserve">MTR_8g104520</t>
  </si>
  <si>
    <t xml:space="preserve">AET05359</t>
  </si>
  <si>
    <t xml:space="preserve">Mtr:"Kinase R-like protein "</t>
  </si>
  <si>
    <t xml:space="preserve">AES78580</t>
  </si>
  <si>
    <t xml:space="preserve">MTR_2g095800</t>
  </si>
  <si>
    <t xml:space="preserve">AES67527 </t>
  </si>
  <si>
    <t xml:space="preserve">Xyloglucan endotransglycosylase </t>
  </si>
  <si>
    <t xml:space="preserve">MTR_6g087680</t>
  </si>
  <si>
    <t xml:space="preserve">AES76823 </t>
  </si>
  <si>
    <t xml:space="preserve">Protein ABIL1; Uncharacterized protein </t>
  </si>
  <si>
    <t xml:space="preserve">MTR_8g091720</t>
  </si>
  <si>
    <t xml:space="preserve">AET04577 </t>
  </si>
  <si>
    <t xml:space="preserve">Nuclear transcription factor Y subunit B-3; Nuclear transcription factor Y subunit B7 </t>
  </si>
  <si>
    <t xml:space="preserve">MTR_8g078300</t>
  </si>
  <si>
    <t xml:space="preserve">AET03984 </t>
  </si>
  <si>
    <t xml:space="preserve">LysM-domain containing receptor-like kinase </t>
  </si>
  <si>
    <t xml:space="preserve">MTR_1g019240</t>
  </si>
  <si>
    <t xml:space="preserve">AES59419 </t>
  </si>
  <si>
    <t xml:space="preserve">Transcription factor SPATULA </t>
  </si>
  <si>
    <t xml:space="preserve">MTR_8g075990</t>
  </si>
  <si>
    <t xml:space="preserve">AET03809 </t>
  </si>
  <si>
    <t xml:space="preserve">Endoglucanase </t>
  </si>
  <si>
    <t xml:space="preserve">MTR_1g095850</t>
  </si>
  <si>
    <t xml:space="preserve">AES62228 </t>
  </si>
  <si>
    <t xml:space="preserve">LOB domain-containing protein </t>
  </si>
  <si>
    <t xml:space="preserve">MTR_1g061540</t>
  </si>
  <si>
    <t xml:space="preserve">AES60638 </t>
  </si>
  <si>
    <t xml:space="preserve">MTR_1g087030</t>
  </si>
  <si>
    <t xml:space="preserve">AES61652 </t>
  </si>
  <si>
    <t xml:space="preserve">Calvin cycle protein CP12; Uncharacterized protein </t>
  </si>
  <si>
    <t xml:space="preserve">MTR_7g080180</t>
  </si>
  <si>
    <t xml:space="preserve">AES80405 </t>
  </si>
  <si>
    <t xml:space="preserve">Serine carboxypeptidase-like protein </t>
  </si>
  <si>
    <t xml:space="preserve">MTR_3g079320</t>
  </si>
  <si>
    <t xml:space="preserve">AES71564 </t>
  </si>
  <si>
    <t xml:space="preserve">Short-chain dehydrogenase/reductase </t>
  </si>
  <si>
    <t xml:space="preserve">MTR_4g129010</t>
  </si>
  <si>
    <t xml:space="preserve">AES92391 </t>
  </si>
  <si>
    <t xml:space="preserve">Receptor-like kinase </t>
  </si>
  <si>
    <t xml:space="preserve">MTR_4g113820</t>
  </si>
  <si>
    <t xml:space="preserve">AES91462 </t>
  </si>
  <si>
    <t xml:space="preserve">Early nodulin 93 protein; Uncharacterized protein </t>
  </si>
  <si>
    <t xml:space="preserve">MTR_3g100600</t>
  </si>
  <si>
    <t xml:space="preserve">AES73190 </t>
  </si>
  <si>
    <t xml:space="preserve">Pentatricopeptide repeat-containing protein </t>
  </si>
  <si>
    <t xml:space="preserve">MTR_7g074290</t>
  </si>
  <si>
    <t xml:space="preserve">AES79888 </t>
  </si>
  <si>
    <t xml:space="preserve">MTR_4g015650</t>
  </si>
  <si>
    <t xml:space="preserve">AES86857 </t>
  </si>
  <si>
    <t xml:space="preserve">MTR_3g100980</t>
  </si>
  <si>
    <t xml:space="preserve">AES73221 </t>
  </si>
  <si>
    <t xml:space="preserve">MTR_5g078030</t>
  </si>
  <si>
    <t xml:space="preserve">AES99226 </t>
  </si>
  <si>
    <t xml:space="preserve">Cysteine-rich repeat secretory protein </t>
  </si>
  <si>
    <t xml:space="preserve">MTR_4g086340</t>
  </si>
  <si>
    <t xml:space="preserve">AES90191</t>
  </si>
  <si>
    <t xml:space="preserve">Ath:"unknown protein; BEST Arabidopsis thaliana protein match is: unknown protein (TAIR:AT3G50640.1); Has 1807 Blast hits to 1807 proteins in 277 species: Archae - 0; Bacteria - 0; Metazoa - 736; Fungi - 347; Plants - 385; Viruses - 0; Other Eukaryotes - /.../source: NCBI BLink)." &gt;Ath_AT3G50640.1 pep:TAIR10:3:18803803:18804663:-1 gene:AT3G50640 transcript:AT3G50640.1</t>
  </si>
  <si>
    <t xml:space="preserve">MTR_2g011940</t>
  </si>
  <si>
    <t xml:space="preserve">AES63685 </t>
  </si>
  <si>
    <t xml:space="preserve">B3 domain-containing transcription repressor VAL2 </t>
  </si>
  <si>
    <t xml:space="preserve">MTR_1g102230</t>
  </si>
  <si>
    <t xml:space="preserve">AES62628 </t>
  </si>
  <si>
    <t xml:space="preserve">Alpha-L-fucosidase </t>
  </si>
  <si>
    <t xml:space="preserve">MTR_5g018570</t>
  </si>
  <si>
    <t xml:space="preserve">AES94808 </t>
  </si>
  <si>
    <t xml:space="preserve">Kinase-like protein </t>
  </si>
  <si>
    <t xml:space="preserve">MTR_5g029690</t>
  </si>
  <si>
    <t xml:space="preserve">AES95804 </t>
  </si>
  <si>
    <t xml:space="preserve">MTR_7g020870</t>
  </si>
  <si>
    <t xml:space="preserve">AES77841</t>
  </si>
  <si>
    <t xml:space="preserve">Ath:"Homeodomain-like superfamily protein"</t>
  </si>
  <si>
    <t xml:space="preserve">AES77841;AES77842</t>
  </si>
  <si>
    <t xml:space="preserve">MTR_6g060570</t>
  </si>
  <si>
    <t xml:space="preserve">AES75861 </t>
  </si>
  <si>
    <t xml:space="preserve">Enolase </t>
  </si>
  <si>
    <t xml:space="preserve">MTR_5g073260</t>
  </si>
  <si>
    <t xml:space="preserve">AES98824 </t>
  </si>
  <si>
    <t xml:space="preserve">(+)-delta-cadinene synthase isozyme C2 </t>
  </si>
  <si>
    <t xml:space="preserve">MTR_8g102850</t>
  </si>
  <si>
    <t xml:space="preserve">AET05221 </t>
  </si>
  <si>
    <t xml:space="preserve">CRS2-associated factor </t>
  </si>
  <si>
    <t xml:space="preserve">MTR_3g115940</t>
  </si>
  <si>
    <t xml:space="preserve">AES74105 </t>
  </si>
  <si>
    <t xml:space="preserve">MLO-like protein </t>
  </si>
  <si>
    <t xml:space="preserve">MTR_4g086540</t>
  </si>
  <si>
    <t xml:space="preserve">AES90210 </t>
  </si>
  <si>
    <t xml:space="preserve">MTR_8g008820</t>
  </si>
  <si>
    <t xml:space="preserve">AET01240 </t>
  </si>
  <si>
    <t xml:space="preserve">Protein kinase 2B </t>
  </si>
  <si>
    <t xml:space="preserve">MTR_8g038220</t>
  </si>
  <si>
    <t xml:space="preserve">AET02255;AET02256</t>
  </si>
  <si>
    <t xml:space="preserve">Annexin </t>
  </si>
  <si>
    <t xml:space="preserve">MTR_7g012330</t>
  </si>
  <si>
    <t xml:space="preserve">AES77575 </t>
  </si>
  <si>
    <t xml:space="preserve">Cytochrome P450 71B37; Cytochrome P450 monooxygenase CYP83E9 </t>
  </si>
  <si>
    <t xml:space="preserve">MTR_4g071090</t>
  </si>
  <si>
    <t xml:space="preserve">AES89199 </t>
  </si>
  <si>
    <t xml:space="preserve">DNA replication licensing factor mcm4-B </t>
  </si>
  <si>
    <t xml:space="preserve">MTR_4g077930</t>
  </si>
  <si>
    <t xml:space="preserve">AES89626 </t>
  </si>
  <si>
    <t xml:space="preserve">MTR_4g078030</t>
  </si>
  <si>
    <t xml:space="preserve">AES89635 </t>
  </si>
  <si>
    <t xml:space="preserve">MTR_3g061170</t>
  </si>
  <si>
    <t xml:space="preserve">AES70691 </t>
  </si>
  <si>
    <t xml:space="preserve">Chaperone protein dnaJ; Uncharacterized protein </t>
  </si>
  <si>
    <t xml:space="preserve">MTR_8g094690</t>
  </si>
  <si>
    <t xml:space="preserve">AET04831 </t>
  </si>
  <si>
    <t xml:space="preserve">Transcription factor HBP-1b(C1) </t>
  </si>
  <si>
    <t xml:space="preserve">MTR_1g026070</t>
  </si>
  <si>
    <t xml:space="preserve">AES59809 </t>
  </si>
  <si>
    <t xml:space="preserve">RING finger protein </t>
  </si>
  <si>
    <t xml:space="preserve">MTR_7g109580</t>
  </si>
  <si>
    <t xml:space="preserve">AES82193 </t>
  </si>
  <si>
    <t xml:space="preserve">DELLA protein GAIP </t>
  </si>
  <si>
    <t xml:space="preserve">MTR_4g047610</t>
  </si>
  <si>
    <t xml:space="preserve">AES88087 </t>
  </si>
  <si>
    <t xml:space="preserve">MTR_4g115120</t>
  </si>
  <si>
    <t xml:space="preserve">AES91586 </t>
  </si>
  <si>
    <t xml:space="preserve">MTR_1g086970</t>
  </si>
  <si>
    <t xml:space="preserve">AES61646 </t>
  </si>
  <si>
    <t xml:space="preserve">MTR_3g089170</t>
  </si>
  <si>
    <t xml:space="preserve">AES72352 </t>
  </si>
  <si>
    <t xml:space="preserve">FAR1-related protein </t>
  </si>
  <si>
    <t xml:space="preserve">MTR_8g095040</t>
  </si>
  <si>
    <t xml:space="preserve">AET04862 </t>
  </si>
  <si>
    <t xml:space="preserve">MTR_3g034180</t>
  </si>
  <si>
    <t xml:space="preserve">AES69750 </t>
  </si>
  <si>
    <t xml:space="preserve">F-box protein </t>
  </si>
  <si>
    <t xml:space="preserve">AES69750</t>
  </si>
  <si>
    <t xml:space="preserve">Mtr:"F-box protein "</t>
  </si>
  <si>
    <t xml:space="preserve">MTR_6g009260</t>
  </si>
  <si>
    <t xml:space="preserve">AES74632 </t>
  </si>
  <si>
    <t xml:space="preserve">Synaptojanin-1 </t>
  </si>
  <si>
    <t xml:space="preserve">AET04340 </t>
  </si>
  <si>
    <t xml:space="preserve">Aquaporin NIP1-2; Uncharacterized protein  </t>
  </si>
  <si>
    <t xml:space="preserve">MTR_3g083230</t>
  </si>
  <si>
    <t xml:space="preserve">AES71831 </t>
  </si>
  <si>
    <t xml:space="preserve">Thymidine kinase </t>
  </si>
  <si>
    <t xml:space="preserve">MTR_7g082570</t>
  </si>
  <si>
    <t xml:space="preserve">AES80597 </t>
  </si>
  <si>
    <t xml:space="preserve">MTR_7g083570</t>
  </si>
  <si>
    <t xml:space="preserve">AES80678 </t>
  </si>
  <si>
    <t xml:space="preserve">GEM-like protein </t>
  </si>
  <si>
    <t xml:space="preserve">MTR_1g061530</t>
  </si>
  <si>
    <t xml:space="preserve">AES60637</t>
  </si>
  <si>
    <t xml:space="preserve">Stu:"DNA binding protein"</t>
  </si>
  <si>
    <t xml:space="preserve">MTR_2g100350</t>
  </si>
  <si>
    <t xml:space="preserve">AES67880 </t>
  </si>
  <si>
    <t xml:space="preserve">Pyridoxal phosphate phosphatase PHOSPHO2 </t>
  </si>
  <si>
    <t xml:space="preserve">MTR_5g018610</t>
  </si>
  <si>
    <t xml:space="preserve">AES94813 </t>
  </si>
  <si>
    <t xml:space="preserve">MTR_3g082250</t>
  </si>
  <si>
    <t xml:space="preserve">AES71742 </t>
  </si>
  <si>
    <t xml:space="preserve">ATFP4-like protein </t>
  </si>
  <si>
    <t xml:space="preserve">MTR_4g061340</t>
  </si>
  <si>
    <t xml:space="preserve">AES88723 </t>
  </si>
  <si>
    <t xml:space="preserve">F-box/kelch-repeat protein </t>
  </si>
  <si>
    <t xml:space="preserve">MTR_4g122750</t>
  </si>
  <si>
    <t xml:space="preserve">AES92009 </t>
  </si>
  <si>
    <t xml:space="preserve">Pectinesterase inhibitor </t>
  </si>
  <si>
    <t xml:space="preserve">MTR_4g053630</t>
  </si>
  <si>
    <t xml:space="preserve">AES88343 </t>
  </si>
  <si>
    <t xml:space="preserve">Xylem serine proteinase </t>
  </si>
  <si>
    <t xml:space="preserve">MTR_8g074530</t>
  </si>
  <si>
    <t xml:space="preserve">AET03679 </t>
  </si>
  <si>
    <t xml:space="preserve">MTR_5g020810</t>
  </si>
  <si>
    <t xml:space="preserve">AES95012 </t>
  </si>
  <si>
    <t xml:space="preserve">Replication factor C subunit </t>
  </si>
  <si>
    <t xml:space="preserve">MTR_5g016320</t>
  </si>
  <si>
    <t xml:space="preserve">AES94611 </t>
  </si>
  <si>
    <t xml:space="preserve">Indole-3-acetic acid-amido synthetase GH3.3 </t>
  </si>
  <si>
    <t xml:space="preserve">MTR_2g012790</t>
  </si>
  <si>
    <t xml:space="preserve">AES63745 </t>
  </si>
  <si>
    <t xml:space="preserve">Kelch-like protein </t>
  </si>
  <si>
    <t xml:space="preserve">MTR_6g079630</t>
  </si>
  <si>
    <t xml:space="preserve">AES76468 </t>
  </si>
  <si>
    <t xml:space="preserve">Chitinase </t>
  </si>
  <si>
    <t xml:space="preserve">MTR_1g017910</t>
  </si>
  <si>
    <t xml:space="preserve">AES59305 </t>
  </si>
  <si>
    <t xml:space="preserve">Exocyst complex component </t>
  </si>
  <si>
    <t xml:space="preserve">MTR_8g087780</t>
  </si>
  <si>
    <t xml:space="preserve">AET04345 </t>
  </si>
  <si>
    <t xml:space="preserve">MTR_3g107810</t>
  </si>
  <si>
    <t xml:space="preserve">AES73699;AES73700</t>
  </si>
  <si>
    <t xml:space="preserve">Organ-specific protein S2  </t>
  </si>
  <si>
    <t xml:space="preserve">MTR_1g105120</t>
  </si>
  <si>
    <t xml:space="preserve">AES62704 </t>
  </si>
  <si>
    <t xml:space="preserve">MTR_1g009200</t>
  </si>
  <si>
    <t xml:space="preserve">AES58867 </t>
  </si>
  <si>
    <t xml:space="preserve">LATD/NIP </t>
  </si>
  <si>
    <t xml:space="preserve">MTR_1g021710</t>
  </si>
  <si>
    <t xml:space="preserve">AES59558;AES59559</t>
  </si>
  <si>
    <t xml:space="preserve">F-box/FBD/LRR-repeat protein </t>
  </si>
  <si>
    <t xml:space="preserve">MTR_1g050530</t>
  </si>
  <si>
    <t xml:space="preserve">AES60498;AES60499</t>
  </si>
  <si>
    <t xml:space="preserve">(RAP Annotation release2) Galactose-binding like domain containing protein </t>
  </si>
  <si>
    <t xml:space="preserve">MTR_1g062200</t>
  </si>
  <si>
    <t xml:space="preserve">AES60694 </t>
  </si>
  <si>
    <t xml:space="preserve">RRP1 </t>
  </si>
  <si>
    <t xml:space="preserve">MTR_1g070840</t>
  </si>
  <si>
    <t xml:space="preserve">AES60784 </t>
  </si>
  <si>
    <t xml:space="preserve">Single-stranded DNA-binding protein </t>
  </si>
  <si>
    <t xml:space="preserve">MTR_1g071070</t>
  </si>
  <si>
    <t xml:space="preserve">AES60804</t>
  </si>
  <si>
    <t xml:space="preserve">Ath:"unknown protein; BEST Arabidopsis thaliana protein match is: unknown protein (TAIR:AT1G74160.1); Has 135 Blast hits to 119 proteins in 22 species: Archae - 0; Bacteria - 2; Metazoa - 3; Fungi - 3; Plants - 119; Viruses - 0; Other Eukaryotes - 8 (sou /.../CBI BLink)."</t>
  </si>
  <si>
    <t xml:space="preserve">MTR_1g075430</t>
  </si>
  <si>
    <t xml:space="preserve">AES61054</t>
  </si>
  <si>
    <t xml:space="preserve">Mtr:"Transcriptional regulator SUPERMAN "</t>
  </si>
  <si>
    <t xml:space="preserve">MTR_1g082480</t>
  </si>
  <si>
    <t xml:space="preserve">AES61319 </t>
  </si>
  <si>
    <t xml:space="preserve">Transcription factor bHLH94 </t>
  </si>
  <si>
    <t xml:space="preserve">MTR_1g082690</t>
  </si>
  <si>
    <t xml:space="preserve">AES61338 </t>
  </si>
  <si>
    <t xml:space="preserve">BTB/POZ domain-containing protein </t>
  </si>
  <si>
    <t xml:space="preserve">MTR_1g091210</t>
  </si>
  <si>
    <t xml:space="preserve">AES61947 </t>
  </si>
  <si>
    <t xml:space="preserve">MTR_1g102290</t>
  </si>
  <si>
    <t xml:space="preserve">AES62633</t>
  </si>
  <si>
    <t xml:space="preserve">Mtr:"3-ketoacyl-CoA synthase "</t>
  </si>
  <si>
    <t xml:space="preserve">MTR_1g116530</t>
  </si>
  <si>
    <t xml:space="preserve">AES63082</t>
  </si>
  <si>
    <t xml:space="preserve">Survival of motor neuron protein-interacting protein </t>
  </si>
  <si>
    <t xml:space="preserve">MTR_2g005290</t>
  </si>
  <si>
    <t xml:space="preserve">AES63130 </t>
  </si>
  <si>
    <t xml:space="preserve">Mitogen-activated protein kinase kinase kinase </t>
  </si>
  <si>
    <t xml:space="preserve">MTR_2g035150</t>
  </si>
  <si>
    <t xml:space="preserve">AES65085 </t>
  </si>
  <si>
    <t xml:space="preserve">Pathogenesis-related protein PR10; Uncharacterized protein </t>
  </si>
  <si>
    <t xml:space="preserve">MTR_2g037830</t>
  </si>
  <si>
    <t xml:space="preserve">AES65302</t>
  </si>
  <si>
    <t xml:space="preserve">Mtr:"Cellulose synthase-like protein G1 "</t>
  </si>
  <si>
    <t xml:space="preserve">AES65478;AES65479</t>
  </si>
  <si>
    <t xml:space="preserve">Calmodulin-binding protein </t>
  </si>
  <si>
    <t xml:space="preserve">MTR_2g060770</t>
  </si>
  <si>
    <t xml:space="preserve">AES66033</t>
  </si>
  <si>
    <t xml:space="preserve">Sly:"Hop-interacting protein THI115 "</t>
  </si>
  <si>
    <t xml:space="preserve">MTR_2g065360</t>
  </si>
  <si>
    <t xml:space="preserve">AES66281</t>
  </si>
  <si>
    <t xml:space="preserve">MTR_2g075400</t>
  </si>
  <si>
    <t xml:space="preserve">AES66525 </t>
  </si>
  <si>
    <t xml:space="preserve">Brassinosteroid signaling positive regulator-related protein </t>
  </si>
  <si>
    <t xml:space="preserve">MTR_2g081820</t>
  </si>
  <si>
    <t xml:space="preserve">AES66795 </t>
  </si>
  <si>
    <t xml:space="preserve">Transcription factor bHLH123 </t>
  </si>
  <si>
    <t xml:space="preserve">MTR_2g087230</t>
  </si>
  <si>
    <t xml:space="preserve">AES67130</t>
  </si>
  <si>
    <t xml:space="preserve">Protein kinase; Receptor-like protein kinase </t>
  </si>
  <si>
    <t xml:space="preserve">MTR_2g101500</t>
  </si>
  <si>
    <t xml:space="preserve">AES67966</t>
  </si>
  <si>
    <t xml:space="preserve">Auxin-responsive protein IAA </t>
  </si>
  <si>
    <t xml:space="preserve">MTR_2g101590</t>
  </si>
  <si>
    <t xml:space="preserve">AES67976</t>
  </si>
  <si>
    <t xml:space="preserve">MTR_3g010110</t>
  </si>
  <si>
    <t xml:space="preserve">AES68554 </t>
  </si>
  <si>
    <t xml:space="preserve">WD repeat-containing protein, putative </t>
  </si>
  <si>
    <t xml:space="preserve">MTR_3g034130</t>
  </si>
  <si>
    <t xml:space="preserve">AES69747 </t>
  </si>
  <si>
    <t xml:space="preserve">F-box </t>
  </si>
  <si>
    <t xml:space="preserve">MTR_3g034640</t>
  </si>
  <si>
    <t xml:space="preserve">AES69782</t>
  </si>
  <si>
    <t xml:space="preserve">MTR_3g061390</t>
  </si>
  <si>
    <t xml:space="preserve">AES70708 </t>
  </si>
  <si>
    <t xml:space="preserve">Amino acid permease </t>
  </si>
  <si>
    <t xml:space="preserve">MTR_3g071980</t>
  </si>
  <si>
    <t xml:space="preserve">AES71254</t>
  </si>
  <si>
    <t xml:space="preserve">Mtr:"Arogenate dehydrogenase "</t>
  </si>
  <si>
    <t xml:space="preserve">MTR_3g072190</t>
  </si>
  <si>
    <t xml:space="preserve">AES71279 </t>
  </si>
  <si>
    <t xml:space="preserve">Peroxidase </t>
  </si>
  <si>
    <t xml:space="preserve">MTR_3g083910</t>
  </si>
  <si>
    <t xml:space="preserve">AES71898 </t>
  </si>
  <si>
    <t xml:space="preserve">Chalcone synthase </t>
  </si>
  <si>
    <t xml:space="preserve">MTR_3g085020</t>
  </si>
  <si>
    <t xml:space="preserve">AES72004</t>
  </si>
  <si>
    <t xml:space="preserve">Ath:"Protein of unknown function (DUF 3339)"</t>
  </si>
  <si>
    <t xml:space="preserve">MTR_3g085410</t>
  </si>
  <si>
    <t xml:space="preserve">AES72041 </t>
  </si>
  <si>
    <t xml:space="preserve">Mitochondrial import receptor subunit TOM20; Uncharacterized protein </t>
  </si>
  <si>
    <t xml:space="preserve">MTR_3g086180</t>
  </si>
  <si>
    <t xml:space="preserve">AES72109 </t>
  </si>
  <si>
    <t xml:space="preserve">Estradiol 17-beta-dehydrogenase </t>
  </si>
  <si>
    <t xml:space="preserve">MTR_3g086340</t>
  </si>
  <si>
    <t xml:space="preserve">AES72125 </t>
  </si>
  <si>
    <t xml:space="preserve">Oxysterol-binding protein-related protein </t>
  </si>
  <si>
    <t xml:space="preserve">MTR_3g091860</t>
  </si>
  <si>
    <t xml:space="preserve">AES72538</t>
  </si>
  <si>
    <t xml:space="preserve">Mtr:"RNA-binding protein with multiple splicing "</t>
  </si>
  <si>
    <t xml:space="preserve">MTR_3g092060</t>
  </si>
  <si>
    <t xml:space="preserve">AES72562 </t>
  </si>
  <si>
    <t xml:space="preserve">Mitochondrial chaperone BCS1 </t>
  </si>
  <si>
    <t xml:space="preserve">MTR_3g095260</t>
  </si>
  <si>
    <t xml:space="preserve">AES72772 </t>
  </si>
  <si>
    <t xml:space="preserve">Ribonuclease P protein subunit p25 </t>
  </si>
  <si>
    <t xml:space="preserve">MTR_3g096900</t>
  </si>
  <si>
    <t xml:space="preserve">AES72931;AES72932</t>
  </si>
  <si>
    <t xml:space="preserve">Beta-galactosidase </t>
  </si>
  <si>
    <t xml:space="preserve">MTR_3g100040</t>
  </si>
  <si>
    <t xml:space="preserve">AES73138 </t>
  </si>
  <si>
    <t xml:space="preserve">Two-component response regulator-like PRR37 </t>
  </si>
  <si>
    <t xml:space="preserve">MTR_3g101910</t>
  </si>
  <si>
    <t xml:space="preserve">AES73313 </t>
  </si>
  <si>
    <t xml:space="preserve">N-hydroxycinnamoyl/benzoyltransferase </t>
  </si>
  <si>
    <t xml:space="preserve">MTR_3g104810</t>
  </si>
  <si>
    <t xml:space="preserve">AES73437 </t>
  </si>
  <si>
    <t xml:space="preserve">CCP-like protein </t>
  </si>
  <si>
    <t xml:space="preserve">MTR_3g104950</t>
  </si>
  <si>
    <t xml:space="preserve">AES73449 </t>
  </si>
  <si>
    <t xml:space="preserve">Ultraviolet-B-repressible protein; Uncharacterized protein </t>
  </si>
  <si>
    <t xml:space="preserve">MTR_3g109090</t>
  </si>
  <si>
    <t xml:space="preserve">AES73810;AES73811</t>
  </si>
  <si>
    <t xml:space="preserve">RNA-binding protein </t>
  </si>
  <si>
    <t xml:space="preserve">MTR_3g110650</t>
  </si>
  <si>
    <t xml:space="preserve">AES73915 </t>
  </si>
  <si>
    <t xml:space="preserve">Poly(RC)-binding protein </t>
  </si>
  <si>
    <t xml:space="preserve">MTR_3g113710</t>
  </si>
  <si>
    <t xml:space="preserve">AES73990</t>
  </si>
  <si>
    <t xml:space="preserve">Mtr:"Carboxy-lyase "</t>
  </si>
  <si>
    <t xml:space="preserve">MTR_4g012870</t>
  </si>
  <si>
    <t xml:space="preserve">AES86674 </t>
  </si>
  <si>
    <t xml:space="preserve">Peroxidase A2 </t>
  </si>
  <si>
    <t xml:space="preserve">MTR_4g038310</t>
  </si>
  <si>
    <t xml:space="preserve">AES87932 </t>
  </si>
  <si>
    <t xml:space="preserve">IST1-like protein </t>
  </si>
  <si>
    <t xml:space="preserve">AES87941;AES87942;AES87943</t>
  </si>
  <si>
    <t xml:space="preserve">Caffeic acid 3-O-methyltransferase; Uncharacterized protein </t>
  </si>
  <si>
    <t xml:space="preserve">MTR_4g068510</t>
  </si>
  <si>
    <t xml:space="preserve">AES89055 </t>
  </si>
  <si>
    <t xml:space="preserve">Cold acclimation protein COR413-PM1 </t>
  </si>
  <si>
    <t xml:space="preserve">MTR_4g078480</t>
  </si>
  <si>
    <t xml:space="preserve">AES89678</t>
  </si>
  <si>
    <t xml:space="preserve">O-acyltransferase WSD1 </t>
  </si>
  <si>
    <t xml:space="preserve">MTR_4g079750</t>
  </si>
  <si>
    <t xml:space="preserve">AES89766 </t>
  </si>
  <si>
    <t xml:space="preserve">Menaquinone biosynthesis methyltransferase ubiE </t>
  </si>
  <si>
    <t xml:space="preserve">AES89898;AES89899</t>
  </si>
  <si>
    <t xml:space="preserve">Transcription factor ILR3; Uncharacterized protein </t>
  </si>
  <si>
    <t xml:space="preserve">MTR_4g093840</t>
  </si>
  <si>
    <t xml:space="preserve">AES90611 </t>
  </si>
  <si>
    <t xml:space="preserve">Flavonol synthase/flavanone 3-hydroxylase </t>
  </si>
  <si>
    <t xml:space="preserve">MTR_4g097010</t>
  </si>
  <si>
    <t xml:space="preserve">AES90720 </t>
  </si>
  <si>
    <t xml:space="preserve">Adenylyl-sulfate kinase </t>
  </si>
  <si>
    <t xml:space="preserve">MTR_4g107970</t>
  </si>
  <si>
    <t xml:space="preserve">AES91216 </t>
  </si>
  <si>
    <t xml:space="preserve">WRKY transcription factor </t>
  </si>
  <si>
    <t xml:space="preserve">MTR_4g111920</t>
  </si>
  <si>
    <t xml:space="preserve">AES91293;AES91294</t>
  </si>
  <si>
    <t xml:space="preserve">MTR_4g112270</t>
  </si>
  <si>
    <t xml:space="preserve">AES91325</t>
  </si>
  <si>
    <t xml:space="preserve">Ath:"unknown protein; BEST Arabidopsis thaliana protein match is: unknown protein (TAIR:AT1G49000.1); Has 95 Blast hits to 95 proteins in 13 species: Archae - 0; Bacteria - 0; Metazoa - 0; Fungi - 0; Plants - 95; Viruses - 0; Other Eukaryotes - 0 (source /.../ BLink)." &gt;Ath_AT1G49000.1 pep:TAIR10:1:18123459:18124165:-1 gene:AT1G49000 transcript:AT1G49000.1</t>
  </si>
  <si>
    <t xml:space="preserve">MTR_4g114140</t>
  </si>
  <si>
    <t xml:space="preserve">AES91493 </t>
  </si>
  <si>
    <t xml:space="preserve">Xylosyltransferase </t>
  </si>
  <si>
    <t xml:space="preserve">MTR_4g114480</t>
  </si>
  <si>
    <t xml:space="preserve">AES91525 </t>
  </si>
  <si>
    <t xml:space="preserve">MTR_4g114600</t>
  </si>
  <si>
    <t xml:space="preserve">AES91536</t>
  </si>
  <si>
    <t xml:space="preserve">Ath:"unknown protein; FUNCTIONS IN: molecular_function unknown; INVOLVED IN: biological_process unknown; LOCATED IN: endomembrane system; EXPRESSED IN: 22 plant structures; EXPRESSED DURING: 10 growth stages; BEST Arabidopsis thaliana protein match is: u /.../ protein (TAIR:AT1G52565.1); Has 42 Blast hits to 42 proteins in 10 species: Archae - 0; Bacteria - 0; Metazoa - 0; Fungi - 0; Plants - 42; Viruses - 0; Other Eukaryotes - 0 (source: NCBI BLink)." &gt;Ath_AT1G52565.1 pep:TAIR10:1:19579886:19580686:-1 gene:AT1G52565 transcript:AT1G52565.1</t>
  </si>
  <si>
    <t xml:space="preserve">MTR_4g118790</t>
  </si>
  <si>
    <t xml:space="preserve">AES91778</t>
  </si>
  <si>
    <t xml:space="preserve">Stu:"F-box family protein"</t>
  </si>
  <si>
    <t xml:space="preserve">MTR_5g005520</t>
  </si>
  <si>
    <t xml:space="preserve">AES93612 </t>
  </si>
  <si>
    <t xml:space="preserve">Cysteine-rich receptor-like protein kinase </t>
  </si>
  <si>
    <t xml:space="preserve">MTR_5g005920</t>
  </si>
  <si>
    <t xml:space="preserve">AES93643</t>
  </si>
  <si>
    <t xml:space="preserve">Neutral cholesterol ester hydrolase </t>
  </si>
  <si>
    <t xml:space="preserve">MTR_5g007870</t>
  </si>
  <si>
    <t xml:space="preserve">AES93823 </t>
  </si>
  <si>
    <t xml:space="preserve">GTP pyrophosphokinase </t>
  </si>
  <si>
    <t xml:space="preserve">MTR_5g013030</t>
  </si>
  <si>
    <t xml:space="preserve">AES94307 </t>
  </si>
  <si>
    <t xml:space="preserve">RING-H2 finger protein ATL1E </t>
  </si>
  <si>
    <t xml:space="preserve">MTR_5g014520</t>
  </si>
  <si>
    <t xml:space="preserve">AES94451 </t>
  </si>
  <si>
    <t xml:space="preserve">BHLH transcription factor </t>
  </si>
  <si>
    <t xml:space="preserve">MTR_5g015840</t>
  </si>
  <si>
    <t xml:space="preserve">AES94570 </t>
  </si>
  <si>
    <t xml:space="preserve">MTR_5g018990</t>
  </si>
  <si>
    <t xml:space="preserve">AES94842 </t>
  </si>
  <si>
    <t xml:space="preserve">MTR_5g021610</t>
  </si>
  <si>
    <t xml:space="preserve">AES95089</t>
  </si>
  <si>
    <t xml:space="preserve">Mtr:"Lactoylglutathione lyase "</t>
  </si>
  <si>
    <t xml:space="preserve">MTR_5g022570</t>
  </si>
  <si>
    <t xml:space="preserve">AES95169</t>
  </si>
  <si>
    <t xml:space="preserve">Osa:"Note=Myb/SANT-like domain domain containing protein., Transcript_evidence=AK065459 (DDBJ, Best hit), ORF_evidence=B9GCC4 (UniProt), NIAS_FLcDNA=J013025C01"</t>
  </si>
  <si>
    <t xml:space="preserve">MTR_5g023290</t>
  </si>
  <si>
    <t xml:space="preserve">AES95242</t>
  </si>
  <si>
    <t xml:space="preserve">Ath:"Arabidopsis protein of unknown function (DUF241)"</t>
  </si>
  <si>
    <t xml:space="preserve">MTR_5g023730</t>
  </si>
  <si>
    <t xml:space="preserve">AES95274 </t>
  </si>
  <si>
    <t xml:space="preserve">2-succinylbenzoate-CoA ligase </t>
  </si>
  <si>
    <t xml:space="preserve">MTR_5g024770</t>
  </si>
  <si>
    <t xml:space="preserve">AES95373 </t>
  </si>
  <si>
    <t xml:space="preserve">Mitochondrial phosphate carrier protein </t>
  </si>
  <si>
    <t xml:space="preserve">MTR_5g025020</t>
  </si>
  <si>
    <t xml:space="preserve">AES95397 </t>
  </si>
  <si>
    <t xml:space="preserve">Lectin-domain containing receptor kinase A4.2 </t>
  </si>
  <si>
    <t xml:space="preserve">MTR_5g025980</t>
  </si>
  <si>
    <t xml:space="preserve">AES95482 </t>
  </si>
  <si>
    <t xml:space="preserve">Bystin </t>
  </si>
  <si>
    <t xml:space="preserve">MTR_5g027030</t>
  </si>
  <si>
    <t xml:space="preserve">AES95580</t>
  </si>
  <si>
    <t xml:space="preserve">Stu:"Growth-regulating factor 4"</t>
  </si>
  <si>
    <t xml:space="preserve">MTR_5g027330</t>
  </si>
  <si>
    <t xml:space="preserve">AES95604 </t>
  </si>
  <si>
    <t xml:space="preserve">F-box family protein </t>
  </si>
  <si>
    <t xml:space="preserve">MTR_5g034980</t>
  </si>
  <si>
    <t xml:space="preserve">AES96250</t>
  </si>
  <si>
    <t xml:space="preserve">Mtr:"Auxin-induced protein 5NG4 "</t>
  </si>
  <si>
    <t xml:space="preserve">MTR_5g034990</t>
  </si>
  <si>
    <t xml:space="preserve">AES96253 </t>
  </si>
  <si>
    <t xml:space="preserve">Auxin-induced protein 5NG4 </t>
  </si>
  <si>
    <t xml:space="preserve">MTR_5g037700</t>
  </si>
  <si>
    <t xml:space="preserve">AES96486</t>
  </si>
  <si>
    <t xml:space="preserve">TIR-NBS disease resistance-like protein </t>
  </si>
  <si>
    <t xml:space="preserve">MTR_5g059400</t>
  </si>
  <si>
    <t xml:space="preserve">AES97753</t>
  </si>
  <si>
    <t xml:space="preserve">MTR_5g061690</t>
  </si>
  <si>
    <t xml:space="preserve">AES97910 </t>
  </si>
  <si>
    <t xml:space="preserve">Aspartic proteinase-like protein </t>
  </si>
  <si>
    <t xml:space="preserve">MTR_5g061860</t>
  </si>
  <si>
    <t xml:space="preserve">AES97924 </t>
  </si>
  <si>
    <t xml:space="preserve">Sulfate transporter-like protein </t>
  </si>
  <si>
    <t xml:space="preserve">MTR_5g063200</t>
  </si>
  <si>
    <t xml:space="preserve">AES98020 </t>
  </si>
  <si>
    <t xml:space="preserve">Small glutamine-rich tetratricopeptide repeat-containing protein </t>
  </si>
  <si>
    <t xml:space="preserve">MTR_5g065860</t>
  </si>
  <si>
    <t xml:space="preserve">AES98216 </t>
  </si>
  <si>
    <t xml:space="preserve">Chaperone protein dnaJ </t>
  </si>
  <si>
    <t xml:space="preserve">MTR_5g066440</t>
  </si>
  <si>
    <t xml:space="preserve">AES98268 </t>
  </si>
  <si>
    <t xml:space="preserve">Protein VERNALIZATION INSENSITIVE </t>
  </si>
  <si>
    <t xml:space="preserve">MTR_5g071520</t>
  </si>
  <si>
    <t xml:space="preserve">AES98682</t>
  </si>
  <si>
    <t xml:space="preserve">Beta-glucosidase D7 </t>
  </si>
  <si>
    <t xml:space="preserve">MTR_5g072340</t>
  </si>
  <si>
    <t xml:space="preserve">AES98748 </t>
  </si>
  <si>
    <t xml:space="preserve">Nbs-lrr resistance protein </t>
  </si>
  <si>
    <t xml:space="preserve">MTR_5g075580</t>
  </si>
  <si>
    <t xml:space="preserve">AES99010</t>
  </si>
  <si>
    <t xml:space="preserve">Ubiquitin carrier protein </t>
  </si>
  <si>
    <t xml:space="preserve">MTR_5g078300</t>
  </si>
  <si>
    <t xml:space="preserve">AES99249</t>
  </si>
  <si>
    <t xml:space="preserve">Ath:"Protein of unknown function, DUF593"</t>
  </si>
  <si>
    <t xml:space="preserve">MTR_5g078330</t>
  </si>
  <si>
    <t xml:space="preserve">AES99251 </t>
  </si>
  <si>
    <t xml:space="preserve">HMG-Y-related protein A; Uncharacterized protein </t>
  </si>
  <si>
    <t xml:space="preserve">MTR_5g079680</t>
  </si>
  <si>
    <t xml:space="preserve">AES99347 </t>
  </si>
  <si>
    <t xml:space="preserve">MTR_5g079940</t>
  </si>
  <si>
    <t xml:space="preserve">AES99369 </t>
  </si>
  <si>
    <t xml:space="preserve">Transcription factor X1-like protein </t>
  </si>
  <si>
    <t xml:space="preserve">MTR_5g082700</t>
  </si>
  <si>
    <t xml:space="preserve">AES99600 </t>
  </si>
  <si>
    <t xml:space="preserve">Dual specificity tyrosine-phosphorylation-regulated kinase </t>
  </si>
  <si>
    <t xml:space="preserve">MTR_5g084750</t>
  </si>
  <si>
    <t xml:space="preserve">AES99791 </t>
  </si>
  <si>
    <t xml:space="preserve">GDSL esterase/lipase </t>
  </si>
  <si>
    <t xml:space="preserve">MTR_5g084870</t>
  </si>
  <si>
    <t xml:space="preserve">AES99803 </t>
  </si>
  <si>
    <t xml:space="preserve">Vinorine synthase </t>
  </si>
  <si>
    <t xml:space="preserve">MTR_5g085350</t>
  </si>
  <si>
    <t xml:space="preserve">AES99846</t>
  </si>
  <si>
    <t xml:space="preserve">Stu:"Ankyrin repeat-containing protein"</t>
  </si>
  <si>
    <t xml:space="preserve">MTR_5g088340</t>
  </si>
  <si>
    <t xml:space="preserve">AET00103 </t>
  </si>
  <si>
    <t xml:space="preserve">ABC-type transport system involved in resistance to organic solvents periplasmic component </t>
  </si>
  <si>
    <t xml:space="preserve">MTR_5g092570</t>
  </si>
  <si>
    <t xml:space="preserve">AET00484 </t>
  </si>
  <si>
    <t xml:space="preserve">97 kDa heat shock protein </t>
  </si>
  <si>
    <t xml:space="preserve">MTR_5g094820</t>
  </si>
  <si>
    <t xml:space="preserve">AET00688 </t>
  </si>
  <si>
    <t xml:space="preserve">LRR receptor-like serine/threonine-protein kinase GSO2 </t>
  </si>
  <si>
    <t xml:space="preserve">MTR_5g095290</t>
  </si>
  <si>
    <t xml:space="preserve">AET00731 </t>
  </si>
  <si>
    <t xml:space="preserve">MTR_5g097530</t>
  </si>
  <si>
    <t xml:space="preserve">AET00930 </t>
  </si>
  <si>
    <t xml:space="preserve">MAP kinase-like protein </t>
  </si>
  <si>
    <t xml:space="preserve">MTR_6g012450</t>
  </si>
  <si>
    <t xml:space="preserve">AES74725 </t>
  </si>
  <si>
    <t xml:space="preserve">Dof zinc finger protein </t>
  </si>
  <si>
    <t xml:space="preserve">MTR_6g036650</t>
  </si>
  <si>
    <t xml:space="preserve">AES75297 </t>
  </si>
  <si>
    <t xml:space="preserve">Anthocyanidin 3-O-glucosyltransferase </t>
  </si>
  <si>
    <t xml:space="preserve">MTR_6g069030</t>
  </si>
  <si>
    <t xml:space="preserve">AES76012 </t>
  </si>
  <si>
    <t xml:space="preserve">Nodulation receptor kinase </t>
  </si>
  <si>
    <t xml:space="preserve">MTR_6g078280</t>
  </si>
  <si>
    <t xml:space="preserve">AES76405 </t>
  </si>
  <si>
    <t xml:space="preserve">Miraculin </t>
  </si>
  <si>
    <t xml:space="preserve">MTR_6g078320</t>
  </si>
  <si>
    <t xml:space="preserve">AES76409</t>
  </si>
  <si>
    <t xml:space="preserve">MTR_6g088450</t>
  </si>
  <si>
    <t xml:space="preserve">AES76887 </t>
  </si>
  <si>
    <t xml:space="preserve">Myo-inositol transporter </t>
  </si>
  <si>
    <t xml:space="preserve">MTR_6g090130</t>
  </si>
  <si>
    <t xml:space="preserve">AES76981 </t>
  </si>
  <si>
    <t xml:space="preserve">6-phosphofructokinase </t>
  </si>
  <si>
    <t xml:space="preserve">MTR_7g010120</t>
  </si>
  <si>
    <t xml:space="preserve">AES77397 </t>
  </si>
  <si>
    <t xml:space="preserve">Transcription factor style2.1 </t>
  </si>
  <si>
    <t xml:space="preserve">MTR_7g024670</t>
  </si>
  <si>
    <t xml:space="preserve">AES78110 </t>
  </si>
  <si>
    <t xml:space="preserve">MTR_7g032360</t>
  </si>
  <si>
    <t xml:space="preserve">AES78493 </t>
  </si>
  <si>
    <t xml:space="preserve">Pentatricopeptide repeat protein </t>
  </si>
  <si>
    <t xml:space="preserve">MTR_7g045860</t>
  </si>
  <si>
    <t xml:space="preserve">AES78802 </t>
  </si>
  <si>
    <t xml:space="preserve">MTR_7g069740</t>
  </si>
  <si>
    <t xml:space="preserve">AES79556</t>
  </si>
  <si>
    <t xml:space="preserve">Mtr:"DELLA protein GAI "</t>
  </si>
  <si>
    <t xml:space="preserve">MTR_7g070050</t>
  </si>
  <si>
    <t xml:space="preserve">AES79584</t>
  </si>
  <si>
    <t xml:space="preserve">Mtr:"Abscisic acid receptor PYL4 "</t>
  </si>
  <si>
    <t xml:space="preserve">MTR_7g071940</t>
  </si>
  <si>
    <t xml:space="preserve">AES79733 </t>
  </si>
  <si>
    <t xml:space="preserve">NBS resistance protein </t>
  </si>
  <si>
    <t xml:space="preserve">MTR_7g073260</t>
  </si>
  <si>
    <t xml:space="preserve">AES79841</t>
  </si>
  <si>
    <t xml:space="preserve">MTR_7g078180</t>
  </si>
  <si>
    <t xml:space="preserve">AES80224 </t>
  </si>
  <si>
    <t xml:space="preserve">TIR; TMV resistance protein N </t>
  </si>
  <si>
    <t xml:space="preserve">MTR_7g080230</t>
  </si>
  <si>
    <t xml:space="preserve">AES80408</t>
  </si>
  <si>
    <t xml:space="preserve">Mtr:"Aspartic proteinase-like protein "</t>
  </si>
  <si>
    <t xml:space="preserve">MTR_7g080980</t>
  </si>
  <si>
    <t xml:space="preserve">AES80473 </t>
  </si>
  <si>
    <t xml:space="preserve">AT-hook DNA-binding protein </t>
  </si>
  <si>
    <t xml:space="preserve">MTR_7g087970</t>
  </si>
  <si>
    <t xml:space="preserve">AES81039</t>
  </si>
  <si>
    <t xml:space="preserve">Ath:"unknown protein; FUNCTIONS IN: molecular_function unknown; INVOLVED IN: biological_process unknown; LOCATED IN: chloroplast; EXPRESSED IN: 22 plant structures; EXPRESSED DURING: 13 growth stages; Has 14 Blast hits to 14 proteins in 7 species: Archae /.../Bacteria - 0; Metazoa - 0; Fungi - 0; Plants - 14; Viruses - 0; Other Eukaryotes - 0 (source: NCBI BLink)."</t>
  </si>
  <si>
    <t xml:space="preserve">MTR_7g089800</t>
  </si>
  <si>
    <t xml:space="preserve">AES81211</t>
  </si>
  <si>
    <t xml:space="preserve">Mtr:"TGA transcription factor "</t>
  </si>
  <si>
    <t xml:space="preserve">MTR_7g093130</t>
  </si>
  <si>
    <t xml:space="preserve">AES81472 </t>
  </si>
  <si>
    <t xml:space="preserve">Zinc finger CCCH domain-containing protein </t>
  </si>
  <si>
    <t xml:space="preserve">MTR_7g104300</t>
  </si>
  <si>
    <t xml:space="preserve">AES82009 </t>
  </si>
  <si>
    <t xml:space="preserve">Solute carrier family 35 member F2 </t>
  </si>
  <si>
    <t xml:space="preserve">MTR_7g110830</t>
  </si>
  <si>
    <t xml:space="preserve">AES82300 </t>
  </si>
  <si>
    <t xml:space="preserve">R2R3-MYB transcription factor; Uncharacterized protein </t>
  </si>
  <si>
    <t xml:space="preserve">MTR_7g113280</t>
  </si>
  <si>
    <t xml:space="preserve">AES82485</t>
  </si>
  <si>
    <t xml:space="preserve">Osa:"Note=Homeodomain-related containing protein., Transcript_evidence=AK102232 (DDBJ, Best hit), ORF_evidence=XP_002463045.1 (RefSeq), NIAS_FLcDNA=J033088A08"</t>
  </si>
  <si>
    <t xml:space="preserve">MTR_7g113830</t>
  </si>
  <si>
    <t xml:space="preserve">AES82536 </t>
  </si>
  <si>
    <t xml:space="preserve">Transcription factor bHLH96 </t>
  </si>
  <si>
    <t xml:space="preserve">MTR_8g013860</t>
  </si>
  <si>
    <t xml:space="preserve">AET01470 </t>
  </si>
  <si>
    <t xml:space="preserve">Ethylene-responsive transcription factor TINY </t>
  </si>
  <si>
    <t xml:space="preserve">MTR_8g013950</t>
  </si>
  <si>
    <t xml:space="preserve">AET01478 </t>
  </si>
  <si>
    <t xml:space="preserve">GATA transcription factor </t>
  </si>
  <si>
    <t xml:space="preserve">MTR_8g020490</t>
  </si>
  <si>
    <t xml:space="preserve">AET01740</t>
  </si>
  <si>
    <t xml:space="preserve">Myb transcription factor; Myb-like transcription factor </t>
  </si>
  <si>
    <t xml:space="preserve">MTR_8g020940</t>
  </si>
  <si>
    <t xml:space="preserve">AET01781</t>
  </si>
  <si>
    <t xml:space="preserve">Mtr:"Cytochrome P450 monooxygenase CYP92A29; Flavonoid 3',5'-hydroxylase "</t>
  </si>
  <si>
    <t xml:space="preserve">MTR_8g022980</t>
  </si>
  <si>
    <t xml:space="preserve">AET01910 </t>
  </si>
  <si>
    <t xml:space="preserve">Fiber protein Fb21 </t>
  </si>
  <si>
    <t xml:space="preserve">MTR_8g035680</t>
  </si>
  <si>
    <t xml:space="preserve">AET02139 </t>
  </si>
  <si>
    <t xml:space="preserve">Cytochrome P450 monooxygenase CYP704G7 </t>
  </si>
  <si>
    <t xml:space="preserve">MTR_8g043960</t>
  </si>
  <si>
    <t xml:space="preserve">AET02599</t>
  </si>
  <si>
    <t xml:space="preserve">BZIP transcription factor </t>
  </si>
  <si>
    <t xml:space="preserve">MTR_8g063550</t>
  </si>
  <si>
    <t xml:space="preserve">AET03169 </t>
  </si>
  <si>
    <t xml:space="preserve">NAC domain-containing protein </t>
  </si>
  <si>
    <t xml:space="preserve">MTR_8g073850</t>
  </si>
  <si>
    <t xml:space="preserve">AET03624 </t>
  </si>
  <si>
    <t xml:space="preserve">Disease resistance response protein </t>
  </si>
  <si>
    <t xml:space="preserve">MTR_8g076100</t>
  </si>
  <si>
    <t xml:space="preserve">AET03820 </t>
  </si>
  <si>
    <t xml:space="preserve">Heterogeneous nuclear ribonucleoprotein Q </t>
  </si>
  <si>
    <t xml:space="preserve">MTR_8g093580</t>
  </si>
  <si>
    <t xml:space="preserve">AET04736 </t>
  </si>
  <si>
    <t xml:space="preserve">MTR_8g098290</t>
  </si>
  <si>
    <t xml:space="preserve">AET04983</t>
  </si>
  <si>
    <t xml:space="preserve">Stu:"Transcription factor S-II domain containing protein"</t>
  </si>
  <si>
    <t xml:space="preserve">MTR_8g106330</t>
  </si>
  <si>
    <t xml:space="preserve">AET05505;AET05506</t>
  </si>
  <si>
    <t xml:space="preserve">MTR_4g069810</t>
  </si>
  <si>
    <t xml:space="preserve">AES89080 </t>
  </si>
  <si>
    <t xml:space="preserve">MTR_7g073430</t>
  </si>
  <si>
    <t xml:space="preserve">AES79856 </t>
  </si>
  <si>
    <t xml:space="preserve">MTR_7g114870</t>
  </si>
  <si>
    <t xml:space="preserve">AES82638 </t>
  </si>
  <si>
    <t xml:space="preserve">IQ domain-containing protein </t>
  </si>
  <si>
    <t xml:space="preserve">MTR_5g021860</t>
  </si>
  <si>
    <t xml:space="preserve">AES95109 </t>
  </si>
  <si>
    <t xml:space="preserve">MTR_5g033490</t>
  </si>
  <si>
    <t xml:space="preserve">AES96123 </t>
  </si>
  <si>
    <t xml:space="preserve">Wall-associated receptor kinase-like protein </t>
  </si>
  <si>
    <t xml:space="preserve">MTR_8g094740</t>
  </si>
  <si>
    <t xml:space="preserve">AET04836 </t>
  </si>
  <si>
    <t xml:space="preserve">Glutamyl-tRNA(Gln) amidotransferase subunit A </t>
  </si>
  <si>
    <t xml:space="preserve">MTR_4g022460</t>
  </si>
  <si>
    <t xml:space="preserve">AES87176 </t>
  </si>
  <si>
    <t xml:space="preserve">NBS-containing resistance-like protein </t>
  </si>
  <si>
    <t xml:space="preserve">MTR_8g041570</t>
  </si>
  <si>
    <t xml:space="preserve">AET02502 </t>
  </si>
  <si>
    <t xml:space="preserve">MTR_1g082290</t>
  </si>
  <si>
    <t xml:space="preserve">AES61301 </t>
  </si>
  <si>
    <t xml:space="preserve">Histidine phosphotransfer protein </t>
  </si>
  <si>
    <t xml:space="preserve">MTR_1g101130</t>
  </si>
  <si>
    <t xml:space="preserve">AES62535 </t>
  </si>
  <si>
    <t xml:space="preserve">Tubulin beta chain </t>
  </si>
  <si>
    <t xml:space="preserve">MTR_4g119550</t>
  </si>
  <si>
    <t xml:space="preserve">AES91847 </t>
  </si>
  <si>
    <t xml:space="preserve">MTR_2g084020</t>
  </si>
  <si>
    <t xml:space="preserve">AES66968 </t>
  </si>
  <si>
    <t xml:space="preserve">MTR_7g037430</t>
  </si>
  <si>
    <t xml:space="preserve">AES78640 </t>
  </si>
  <si>
    <t xml:space="preserve">MTR_7g088790</t>
  </si>
  <si>
    <t xml:space="preserve">AES81114 </t>
  </si>
  <si>
    <t xml:space="preserve">Peptide transporter PTR5 </t>
  </si>
  <si>
    <t xml:space="preserve">MTR_1g018470</t>
  </si>
  <si>
    <t xml:space="preserve">AES59351 </t>
  </si>
  <si>
    <t xml:space="preserve">MTR_3g064460</t>
  </si>
  <si>
    <t xml:space="preserve">AES70879 </t>
  </si>
  <si>
    <t xml:space="preserve">MTR_2g062840</t>
  </si>
  <si>
    <t xml:space="preserve">AES66129 </t>
  </si>
  <si>
    <t xml:space="preserve">Isocitrate dehydrogenase</t>
  </si>
  <si>
    <t xml:space="preserve">MTR_8g039990</t>
  </si>
  <si>
    <t xml:space="preserve">AET02392 </t>
  </si>
  <si>
    <t xml:space="preserve">Mitochondrial inner membrane protease subunit </t>
  </si>
  <si>
    <t xml:space="preserve">MTR_4g118770</t>
  </si>
  <si>
    <t xml:space="preserve">AES91776 </t>
  </si>
  <si>
    <t xml:space="preserve">Sodium/hydrogen exchanger </t>
  </si>
  <si>
    <t xml:space="preserve">MTR_4g106730</t>
  </si>
  <si>
    <t xml:space="preserve">AES91147 </t>
  </si>
  <si>
    <t xml:space="preserve">MTR_6g081120</t>
  </si>
  <si>
    <t xml:space="preserve">AES76552 </t>
  </si>
  <si>
    <t xml:space="preserve">Sucrose synthase </t>
  </si>
  <si>
    <t xml:space="preserve">MTR_7g112440</t>
  </si>
  <si>
    <t xml:space="preserve">AES82402 </t>
  </si>
  <si>
    <t xml:space="preserve">MTR_1g114150</t>
  </si>
  <si>
    <t xml:space="preserve">AES62955 </t>
  </si>
  <si>
    <t xml:space="preserve">Lysine-specific demethylase 3B </t>
  </si>
  <si>
    <t xml:space="preserve">MTR_8g106040</t>
  </si>
  <si>
    <t xml:space="preserve">AET05479 </t>
  </si>
  <si>
    <t xml:space="preserve">MTR_1g089400</t>
  </si>
  <si>
    <t xml:space="preserve">AES61847 </t>
  </si>
  <si>
    <t xml:space="preserve">Serine/threonine protein phosphatase 6 regulatory ankyrin repeat subunit A </t>
  </si>
  <si>
    <t xml:space="preserve">MTR_7g065160</t>
  </si>
  <si>
    <t xml:space="preserve">AES79379 </t>
  </si>
  <si>
    <t xml:space="preserve">Protease inhibitor/seed storage/LTP family protein </t>
  </si>
  <si>
    <t xml:space="preserve">MTR_4g023070</t>
  </si>
  <si>
    <t xml:space="preserve">AES87228 </t>
  </si>
  <si>
    <t xml:space="preserve">MTR_8g068300</t>
  </si>
  <si>
    <t xml:space="preserve">AET03367 </t>
  </si>
  <si>
    <t xml:space="preserve">1-Deoxy-D-xylulose 5-phosphate synthase </t>
  </si>
  <si>
    <t xml:space="preserve">MTR_8g095090</t>
  </si>
  <si>
    <t xml:space="preserve">AET04867 </t>
  </si>
  <si>
    <t xml:space="preserve">MTR_7g086610</t>
  </si>
  <si>
    <t xml:space="preserve">AES80927 </t>
  </si>
  <si>
    <t xml:space="preserve">CCP </t>
  </si>
  <si>
    <t xml:space="preserve">MTR_6g029180</t>
  </si>
  <si>
    <t xml:space="preserve">AES75163 </t>
  </si>
  <si>
    <t xml:space="preserve">ERN2; Ethylene-responsive transcription factor RAP2-11 </t>
  </si>
  <si>
    <t xml:space="preserve">MTR_2g035320</t>
  </si>
  <si>
    <t xml:space="preserve">AES65100 </t>
  </si>
  <si>
    <t xml:space="preserve">ABA-responsive protein ABR17; Uncharacterized protein </t>
  </si>
  <si>
    <t xml:space="preserve">MTR_1g021110</t>
  </si>
  <si>
    <t xml:space="preserve">AES59503 </t>
  </si>
  <si>
    <t xml:space="preserve">MTR_4g124050</t>
  </si>
  <si>
    <t xml:space="preserve">AES92083;AES92084</t>
  </si>
  <si>
    <t xml:space="preserve">ABC transporter ATP-binding protein  </t>
  </si>
  <si>
    <t xml:space="preserve">MTR_2g007970</t>
  </si>
  <si>
    <t xml:space="preserve">AES63366 </t>
  </si>
  <si>
    <t xml:space="preserve">MTR_7g085310</t>
  </si>
  <si>
    <t xml:space="preserve">AES80819;AES80820</t>
  </si>
  <si>
    <t xml:space="preserve">Thioredoxin domain 2; Thioredoxin fold; Thioredoxin-like protein; Uncharacterized protein  </t>
  </si>
  <si>
    <t xml:space="preserve">MTR_1g104520</t>
  </si>
  <si>
    <t xml:space="preserve">AES62651 </t>
  </si>
  <si>
    <t xml:space="preserve">MTR_5g017550</t>
  </si>
  <si>
    <t xml:space="preserve">AES94717 </t>
  </si>
  <si>
    <t xml:space="preserve">Calcium-binding protein CML24 </t>
  </si>
  <si>
    <t xml:space="preserve">MTR_3g020970</t>
  </si>
  <si>
    <t xml:space="preserve">AES69040 </t>
  </si>
  <si>
    <t xml:space="preserve">Subtilisin inhibitor </t>
  </si>
  <si>
    <t xml:space="preserve">MTR_6g069050</t>
  </si>
  <si>
    <t xml:space="preserve">AES76014;AES76015</t>
  </si>
  <si>
    <t xml:space="preserve">Putative uncharacterized protein  </t>
  </si>
  <si>
    <t xml:space="preserve">MTR_8g038210</t>
  </si>
  <si>
    <t xml:space="preserve">AET02254 </t>
  </si>
  <si>
    <t xml:space="preserve">MTR_4g021210</t>
  </si>
  <si>
    <t xml:space="preserve">AES87098 </t>
  </si>
  <si>
    <t xml:space="preserve">Ribulose bisphosphate carboxylase/oxygenase activase </t>
  </si>
  <si>
    <t xml:space="preserve">MTR_3g044600</t>
  </si>
  <si>
    <t xml:space="preserve">AES70004 </t>
  </si>
  <si>
    <t xml:space="preserve">MTR_4g023950</t>
  </si>
  <si>
    <t xml:space="preserve">AES87301 </t>
  </si>
  <si>
    <t xml:space="preserve">MTR_1g083950</t>
  </si>
  <si>
    <t xml:space="preserve">AES61462 </t>
  </si>
  <si>
    <t xml:space="preserve">Universal stress protein A-like protein </t>
  </si>
  <si>
    <t xml:space="preserve">MTR_7g100990</t>
  </si>
  <si>
    <t xml:space="preserve">AES81824 </t>
  </si>
  <si>
    <t xml:space="preserve">NAC domain transcription factor </t>
  </si>
  <si>
    <t xml:space="preserve">MTR_006s0023</t>
  </si>
  <si>
    <t xml:space="preserve">AES82906</t>
  </si>
  <si>
    <t xml:space="preserve">Mtr:"Transcription factor bZIP48 "</t>
  </si>
  <si>
    <t xml:space="preserve">MTR_009s0005</t>
  </si>
  <si>
    <t xml:space="preserve">AES82928</t>
  </si>
  <si>
    <t xml:space="preserve">Mtr:"Receptor-like kinase "</t>
  </si>
  <si>
    <t xml:space="preserve">MTR_019s0007</t>
  </si>
  <si>
    <t xml:space="preserve">AES83078</t>
  </si>
  <si>
    <t xml:space="preserve">Mtr:"Protein RUPTURED POLLEN GRAIN; Uncharacterized protein "</t>
  </si>
  <si>
    <t xml:space="preserve">MTR_023s0018</t>
  </si>
  <si>
    <t xml:space="preserve">AES83151</t>
  </si>
  <si>
    <t xml:space="preserve">Mtr:"O-acyltransferase WSD1 "</t>
  </si>
  <si>
    <t xml:space="preserve">MTR_028s0005</t>
  </si>
  <si>
    <t xml:space="preserve">AES83247</t>
  </si>
  <si>
    <t xml:space="preserve">MTR_032s0021</t>
  </si>
  <si>
    <t xml:space="preserve">AES83306</t>
  </si>
  <si>
    <t xml:space="preserve">Mtr:"Heterogeneous nuclear ribonucleoprotein Q "</t>
  </si>
  <si>
    <t xml:space="preserve">MTR_037s0012</t>
  </si>
  <si>
    <t xml:space="preserve">AES83463</t>
  </si>
  <si>
    <t xml:space="preserve">Mtr:"Ras-related protein Rab7 "</t>
  </si>
  <si>
    <t xml:space="preserve">MTR_040s0047</t>
  </si>
  <si>
    <t xml:space="preserve">AES83557</t>
  </si>
  <si>
    <t xml:space="preserve">Stu:"Protein kinase PKN/PRK1, effector"</t>
  </si>
  <si>
    <t xml:space="preserve">MTR_041s0017</t>
  </si>
  <si>
    <t xml:space="preserve">AES83585</t>
  </si>
  <si>
    <t xml:space="preserve">Mtr:"Galactosylgalactosylxylosylprotein 3-beta-glucuronosyltransferase "</t>
  </si>
  <si>
    <t xml:space="preserve">MTR_044s0015</t>
  </si>
  <si>
    <t xml:space="preserve">AES83671</t>
  </si>
  <si>
    <t xml:space="preserve">Mtr:"NBS/LRR resistance protein-like protein "</t>
  </si>
  <si>
    <t xml:space="preserve">MTR_060s0016</t>
  </si>
  <si>
    <t xml:space="preserve">AES83934</t>
  </si>
  <si>
    <t xml:space="preserve">Mtr:"Cysteine proteinase "</t>
  </si>
  <si>
    <t xml:space="preserve">MTR_060s0022</t>
  </si>
  <si>
    <t xml:space="preserve">AES83939</t>
  </si>
  <si>
    <t xml:space="preserve">Mtr:"Receptor kinase "</t>
  </si>
  <si>
    <t xml:space="preserve">MTR_063s0023</t>
  </si>
  <si>
    <t xml:space="preserve">AES84003</t>
  </si>
  <si>
    <t xml:space="preserve">MTR_064s0047</t>
  </si>
  <si>
    <t xml:space="preserve">AES84048</t>
  </si>
  <si>
    <t xml:space="preserve">Mtr:"Receptor-like protein kinase "</t>
  </si>
  <si>
    <t xml:space="preserve">MTR_066s1018</t>
  </si>
  <si>
    <t xml:space="preserve">AES84126</t>
  </si>
  <si>
    <t xml:space="preserve">Mtr:"Transmembrane protein 131-like protein "</t>
  </si>
  <si>
    <t xml:space="preserve">MTR_067s0043</t>
  </si>
  <si>
    <t xml:space="preserve">AES84168</t>
  </si>
  <si>
    <t xml:space="preserve">MTR_076s0006</t>
  </si>
  <si>
    <t xml:space="preserve">AES84312</t>
  </si>
  <si>
    <t xml:space="preserve">Mtr:"LRR receptor-like serine/threonine-protein kinase FEI "</t>
  </si>
  <si>
    <t xml:space="preserve">MTR_077s0004</t>
  </si>
  <si>
    <t xml:space="preserve">AES84335</t>
  </si>
  <si>
    <t xml:space="preserve">Mtr:"F-box/kelch-repeat protein "</t>
  </si>
  <si>
    <t xml:space="preserve">MTR_077s0015</t>
  </si>
  <si>
    <t xml:space="preserve">AES84342</t>
  </si>
  <si>
    <t xml:space="preserve">Stu:"Atpob1"</t>
  </si>
  <si>
    <t xml:space="preserve">MTR_077s0025</t>
  </si>
  <si>
    <t xml:space="preserve">AES84350</t>
  </si>
  <si>
    <t xml:space="preserve">Stu:"BCL-2-associated athanogene 6"</t>
  </si>
  <si>
    <t xml:space="preserve">MTR_079s1010</t>
  </si>
  <si>
    <t xml:space="preserve">AES84397</t>
  </si>
  <si>
    <t xml:space="preserve">Stu:"Electron transporter"</t>
  </si>
  <si>
    <t xml:space="preserve">MTR_080s0045</t>
  </si>
  <si>
    <t xml:space="preserve">AES84428</t>
  </si>
  <si>
    <t xml:space="preserve">Ath:"unknown protein; FUNCTIONS IN: molecular_function unknown; INVOLVED IN: biological_process unknown; LOCATED IN: mitochondrion; EXPRESSED IN: 22 plant structures; EXPRESSED DURING: 13 growth stages; Has 1807 Blast hits to 1807 proteins in 277 species /.../ae - 0; Bacteria - 0; Metazoa - 736; Fungi - 347; Plants - 385; Viruses - 0; Other Eukaryotes - 339 (source: NCBI BLink)."</t>
  </si>
  <si>
    <t xml:space="preserve">MTR_081s0003</t>
  </si>
  <si>
    <t xml:space="preserve">AES84440</t>
  </si>
  <si>
    <t xml:space="preserve">MTR_084s0004</t>
  </si>
  <si>
    <t xml:space="preserve">AES84520</t>
  </si>
  <si>
    <t xml:space="preserve">Stu:"Serine/threonine-protein kinase PBS1"</t>
  </si>
  <si>
    <t xml:space="preserve">MTR_084s0005</t>
  </si>
  <si>
    <t xml:space="preserve">AES84521</t>
  </si>
  <si>
    <t xml:space="preserve">Ath:"Clathrin light chain protein"</t>
  </si>
  <si>
    <t xml:space="preserve">MTR_084s0021</t>
  </si>
  <si>
    <t xml:space="preserve">AES84536</t>
  </si>
  <si>
    <t xml:space="preserve">Mtr:"RING finger protein "</t>
  </si>
  <si>
    <t xml:space="preserve">MTR_085s0026</t>
  </si>
  <si>
    <t xml:space="preserve">AES84561</t>
  </si>
  <si>
    <t xml:space="preserve">Mtr:"Arylacetamide deacetylase "</t>
  </si>
  <si>
    <t xml:space="preserve">MTR_086s0003</t>
  </si>
  <si>
    <t xml:space="preserve">AES84584</t>
  </si>
  <si>
    <t xml:space="preserve">Mtr:"Cysteine-rich receptor-like protein kinase "</t>
  </si>
  <si>
    <t xml:space="preserve">MTR_086s0010</t>
  </si>
  <si>
    <t xml:space="preserve">AES84591</t>
  </si>
  <si>
    <t xml:space="preserve">Ath:"BTB/POZ domain-containing protein"</t>
  </si>
  <si>
    <t xml:space="preserve">MTR_089s0002</t>
  </si>
  <si>
    <t xml:space="preserve">AES84671</t>
  </si>
  <si>
    <t xml:space="preserve">Mtr:"Disease resistance protein I-2 "</t>
  </si>
  <si>
    <t xml:space="preserve">MTR_091s0022</t>
  </si>
  <si>
    <t xml:space="preserve">AES84745</t>
  </si>
  <si>
    <t xml:space="preserve">Mtr:"Calcineurin B-like protein "</t>
  </si>
  <si>
    <t xml:space="preserve">MTR_092s0008</t>
  </si>
  <si>
    <t xml:space="preserve">AES84756</t>
  </si>
  <si>
    <t xml:space="preserve">Mtr:"Potassium transporter "</t>
  </si>
  <si>
    <t xml:space="preserve">MTR_093s0003</t>
  </si>
  <si>
    <t xml:space="preserve">AES84765</t>
  </si>
  <si>
    <t xml:space="preserve">Mtr:"Epoxide hydrolase "</t>
  </si>
  <si>
    <t xml:space="preserve">MTR_097s0015</t>
  </si>
  <si>
    <t xml:space="preserve">AES84810</t>
  </si>
  <si>
    <t xml:space="preserve">Mtr:"Gibberellin 20 oxidase "</t>
  </si>
  <si>
    <t xml:space="preserve">MTR_103s0096</t>
  </si>
  <si>
    <t xml:space="preserve">AES85000</t>
  </si>
  <si>
    <t xml:space="preserve">Mtr:"Maturase K "</t>
  </si>
  <si>
    <t xml:space="preserve">MTR_104s0019</t>
  </si>
  <si>
    <t xml:space="preserve">AES85026</t>
  </si>
  <si>
    <t xml:space="preserve">Mtr:"Transcription factor bHLH68 "</t>
  </si>
  <si>
    <t xml:space="preserve">MTR_117s0039</t>
  </si>
  <si>
    <t xml:space="preserve">AES85209</t>
  </si>
  <si>
    <t xml:space="preserve">Mtr:"Ripening-related protein grip22 "</t>
  </si>
  <si>
    <t xml:space="preserve">MTR_119s0002</t>
  </si>
  <si>
    <t xml:space="preserve">AES85251</t>
  </si>
  <si>
    <t xml:space="preserve">Mtr:"Reticuline oxidase "</t>
  </si>
  <si>
    <t xml:space="preserve">MTR_119s0006</t>
  </si>
  <si>
    <t xml:space="preserve">AES85255</t>
  </si>
  <si>
    <t xml:space="preserve">Mtr:"Reticuline oxidase-like protein "</t>
  </si>
  <si>
    <t xml:space="preserve">MTR_121s0006</t>
  </si>
  <si>
    <t xml:space="preserve">AES85312</t>
  </si>
  <si>
    <t xml:space="preserve">Mtr:"RNA-binding protein Nova-2 "</t>
  </si>
  <si>
    <t xml:space="preserve">MTR_122s0016</t>
  </si>
  <si>
    <t xml:space="preserve">AES85338</t>
  </si>
  <si>
    <t xml:space="preserve">Mtr:"Vacuolar protein sorting-associated protein-like protein "</t>
  </si>
  <si>
    <t xml:space="preserve">MTR_125s0006</t>
  </si>
  <si>
    <t xml:space="preserve">AES85419</t>
  </si>
  <si>
    <t xml:space="preserve">Ath:"Expressed protein"</t>
  </si>
  <si>
    <t xml:space="preserve">MTR_128s0010</t>
  </si>
  <si>
    <t xml:space="preserve">AES85505</t>
  </si>
  <si>
    <t xml:space="preserve">MTR_130s0023</t>
  </si>
  <si>
    <t xml:space="preserve">AES85543</t>
  </si>
  <si>
    <t xml:space="preserve">Mtr:"Protein SRG1 "</t>
  </si>
  <si>
    <t xml:space="preserve">MTR_131s0019</t>
  </si>
  <si>
    <t xml:space="preserve">AES85574</t>
  </si>
  <si>
    <t xml:space="preserve">Mtr:"Zinc finger CCCH domain-containing protein "</t>
  </si>
  <si>
    <t xml:space="preserve">MTR_131s0020</t>
  </si>
  <si>
    <t xml:space="preserve">AES85575</t>
  </si>
  <si>
    <t xml:space="preserve">Mtr:"CONSTANS-like zinc finger protein "</t>
  </si>
  <si>
    <t xml:space="preserve">MTR_133s1017</t>
  </si>
  <si>
    <t xml:space="preserve">AES85607</t>
  </si>
  <si>
    <t xml:space="preserve">Mtr:"Pumilio domain-containing protein "</t>
  </si>
  <si>
    <t xml:space="preserve">MTR_135s0001</t>
  </si>
  <si>
    <t xml:space="preserve">AES85645</t>
  </si>
  <si>
    <t xml:space="preserve">MTR_135s0002</t>
  </si>
  <si>
    <t xml:space="preserve">AES85646</t>
  </si>
  <si>
    <t xml:space="preserve">Mtr:"Peptide methionine sulfoxide reductase; Uncharacterized protein "</t>
  </si>
  <si>
    <t xml:space="preserve">MTR_137s0031</t>
  </si>
  <si>
    <t xml:space="preserve">AES85723</t>
  </si>
  <si>
    <t xml:space="preserve">Mtr:"Leucoanthocyanidin dioxygenase "</t>
  </si>
  <si>
    <t xml:space="preserve">MTR_139s0013</t>
  </si>
  <si>
    <t xml:space="preserve">AES85802</t>
  </si>
  <si>
    <t xml:space="preserve">MTR_142s1010</t>
  </si>
  <si>
    <t xml:space="preserve">AES85876</t>
  </si>
  <si>
    <t xml:space="preserve">Mtr:"B3 domain-containing protein "</t>
  </si>
  <si>
    <t xml:space="preserve">MTR_142s1023</t>
  </si>
  <si>
    <t xml:space="preserve">AES85887</t>
  </si>
  <si>
    <t xml:space="preserve">Mtr:"RNA-binding protein "</t>
  </si>
  <si>
    <t xml:space="preserve">MTR_144s0009</t>
  </si>
  <si>
    <t xml:space="preserve">AES85898</t>
  </si>
  <si>
    <t xml:space="preserve">Mtr:"Flavonoid 3' 5'-hydroxylase "</t>
  </si>
  <si>
    <t xml:space="preserve">MTR_144s0020</t>
  </si>
  <si>
    <t xml:space="preserve">AES85903</t>
  </si>
  <si>
    <t xml:space="preserve">Mtr:"Regulator of nonsense transcripts-like protein "</t>
  </si>
  <si>
    <t xml:space="preserve">MTR_145s0013</t>
  </si>
  <si>
    <t xml:space="preserve">AES85919</t>
  </si>
  <si>
    <t xml:space="preserve">Mtr:"Ser/Thr-rich protein T10 in DGCR region "</t>
  </si>
  <si>
    <t xml:space="preserve">MTR_1g006980</t>
  </si>
  <si>
    <t xml:space="preserve">AES58665</t>
  </si>
  <si>
    <t xml:space="preserve">Mtr:"Nascent polypeptide-associated complex alpha subunit-like protein "</t>
  </si>
  <si>
    <t xml:space="preserve">MTR_1g007030</t>
  </si>
  <si>
    <t xml:space="preserve">AES58669 </t>
  </si>
  <si>
    <t xml:space="preserve">Serine protease-like protein </t>
  </si>
  <si>
    <t xml:space="preserve">MTR_1g007600</t>
  </si>
  <si>
    <t xml:space="preserve">AES58724</t>
  </si>
  <si>
    <t xml:space="preserve">Mtr:"Pentatricopeptide repeat-containing protein "</t>
  </si>
  <si>
    <t xml:space="preserve">MTR_1g007840</t>
  </si>
  <si>
    <t xml:space="preserve">AES58745;AES58746;AES58747</t>
  </si>
  <si>
    <t xml:space="preserve">MTR_1g008350</t>
  </si>
  <si>
    <t xml:space="preserve">AES58792</t>
  </si>
  <si>
    <t xml:space="preserve">Mtr:"Protein Mpv17; Uncharacterized protein "</t>
  </si>
  <si>
    <t xml:space="preserve">MTR_1g008360</t>
  </si>
  <si>
    <t xml:space="preserve">AES58793 </t>
  </si>
  <si>
    <t xml:space="preserve">MTR_1g008460</t>
  </si>
  <si>
    <t xml:space="preserve">AES58800</t>
  </si>
  <si>
    <t xml:space="preserve">BURP domain-containing protein </t>
  </si>
  <si>
    <t xml:space="preserve">MTR_1g008670</t>
  </si>
  <si>
    <t xml:space="preserve">AES58819</t>
  </si>
  <si>
    <t xml:space="preserve">Stu:"DNA binding / nucleic acid binding"</t>
  </si>
  <si>
    <t xml:space="preserve">MTR_1g009690</t>
  </si>
  <si>
    <t xml:space="preserve">AES58911</t>
  </si>
  <si>
    <t xml:space="preserve">Ath:"unknown protein; BEST Arabidopsis thaliana protein match is: unknown protein (TAIR:AT2G24530.1); Has 210 Blast hits to 209 proteins in 55 species: Archae - 0; Bacteria - 72; Metazoa - 2; Fungi - 6; Plants - 128; Viruses - 0; Other Eukaryotes - 2 (so /.../NCBI BLink)." &gt;Ath_AT2G24530.1 pep:TAIR10:2:10421841:10424113:1 gene:AT2G24530 transcript:AT2G24530.1</t>
  </si>
  <si>
    <t xml:space="preserve">MTR_1g011380</t>
  </si>
  <si>
    <t xml:space="preserve">AES58926</t>
  </si>
  <si>
    <t xml:space="preserve">MTR_1g011580</t>
  </si>
  <si>
    <t xml:space="preserve">AES58944</t>
  </si>
  <si>
    <t xml:space="preserve">Mtr:"Gibberellin 3-beta-dioxygenase "</t>
  </si>
  <si>
    <t xml:space="preserve">MTR_1g011600</t>
  </si>
  <si>
    <t xml:space="preserve">AES58945</t>
  </si>
  <si>
    <t xml:space="preserve">Mtr:"2-oxoglutarate-dependent dioxygenase "</t>
  </si>
  <si>
    <t xml:space="preserve">MTR_1g011610</t>
  </si>
  <si>
    <t xml:space="preserve">AES58946</t>
  </si>
  <si>
    <t xml:space="preserve">Mtr:"Transcriptional corepressor LEUNIG "</t>
  </si>
  <si>
    <t xml:space="preserve">MTR_1g012020</t>
  </si>
  <si>
    <t xml:space="preserve">AES58976</t>
  </si>
  <si>
    <t xml:space="preserve">Mtr:"Lin-54-like protein "</t>
  </si>
  <si>
    <t xml:space="preserve">MTR_1g012380</t>
  </si>
  <si>
    <t xml:space="preserve">AES59004</t>
  </si>
  <si>
    <t xml:space="preserve">MTR_1g012430</t>
  </si>
  <si>
    <t xml:space="preserve">AES59010</t>
  </si>
  <si>
    <t xml:space="preserve">MTR_1g013400</t>
  </si>
  <si>
    <t xml:space="preserve">AES59053</t>
  </si>
  <si>
    <t xml:space="preserve">Mtr:"Protein phosphatase 2C "</t>
  </si>
  <si>
    <t xml:space="preserve">MTR_1g013440</t>
  </si>
  <si>
    <t xml:space="preserve">AES59058 </t>
  </si>
  <si>
    <t xml:space="preserve">Uncharacterized protein </t>
  </si>
  <si>
    <t xml:space="preserve">MTR_1g014070</t>
  </si>
  <si>
    <t xml:space="preserve">AES59110</t>
  </si>
  <si>
    <t xml:space="preserve">Mtr:"BTB/POZ domain-containing protein "</t>
  </si>
  <si>
    <t xml:space="preserve">MTR_1g015020</t>
  </si>
  <si>
    <t xml:space="preserve">AES59154</t>
  </si>
  <si>
    <t xml:space="preserve">Mtr:"Protein kinase 2B "</t>
  </si>
  <si>
    <t xml:space="preserve">MTR_1g015110</t>
  </si>
  <si>
    <t xml:space="preserve">AES59163</t>
  </si>
  <si>
    <t xml:space="preserve">Mtr:"Abscisic insensitive 1B "</t>
  </si>
  <si>
    <t xml:space="preserve">MTR_1g015290</t>
  </si>
  <si>
    <t xml:space="preserve">AES59173</t>
  </si>
  <si>
    <t xml:space="preserve">Mtr:"Ultraviolet-B-repressible protein; Uncharacterized protein "</t>
  </si>
  <si>
    <t xml:space="preserve">AES59173 </t>
  </si>
  <si>
    <t xml:space="preserve">MTR_1g015830</t>
  </si>
  <si>
    <t xml:space="preserve">AES59216</t>
  </si>
  <si>
    <t xml:space="preserve">Mtr:"Lysine decarboxylase-like protein; Uncharacterized protein "</t>
  </si>
  <si>
    <t xml:space="preserve">MTR_1g015840</t>
  </si>
  <si>
    <t xml:space="preserve">AES59217 </t>
  </si>
  <si>
    <t xml:space="preserve">MTR_1g016290</t>
  </si>
  <si>
    <t xml:space="preserve">AES59257</t>
  </si>
  <si>
    <t xml:space="preserve">Mtr:"Chloroplast unusual positioning 1A "</t>
  </si>
  <si>
    <t xml:space="preserve">AES59257 </t>
  </si>
  <si>
    <t xml:space="preserve">Chloroplast unusual positioning 1A </t>
  </si>
  <si>
    <t xml:space="preserve">MTR_1g016410</t>
  </si>
  <si>
    <t xml:space="preserve">AES59268</t>
  </si>
  <si>
    <t xml:space="preserve">MTR_1g017890</t>
  </si>
  <si>
    <t xml:space="preserve">AES59303 </t>
  </si>
  <si>
    <t xml:space="preserve">MTR_1g017950</t>
  </si>
  <si>
    <t xml:space="preserve">AES59309</t>
  </si>
  <si>
    <t xml:space="preserve">Mtr:"Transcription factor lim1; Uncharacterized protein "</t>
  </si>
  <si>
    <t xml:space="preserve">MTR_1g018760</t>
  </si>
  <si>
    <t xml:space="preserve">AES59377</t>
  </si>
  <si>
    <t xml:space="preserve">Mtr:"L-asparaginase; Peptidase T2, asparaginase 2 "</t>
  </si>
  <si>
    <t xml:space="preserve">MTR_1g018810</t>
  </si>
  <si>
    <t xml:space="preserve">AES59381</t>
  </si>
  <si>
    <t xml:space="preserve">Mtr:"Basic helix-loop-helix protein, putative "</t>
  </si>
  <si>
    <t xml:space="preserve">MTR_1g018840</t>
  </si>
  <si>
    <t xml:space="preserve">AES59386</t>
  </si>
  <si>
    <t xml:space="preserve">MTR_1g018910</t>
  </si>
  <si>
    <t xml:space="preserve">AES59392</t>
  </si>
  <si>
    <t xml:space="preserve">Mtr:"Leucine-rich repeat, plant specific; Uncharacterized protein "</t>
  </si>
  <si>
    <t xml:space="preserve">MTR_1g019200</t>
  </si>
  <si>
    <t xml:space="preserve">AES59415</t>
  </si>
  <si>
    <t xml:space="preserve">Mtr:"Zinc finger protein "</t>
  </si>
  <si>
    <t xml:space="preserve">MTR_1g019510</t>
  </si>
  <si>
    <t xml:space="preserve">AES59445 </t>
  </si>
  <si>
    <t xml:space="preserve">UDP-glycosyltransferase </t>
  </si>
  <si>
    <t xml:space="preserve">MTR_1g019720</t>
  </si>
  <si>
    <t xml:space="preserve">AES59466</t>
  </si>
  <si>
    <t xml:space="preserve">Mtr:"Calcium-binding protein "</t>
  </si>
  <si>
    <t xml:space="preserve">MTR_1g019740</t>
  </si>
  <si>
    <t xml:space="preserve">AES59468 </t>
  </si>
  <si>
    <t xml:space="preserve">Phosphatidate phosphatase LPIN3 </t>
  </si>
  <si>
    <t xml:space="preserve">MTR_1g022950</t>
  </si>
  <si>
    <t xml:space="preserve">AES59573</t>
  </si>
  <si>
    <t xml:space="preserve">Mtr:"Transmembrane protein "</t>
  </si>
  <si>
    <t xml:space="preserve">MTR_1g023050</t>
  </si>
  <si>
    <t xml:space="preserve">AES59585 </t>
  </si>
  <si>
    <t xml:space="preserve">BEL1-like homeodomain protein </t>
  </si>
  <si>
    <t xml:space="preserve">MTR_1g023160</t>
  </si>
  <si>
    <t xml:space="preserve">AES59594</t>
  </si>
  <si>
    <t xml:space="preserve">Mtr:"GTPase obg "</t>
  </si>
  <si>
    <t xml:space="preserve">MTR_1g023770</t>
  </si>
  <si>
    <t xml:space="preserve">AES59648 </t>
  </si>
  <si>
    <t xml:space="preserve">MTR_1g024980</t>
  </si>
  <si>
    <t xml:space="preserve">AES59723 </t>
  </si>
  <si>
    <t xml:space="preserve">MTR_1g025190</t>
  </si>
  <si>
    <t xml:space="preserve">AES59734</t>
  </si>
  <si>
    <t xml:space="preserve">Mtr:"AP-2 complex subunit sigma-1; Uncharacterized protein "</t>
  </si>
  <si>
    <t xml:space="preserve">MTR_1g025340</t>
  </si>
  <si>
    <t xml:space="preserve">AES59747 </t>
  </si>
  <si>
    <t xml:space="preserve">MTR_1g025950</t>
  </si>
  <si>
    <t xml:space="preserve">AES59799</t>
  </si>
  <si>
    <t xml:space="preserve">Mtr:"Cinnamyl alcohol dehydrogenase-related protein "</t>
  </si>
  <si>
    <t xml:space="preserve">MTR_1g026140</t>
  </si>
  <si>
    <t xml:space="preserve">AES59817</t>
  </si>
  <si>
    <t xml:space="preserve">Mtr:"Glutathione S-transferase "</t>
  </si>
  <si>
    <t xml:space="preserve">MTR_1g031510</t>
  </si>
  <si>
    <t xml:space="preserve">AES59896</t>
  </si>
  <si>
    <t xml:space="preserve">Mtr:"Kinase-like protein "</t>
  </si>
  <si>
    <t xml:space="preserve">MTR_1g031540</t>
  </si>
  <si>
    <t xml:space="preserve">AES59899</t>
  </si>
  <si>
    <t xml:space="preserve">Mtr:"Receptor serine/threonine kinase "</t>
  </si>
  <si>
    <t xml:space="preserve">MTR_1g031700</t>
  </si>
  <si>
    <t xml:space="preserve">AES59911</t>
  </si>
  <si>
    <t xml:space="preserve">Mtr:"Cytochrome P450 monooxygenase "</t>
  </si>
  <si>
    <t xml:space="preserve">MTR_1g034830</t>
  </si>
  <si>
    <t xml:space="preserve">AES59924</t>
  </si>
  <si>
    <t xml:space="preserve">Mtr:"Myb family transcription factor APL "</t>
  </si>
  <si>
    <t xml:space="preserve">MTR_1g035140</t>
  </si>
  <si>
    <t xml:space="preserve">AES59942</t>
  </si>
  <si>
    <t xml:space="preserve">Mtr:"Cytochrome P450 "</t>
  </si>
  <si>
    <t xml:space="preserve">MTR_1g039200</t>
  </si>
  <si>
    <t xml:space="preserve">AES60032</t>
  </si>
  <si>
    <t xml:space="preserve">Mtr:"Leucine-rich repeat family protein / protein kinase family protein "</t>
  </si>
  <si>
    <t xml:space="preserve">MTR_1g039220</t>
  </si>
  <si>
    <t xml:space="preserve">AES60034</t>
  </si>
  <si>
    <t xml:space="preserve">Mtr:"Receptor protein kinase-like protein "</t>
  </si>
  <si>
    <t xml:space="preserve">MTR_1g041550</t>
  </si>
  <si>
    <t xml:space="preserve">AES60170</t>
  </si>
  <si>
    <t xml:space="preserve">Mtr:"Cc-nbs resistance protein "</t>
  </si>
  <si>
    <t xml:space="preserve">MTR_1g042310</t>
  </si>
  <si>
    <t xml:space="preserve">AES60213</t>
  </si>
  <si>
    <t xml:space="preserve">MTR_1g042800</t>
  </si>
  <si>
    <t xml:space="preserve">AES60260 </t>
  </si>
  <si>
    <t xml:space="preserve">Serine/threonine protein kinase Nek9 </t>
  </si>
  <si>
    <t xml:space="preserve">MTR_1g043400</t>
  </si>
  <si>
    <t xml:space="preserve">AES60304 </t>
  </si>
  <si>
    <t xml:space="preserve">MTR_1g044100</t>
  </si>
  <si>
    <t xml:space="preserve">AES60349</t>
  </si>
  <si>
    <t xml:space="preserve">MTR_1g044340</t>
  </si>
  <si>
    <t xml:space="preserve">AES60353</t>
  </si>
  <si>
    <t xml:space="preserve">Stu:"Pentatricopeptide repeat-containing protein"</t>
  </si>
  <si>
    <t xml:space="preserve">MTR_1g045060</t>
  </si>
  <si>
    <t xml:space="preserve">AES60400</t>
  </si>
  <si>
    <t xml:space="preserve">Ath:"Family of unknown function (DUF716)"</t>
  </si>
  <si>
    <t xml:space="preserve">MTR_1g045800</t>
  </si>
  <si>
    <t xml:space="preserve">AES60446</t>
  </si>
  <si>
    <t xml:space="preserve">Mtr:"Ras GTPase-activating protein-binding protein "</t>
  </si>
  <si>
    <t xml:space="preserve">MTR_1g045930</t>
  </si>
  <si>
    <t xml:space="preserve">AES60457</t>
  </si>
  <si>
    <t xml:space="preserve">Stu:"Triacylglycerol lipase"</t>
  </si>
  <si>
    <t xml:space="preserve">MTR_1g051120</t>
  </si>
  <si>
    <t xml:space="preserve">AES60544</t>
  </si>
  <si>
    <t xml:space="preserve">MTR_1g056530</t>
  </si>
  <si>
    <t xml:space="preserve">AES60577</t>
  </si>
  <si>
    <t xml:space="preserve">Mtr:"CCAAT-binding transcription factor, subunit YA; Nuclear transcription factor Y subunit A-10 "</t>
  </si>
  <si>
    <t xml:space="preserve">MTR_1g066550</t>
  </si>
  <si>
    <t xml:space="preserve">AES60757</t>
  </si>
  <si>
    <t xml:space="preserve">MTR_1g070830</t>
  </si>
  <si>
    <t xml:space="preserve">AES60783</t>
  </si>
  <si>
    <t xml:space="preserve">Mtr:"Auxin-induced protein; Uncharacterized protein "</t>
  </si>
  <si>
    <t xml:space="preserve">MTR_1g070870</t>
  </si>
  <si>
    <t xml:space="preserve">AES60788</t>
  </si>
  <si>
    <t xml:space="preserve">Mtr:"Transcription factor UNE12 "</t>
  </si>
  <si>
    <t xml:space="preserve">MTR_1g071480</t>
  </si>
  <si>
    <t xml:space="preserve">AES60842</t>
  </si>
  <si>
    <t xml:space="preserve">Mtr:"Serine/threonine protein kinase Nek2 "</t>
  </si>
  <si>
    <t xml:space="preserve">MTR_1g071540</t>
  </si>
  <si>
    <t xml:space="preserve">AES60846 </t>
  </si>
  <si>
    <t xml:space="preserve">Centromere protein </t>
  </si>
  <si>
    <t xml:space="preserve">MTR_1g071710</t>
  </si>
  <si>
    <t xml:space="preserve">AES60861</t>
  </si>
  <si>
    <t xml:space="preserve">Mtr:"Vicilin-like antimicrobial peptides 2-2 "</t>
  </si>
  <si>
    <t xml:space="preserve">MTR_1g072360</t>
  </si>
  <si>
    <t xml:space="preserve">AES60910</t>
  </si>
  <si>
    <t xml:space="preserve">MTR_1g072850</t>
  </si>
  <si>
    <t xml:space="preserve">AES60961</t>
  </si>
  <si>
    <t xml:space="preserve">Ath:"unknown protein; Has 25 Blast hits to 23 proteins in 8 species: Archae - 0; Bacteria - 0; Metazoa - 0; Fungi - 0; Plants - 25; Viruses - 0; Other Eukaryotes - 0 (source: NCBI BLink)."</t>
  </si>
  <si>
    <t xml:space="preserve">MTR_1g073160</t>
  </si>
  <si>
    <t xml:space="preserve">AES60981</t>
  </si>
  <si>
    <t xml:space="preserve">MTR_1g073170</t>
  </si>
  <si>
    <t xml:space="preserve">AES60982</t>
  </si>
  <si>
    <t xml:space="preserve">Mtr:"MYB-related transcription factor-like protein "</t>
  </si>
  <si>
    <t xml:space="preserve">MTR_1g073320</t>
  </si>
  <si>
    <t xml:space="preserve">AES60997</t>
  </si>
  <si>
    <t xml:space="preserve">Mtr:"Cysteine-rich repeat secretory protein "</t>
  </si>
  <si>
    <t xml:space="preserve">MTR_1g079490</t>
  </si>
  <si>
    <t xml:space="preserve">AES61155</t>
  </si>
  <si>
    <t xml:space="preserve">Mtr:"Germin-like protein subfamily 1 member; Uncharacterized protein "</t>
  </si>
  <si>
    <t xml:space="preserve">MTR_1g079810</t>
  </si>
  <si>
    <t xml:space="preserve">AES61181</t>
  </si>
  <si>
    <t xml:space="preserve">Mtr:"DNA-binding protein "</t>
  </si>
  <si>
    <t xml:space="preserve">MTR_1g079950</t>
  </si>
  <si>
    <t xml:space="preserve">AES61198</t>
  </si>
  <si>
    <t xml:space="preserve">Mtr:"Serine/threonine-protein phosphatase "</t>
  </si>
  <si>
    <t xml:space="preserve">MTR_1g080020</t>
  </si>
  <si>
    <t xml:space="preserve">AES61203</t>
  </si>
  <si>
    <t xml:space="preserve">Mtr:"Calcium-dependent protein kinase "</t>
  </si>
  <si>
    <t xml:space="preserve">MTR_1g080310</t>
  </si>
  <si>
    <t xml:space="preserve">AES61226</t>
  </si>
  <si>
    <t xml:space="preserve">Mtr:"Ankyrin repeat domain-containing protein 13C-B "</t>
  </si>
  <si>
    <t xml:space="preserve">AES61338</t>
  </si>
  <si>
    <t xml:space="preserve">MTR_1g083100</t>
  </si>
  <si>
    <t xml:space="preserve">AES61377 </t>
  </si>
  <si>
    <t xml:space="preserve">Zinc finger protein-like protein </t>
  </si>
  <si>
    <t xml:space="preserve">MTR_1g084060</t>
  </si>
  <si>
    <t xml:space="preserve">AES61472</t>
  </si>
  <si>
    <t xml:space="preserve">Mtr:"Homeobox transcription factor KN2 "</t>
  </si>
  <si>
    <t xml:space="preserve">MTR_1g084780</t>
  </si>
  <si>
    <t xml:space="preserve">AES61490 </t>
  </si>
  <si>
    <t xml:space="preserve">MTR_1g084980</t>
  </si>
  <si>
    <t xml:space="preserve">AES61505</t>
  </si>
  <si>
    <t xml:space="preserve">Mtr:"Transcription factor PIF3 "</t>
  </si>
  <si>
    <t xml:space="preserve">MTR_1g085090</t>
  </si>
  <si>
    <t xml:space="preserve">AES61517</t>
  </si>
  <si>
    <t xml:space="preserve">Mtr:"Peptide transporter PTR1 "</t>
  </si>
  <si>
    <t xml:space="preserve">MTR_1g085190</t>
  </si>
  <si>
    <t xml:space="preserve">AES61528 </t>
  </si>
  <si>
    <t xml:space="preserve">MTR_1g086540</t>
  </si>
  <si>
    <t xml:space="preserve">AES61611</t>
  </si>
  <si>
    <t xml:space="preserve">Mtr:"Pectinesterase "</t>
  </si>
  <si>
    <t xml:space="preserve">MTR_1g086550</t>
  </si>
  <si>
    <t xml:space="preserve">AES61612</t>
  </si>
  <si>
    <t xml:space="preserve">Mtr:"Gibberellin 2-beta-dioxygenase "</t>
  </si>
  <si>
    <t xml:space="preserve">MTR_1g087060</t>
  </si>
  <si>
    <t xml:space="preserve">AES61655 </t>
  </si>
  <si>
    <t xml:space="preserve">Mediator of RNA polymerase II transcription subunit </t>
  </si>
  <si>
    <t xml:space="preserve">MTR_1g087730</t>
  </si>
  <si>
    <t xml:space="preserve">AES61707 </t>
  </si>
  <si>
    <t xml:space="preserve">MTR_1g087750</t>
  </si>
  <si>
    <t xml:space="preserve">AES61709</t>
  </si>
  <si>
    <t xml:space="preserve">Mtr:"Heparan-alpha-glucosaminide N-acetyltransferase "</t>
  </si>
  <si>
    <t xml:space="preserve">MTR_1g088160</t>
  </si>
  <si>
    <t xml:space="preserve">AES61742</t>
  </si>
  <si>
    <t xml:space="preserve">Mtr:"Polygalacturonase "</t>
  </si>
  <si>
    <t xml:space="preserve">MTR_1g088290</t>
  </si>
  <si>
    <t xml:space="preserve">AES61754 </t>
  </si>
  <si>
    <t xml:space="preserve">Pectinesterase </t>
  </si>
  <si>
    <t xml:space="preserve">MTR_1g089180</t>
  </si>
  <si>
    <t xml:space="preserve">AES61829</t>
  </si>
  <si>
    <t xml:space="preserve">Mtr:"Ankyrin repeat domain-containing protein; Vapyrin-like protein "</t>
  </si>
  <si>
    <t xml:space="preserve">MTR_1g090060</t>
  </si>
  <si>
    <t xml:space="preserve">AES61887</t>
  </si>
  <si>
    <t xml:space="preserve">Mtr:"Glutathione S-transferase N-terminal domain containing protein "</t>
  </si>
  <si>
    <t xml:space="preserve">MTR_1g090150</t>
  </si>
  <si>
    <t xml:space="preserve">AES61895</t>
  </si>
  <si>
    <t xml:space="preserve">Mtr:"Glutathione S-transferase, C-terminal; Thioredoxin-like fold "</t>
  </si>
  <si>
    <t xml:space="preserve">MTR_1g090270</t>
  </si>
  <si>
    <t xml:space="preserve">AES61906</t>
  </si>
  <si>
    <t xml:space="preserve">Mtr:"UDP rhamnose anthocyanidin-3-glucoside rhamnosyltransferase "</t>
  </si>
  <si>
    <t xml:space="preserve">MTR_1g090320</t>
  </si>
  <si>
    <t xml:space="preserve">AES61911</t>
  </si>
  <si>
    <t xml:space="preserve">Mtr:"Putative E3 ubiquitin-protein ligase LIN "</t>
  </si>
  <si>
    <t xml:space="preserve">MTR_1g092460</t>
  </si>
  <si>
    <t xml:space="preserve">AES61990</t>
  </si>
  <si>
    <t xml:space="preserve">Mtr:"Ubiquitin-conjugating enzyme E2 O "</t>
  </si>
  <si>
    <t xml:space="preserve">MTR_1g092880</t>
  </si>
  <si>
    <t xml:space="preserve">AES62023</t>
  </si>
  <si>
    <t xml:space="preserve">Mtr:"Hippocampus abundant transcript-like protein "</t>
  </si>
  <si>
    <t xml:space="preserve">MTR_1g092910</t>
  </si>
  <si>
    <t xml:space="preserve">AES62026</t>
  </si>
  <si>
    <t xml:space="preserve">Mtr:"R3H domain-containing protein "</t>
  </si>
  <si>
    <t xml:space="preserve">MTR_1g093720</t>
  </si>
  <si>
    <t xml:space="preserve">AES62081</t>
  </si>
  <si>
    <t xml:space="preserve">Mtr:"Leucanthocyanidin reductase; Leucoanthocyanidin reductase "</t>
  </si>
  <si>
    <t xml:space="preserve">MTR_1g093860</t>
  </si>
  <si>
    <t xml:space="preserve">AES62093</t>
  </si>
  <si>
    <t xml:space="preserve">Mtr:"LSM14-like protein "</t>
  </si>
  <si>
    <t xml:space="preserve">MTR_1g093960</t>
  </si>
  <si>
    <t xml:space="preserve">AES62102 </t>
  </si>
  <si>
    <t xml:space="preserve">MTR_1g094000</t>
  </si>
  <si>
    <t xml:space="preserve">AES62106 </t>
  </si>
  <si>
    <t xml:space="preserve">Phosphoenolpyruvate carboxylase </t>
  </si>
  <si>
    <t xml:space="preserve">MTR_1g094740</t>
  </si>
  <si>
    <t xml:space="preserve">AES62124</t>
  </si>
  <si>
    <t xml:space="preserve">MTR_1g095070</t>
  </si>
  <si>
    <t xml:space="preserve">AES62158</t>
  </si>
  <si>
    <t xml:space="preserve">Mtr:"Aquaporin PIP "</t>
  </si>
  <si>
    <t xml:space="preserve">MTR_1g096000</t>
  </si>
  <si>
    <t xml:space="preserve">AES62242 </t>
  </si>
  <si>
    <t xml:space="preserve">Parallel spindle </t>
  </si>
  <si>
    <t xml:space="preserve">MTR_1g096030</t>
  </si>
  <si>
    <t xml:space="preserve">AES62244</t>
  </si>
  <si>
    <t xml:space="preserve">Mtr:"Protein SCARECROW "</t>
  </si>
  <si>
    <t xml:space="preserve">MTR_1g098460</t>
  </si>
  <si>
    <t xml:space="preserve">AES62326</t>
  </si>
  <si>
    <t xml:space="preserve">Mtr:"Ethylene-responsive transcription factor ERF110 "</t>
  </si>
  <si>
    <t xml:space="preserve">MTR_1g098700</t>
  </si>
  <si>
    <t xml:space="preserve">AES62351</t>
  </si>
  <si>
    <t xml:space="preserve">Ath:"Protein of unknown function (DUF793)"</t>
  </si>
  <si>
    <t xml:space="preserve">MTR_1g098900</t>
  </si>
  <si>
    <t xml:space="preserve">AES62365</t>
  </si>
  <si>
    <t xml:space="preserve">Mtr:"GT-2 factor "</t>
  </si>
  <si>
    <t xml:space="preserve">MTR_1g099040</t>
  </si>
  <si>
    <t xml:space="preserve">AES62379</t>
  </si>
  <si>
    <t xml:space="preserve">Mtr:"Embryo defective 1075-like protein "</t>
  </si>
  <si>
    <t xml:space="preserve">MTR_1g099290</t>
  </si>
  <si>
    <t xml:space="preserve">AES62403</t>
  </si>
  <si>
    <t xml:space="preserve">Mtr:"Chitinase "</t>
  </si>
  <si>
    <t xml:space="preserve">MTR_1g099380</t>
  </si>
  <si>
    <t xml:space="preserve">AES62411</t>
  </si>
  <si>
    <t xml:space="preserve">Mtr:"WD repeat-containing protein "</t>
  </si>
  <si>
    <t xml:space="preserve">MTR_1g099800</t>
  </si>
  <si>
    <t xml:space="preserve">AES62442</t>
  </si>
  <si>
    <t xml:space="preserve">Stu:"Metal ion binding protein"</t>
  </si>
  <si>
    <t xml:space="preserve">MTR_1g100040</t>
  </si>
  <si>
    <t xml:space="preserve">AES62451</t>
  </si>
  <si>
    <t xml:space="preserve">Mtr:"Polygalacturonase-like protein "</t>
  </si>
  <si>
    <t xml:space="preserve">MTR_1g100200</t>
  </si>
  <si>
    <t xml:space="preserve">AES62468</t>
  </si>
  <si>
    <t xml:space="preserve">Ath:"Protein of unknown function (DUF677)"</t>
  </si>
  <si>
    <t xml:space="preserve">MTR_1g101390</t>
  </si>
  <si>
    <t xml:space="preserve">AES62555</t>
  </si>
  <si>
    <t xml:space="preserve">Mtr:"F-box family protein "</t>
  </si>
  <si>
    <t xml:space="preserve">MTR_1g101520</t>
  </si>
  <si>
    <t xml:space="preserve">AES62566</t>
  </si>
  <si>
    <t xml:space="preserve">Mtr:"Arginine/serine-rich-splicing factor RSP40 "</t>
  </si>
  <si>
    <t xml:space="preserve">MTR_1g101810</t>
  </si>
  <si>
    <t xml:space="preserve">AES62590</t>
  </si>
  <si>
    <t xml:space="preserve">Mtr:"TCP family transcription factor "</t>
  </si>
  <si>
    <t xml:space="preserve">MTR_1g102190</t>
  </si>
  <si>
    <t xml:space="preserve">AES62624</t>
  </si>
  <si>
    <t xml:space="preserve">Mtr:"Somatic embryogenesis receptor kinase "</t>
  </si>
  <si>
    <t xml:space="preserve">MTR_1g102220</t>
  </si>
  <si>
    <t xml:space="preserve">AES62627</t>
  </si>
  <si>
    <t xml:space="preserve">Mtr:"Cytochrome P450 monooxygenase CYP704G9 "</t>
  </si>
  <si>
    <t xml:space="preserve">MTR_1g104550</t>
  </si>
  <si>
    <t xml:space="preserve">AES62654</t>
  </si>
  <si>
    <t xml:space="preserve">Mtr:"Amine oxidase "</t>
  </si>
  <si>
    <t xml:space="preserve">MTR_1g104820</t>
  </si>
  <si>
    <t xml:space="preserve">AES62678</t>
  </si>
  <si>
    <t xml:space="preserve">Mtr:"Cyclin T1 "</t>
  </si>
  <si>
    <t xml:space="preserve">MTR_1g105360</t>
  </si>
  <si>
    <t xml:space="preserve">AES62723</t>
  </si>
  <si>
    <t xml:space="preserve">Ath:"Protein of unknown function (DUF3049)"</t>
  </si>
  <si>
    <t xml:space="preserve">MTR_1g106730</t>
  </si>
  <si>
    <t xml:space="preserve">AES62753 </t>
  </si>
  <si>
    <t xml:space="preserve">MTR_1g108490</t>
  </si>
  <si>
    <t xml:space="preserve">AES62807</t>
  </si>
  <si>
    <t xml:space="preserve">Mtr:"E3 ubiquitin-protein ligase MARCH2 "</t>
  </si>
  <si>
    <t xml:space="preserve">MTR_1g108650</t>
  </si>
  <si>
    <t xml:space="preserve">AES62822 </t>
  </si>
  <si>
    <t xml:space="preserve">Tetratricopeptide repeat protein </t>
  </si>
  <si>
    <t xml:space="preserve">MTR_1g108840</t>
  </si>
  <si>
    <t xml:space="preserve">AES62840</t>
  </si>
  <si>
    <t xml:space="preserve">Mtr:"Protein TRANSPARENT TESTA; Uncharacterized protein "</t>
  </si>
  <si>
    <t xml:space="preserve">MTR_1g110120</t>
  </si>
  <si>
    <t xml:space="preserve">AES62862</t>
  </si>
  <si>
    <t xml:space="preserve">MTR_1g110180</t>
  </si>
  <si>
    <t xml:space="preserve">AES62868</t>
  </si>
  <si>
    <t xml:space="preserve">MTR_1g110260</t>
  </si>
  <si>
    <t xml:space="preserve">AES62876</t>
  </si>
  <si>
    <t xml:space="preserve">MTR_1g110270</t>
  </si>
  <si>
    <t xml:space="preserve">AES62877</t>
  </si>
  <si>
    <t xml:space="preserve">Mtr:"Protein kinase-coding resistance protein "</t>
  </si>
  <si>
    <t xml:space="preserve">MTR_1g110490</t>
  </si>
  <si>
    <t xml:space="preserve">AES62894</t>
  </si>
  <si>
    <t xml:space="preserve">Mtr:"Membrane bound o-acyl transferase "</t>
  </si>
  <si>
    <t xml:space="preserve">MTR_1g114160</t>
  </si>
  <si>
    <t xml:space="preserve">AES62956</t>
  </si>
  <si>
    <t xml:space="preserve">Mtr:"HAT family dimerization domain containing protein "</t>
  </si>
  <si>
    <t xml:space="preserve">MTR_1g115900</t>
  </si>
  <si>
    <t xml:space="preserve">AES63020</t>
  </si>
  <si>
    <t xml:space="preserve">Mtr:"Peroxidase "</t>
  </si>
  <si>
    <t xml:space="preserve">MTR_1g116320</t>
  </si>
  <si>
    <t xml:space="preserve">AES63064</t>
  </si>
  <si>
    <t xml:space="preserve">Stu:"Structural molecule"</t>
  </si>
  <si>
    <t xml:space="preserve">MTR_1g116890</t>
  </si>
  <si>
    <t xml:space="preserve">AES63106</t>
  </si>
  <si>
    <t xml:space="preserve">MTR_1g116940</t>
  </si>
  <si>
    <t xml:space="preserve">AES63110 </t>
  </si>
  <si>
    <t xml:space="preserve">MTR_2g005600</t>
  </si>
  <si>
    <t xml:space="preserve">AES63156</t>
  </si>
  <si>
    <t xml:space="preserve">Mtr:"Regulator of nonsense transcripts 3A "</t>
  </si>
  <si>
    <t xml:space="preserve">MTR_2g005950</t>
  </si>
  <si>
    <t xml:space="preserve">AES63190</t>
  </si>
  <si>
    <t xml:space="preserve">Mtr:"PHD finger protein 21A "</t>
  </si>
  <si>
    <t xml:space="preserve">MTR_2g006850</t>
  </si>
  <si>
    <t xml:space="preserve">AES63268</t>
  </si>
  <si>
    <t xml:space="preserve">Ath:"CONTAINS InterPro DOMAIN/s: Protein BYPASS related (InterPro:IPR008511); BEST Arabidopsis thaliana protein match is: unknown protein (TAIR:AT1G77855.1); Has 99 Blast hits to 99 proteins in 17 species: Archae - 0; Bacteria - 0; Metazoa - 3; Fungi - 0 /.../ts - 96; Viruses - 0; Other Eukaryotes - 0 (source: NCBI BLink)." &gt;Ath_AT1G77855.1 pep:TAIR10:1:29277166:29278518:-1 gene:AT1G77855 transcript:AT1G77855.1</t>
  </si>
  <si>
    <t xml:space="preserve">MTR_2g007120</t>
  </si>
  <si>
    <t xml:space="preserve">AES63290</t>
  </si>
  <si>
    <t xml:space="preserve">Mtr:"2OG-Fe(II) oxygenase; Alkylated DNA repair protein alkB-like protein "</t>
  </si>
  <si>
    <t xml:space="preserve">MTR_2g007210</t>
  </si>
  <si>
    <t xml:space="preserve">AES63298</t>
  </si>
  <si>
    <t xml:space="preserve">Mtr:"Emp24/gp25L/p24; Transmembrane emp24 domain-containing protein "</t>
  </si>
  <si>
    <t xml:space="preserve">MTR_2g007300</t>
  </si>
  <si>
    <t xml:space="preserve">AES63306</t>
  </si>
  <si>
    <t xml:space="preserve">Stu:"PAP fibrillin"</t>
  </si>
  <si>
    <t xml:space="preserve">MTR_2g007840</t>
  </si>
  <si>
    <t xml:space="preserve">AES63354</t>
  </si>
  <si>
    <t xml:space="preserve">Mtr:"COP9 signalosome complex subunit; Uncharacterized protein "</t>
  </si>
  <si>
    <t xml:space="preserve">MTR_2g007990</t>
  </si>
  <si>
    <t xml:space="preserve">AES63368</t>
  </si>
  <si>
    <t xml:space="preserve">MTR_2g008226</t>
  </si>
  <si>
    <t xml:space="preserve">AES63394</t>
  </si>
  <si>
    <t xml:space="preserve">Mtr:"GT2; UDP-glucosyltransferase "</t>
  </si>
  <si>
    <t xml:space="preserve">MTR_2g008440</t>
  </si>
  <si>
    <t xml:space="preserve">AES63414</t>
  </si>
  <si>
    <t xml:space="preserve">MTR_2g008540</t>
  </si>
  <si>
    <t xml:space="preserve">AES63421</t>
  </si>
  <si>
    <t xml:space="preserve">Mtr:"Chaperone protein dnaJ "</t>
  </si>
  <si>
    <t xml:space="preserve">MTR_2g009040</t>
  </si>
  <si>
    <t xml:space="preserve">AES63469</t>
  </si>
  <si>
    <t xml:space="preserve">Mtr:"Methyl binding domain protein "</t>
  </si>
  <si>
    <t xml:space="preserve">MTR_2g009650</t>
  </si>
  <si>
    <t xml:space="preserve">AES63523</t>
  </si>
  <si>
    <t xml:space="preserve">Mtr:"Heterogeneous nuclear ribonucleoprotein K "</t>
  </si>
  <si>
    <t xml:space="preserve">MTR_2g009670</t>
  </si>
  <si>
    <t xml:space="preserve">AES63525</t>
  </si>
  <si>
    <t xml:space="preserve">Mtr:"Protein kinase; Type I EGF; Wall-associated receptor kinase "</t>
  </si>
  <si>
    <t xml:space="preserve">MTR_2g009840</t>
  </si>
  <si>
    <t xml:space="preserve">AES63545</t>
  </si>
  <si>
    <t xml:space="preserve">MADS-box family transcription factor </t>
  </si>
  <si>
    <t xml:space="preserve">MTR_2g010980</t>
  </si>
  <si>
    <t xml:space="preserve">AES63647</t>
  </si>
  <si>
    <t xml:space="preserve">Mtr:"Pro-resilin "</t>
  </si>
  <si>
    <t xml:space="preserve">MTR_2g011270</t>
  </si>
  <si>
    <t xml:space="preserve">AES63671</t>
  </si>
  <si>
    <t xml:space="preserve">Mtr:"S-locus-specific glycoprotein S6 "</t>
  </si>
  <si>
    <t xml:space="preserve">MTR_2g012270</t>
  </si>
  <si>
    <t xml:space="preserve">AES63695</t>
  </si>
  <si>
    <t xml:space="preserve">Mtr:"Syntaxin-124 "</t>
  </si>
  <si>
    <t xml:space="preserve">MTR_2g012750</t>
  </si>
  <si>
    <t xml:space="preserve">AES63741</t>
  </si>
  <si>
    <t xml:space="preserve">Stu:"CK25"</t>
  </si>
  <si>
    <t xml:space="preserve">MTR_2g012990</t>
  </si>
  <si>
    <t xml:space="preserve">AES63764</t>
  </si>
  <si>
    <t xml:space="preserve">Mtr:"CIP7 , related "</t>
  </si>
  <si>
    <t xml:space="preserve">MTR_2g013080</t>
  </si>
  <si>
    <t xml:space="preserve">AES63775 </t>
  </si>
  <si>
    <t xml:space="preserve">RING finger protein; Zinc finger, RING-type </t>
  </si>
  <si>
    <t xml:space="preserve">MTR_2g013110</t>
  </si>
  <si>
    <t xml:space="preserve">AES63777</t>
  </si>
  <si>
    <t xml:space="preserve">Mtr:"CBS "</t>
  </si>
  <si>
    <t xml:space="preserve">MTR_2g013230</t>
  </si>
  <si>
    <t xml:space="preserve">AES63790</t>
  </si>
  <si>
    <t xml:space="preserve">Mtr:"Dihydroflavonol-4-reductase "</t>
  </si>
  <si>
    <t xml:space="preserve">MTR_2g013450</t>
  </si>
  <si>
    <t xml:space="preserve">AES63815</t>
  </si>
  <si>
    <t xml:space="preserve">MTR_2g013640</t>
  </si>
  <si>
    <t xml:space="preserve">AES63824</t>
  </si>
  <si>
    <t xml:space="preserve">Ata:"Putative ubiquitin carrier protein E2 25 "</t>
  </si>
  <si>
    <t xml:space="preserve">MTR_2g014060</t>
  </si>
  <si>
    <t xml:space="preserve">AES63855</t>
  </si>
  <si>
    <t xml:space="preserve">Mtr:"Dof zinc finger protein-like protein "</t>
  </si>
  <si>
    <t xml:space="preserve">MTR_2g014380</t>
  </si>
  <si>
    <t xml:space="preserve">AES63884 </t>
  </si>
  <si>
    <t xml:space="preserve">MTR_2g014460</t>
  </si>
  <si>
    <t xml:space="preserve">AES63892</t>
  </si>
  <si>
    <t xml:space="preserve">Mtr:"Phosphorylase "</t>
  </si>
  <si>
    <t xml:space="preserve">MTR_2g014520</t>
  </si>
  <si>
    <t xml:space="preserve">AES63898</t>
  </si>
  <si>
    <t xml:space="preserve">Ath:"Protein of unknown function (DUF679)"</t>
  </si>
  <si>
    <t xml:space="preserve">MTR_2g014900</t>
  </si>
  <si>
    <t xml:space="preserve">AES63926</t>
  </si>
  <si>
    <t xml:space="preserve">Mtr:"Anthocyanidin 3-O-glucosyltransferase "</t>
  </si>
  <si>
    <t xml:space="preserve">MTR_2g015270</t>
  </si>
  <si>
    <t xml:space="preserve">AES63955</t>
  </si>
  <si>
    <t xml:space="preserve">Mtr:"Glutamate receptor 2.7 "</t>
  </si>
  <si>
    <t xml:space="preserve">MTR_2g015370</t>
  </si>
  <si>
    <t xml:space="preserve">AES63965</t>
  </si>
  <si>
    <t xml:space="preserve">Mtr:"IQ domain-containing protein "</t>
  </si>
  <si>
    <t xml:space="preserve">MTR_2g015380</t>
  </si>
  <si>
    <t xml:space="preserve">AES63966</t>
  </si>
  <si>
    <t xml:space="preserve">Mtr:"Nudix hydrolase "</t>
  </si>
  <si>
    <t xml:space="preserve">MTR_2g015690</t>
  </si>
  <si>
    <t xml:space="preserve">AES63998</t>
  </si>
  <si>
    <t xml:space="preserve">Mtr:"Lipase "</t>
  </si>
  <si>
    <t xml:space="preserve">MTR_2g017670</t>
  </si>
  <si>
    <t xml:space="preserve">AES64044</t>
  </si>
  <si>
    <t xml:space="preserve">Mtr:"Seipin "</t>
  </si>
  <si>
    <t xml:space="preserve">MTR_2g017740</t>
  </si>
  <si>
    <t xml:space="preserve">AES64051 </t>
  </si>
  <si>
    <t xml:space="preserve">MAC/Perforin domain containing protein </t>
  </si>
  <si>
    <t xml:space="preserve">MTR_2g018030</t>
  </si>
  <si>
    <t xml:space="preserve">AES64075 </t>
  </si>
  <si>
    <t xml:space="preserve">MTR_2g018270</t>
  </si>
  <si>
    <t xml:space="preserve">AES64085</t>
  </si>
  <si>
    <t xml:space="preserve">Mtr:"Bromodomain-containing factor "</t>
  </si>
  <si>
    <t xml:space="preserve">MTR_2g018590</t>
  </si>
  <si>
    <t xml:space="preserve">AES64109</t>
  </si>
  <si>
    <t xml:space="preserve">Mtr:"Serine carboxypeptidase-like protein "</t>
  </si>
  <si>
    <t xml:space="preserve">MTR_2g018670</t>
  </si>
  <si>
    <t xml:space="preserve">AES64117;AES64118</t>
  </si>
  <si>
    <t xml:space="preserve">MTR_2g020360</t>
  </si>
  <si>
    <t xml:space="preserve">AES64263</t>
  </si>
  <si>
    <t xml:space="preserve">Mtr:"Acyl carrier protein "</t>
  </si>
  <si>
    <t xml:space="preserve">MTR_2g020470</t>
  </si>
  <si>
    <t xml:space="preserve">AES64273</t>
  </si>
  <si>
    <t xml:space="preserve">Mtr:"Serine/threonine protein phosphatase 6 regulatory ankyrin repeat subunit C "</t>
  </si>
  <si>
    <t xml:space="preserve">MTR_2g020510</t>
  </si>
  <si>
    <t xml:space="preserve">AES64276</t>
  </si>
  <si>
    <t xml:space="preserve">Mtr:"Serine/threonine protein phosphatase 6 regulatory ankyrin repeat subunit A "</t>
  </si>
  <si>
    <t xml:space="preserve">MTR_2g020770</t>
  </si>
  <si>
    <t xml:space="preserve">AES64300</t>
  </si>
  <si>
    <t xml:space="preserve">Mtr:"Histidine-containing phosphotransfer protein "</t>
  </si>
  <si>
    <t xml:space="preserve">MTR_2g020830</t>
  </si>
  <si>
    <t xml:space="preserve">AES64307</t>
  </si>
  <si>
    <t xml:space="preserve">Ath:"unknown protein; Has 43 Blast hits to 43 proteins in 13 species: Archae - 0; Bacteria - 0; Metazoa - 0; Fungi - 0; Plants - 43; Viruses - 0; Other Eukaryotes - 0 (source: NCBI BLink)."</t>
  </si>
  <si>
    <t xml:space="preserve">MTR_2g025080</t>
  </si>
  <si>
    <t xml:space="preserve">AES64409 </t>
  </si>
  <si>
    <t xml:space="preserve">MTR_2g025120</t>
  </si>
  <si>
    <t xml:space="preserve">AES64412</t>
  </si>
  <si>
    <t xml:space="preserve">Mtr:"1-aminocyclopropane-1-carboxylate oxidase "</t>
  </si>
  <si>
    <t xml:space="preserve">MTR_2g025710</t>
  </si>
  <si>
    <t xml:space="preserve">AES64469</t>
  </si>
  <si>
    <t xml:space="preserve">Mtr:"Annotation was added to scaffolds in November 2011 Long-chain-alcohol O-fatty-acyltransferase "</t>
  </si>
  <si>
    <t xml:space="preserve">MTR_2g026180</t>
  </si>
  <si>
    <t xml:space="preserve">AES64505</t>
  </si>
  <si>
    <t xml:space="preserve">Mtr:"RNA-binding protein, putative "</t>
  </si>
  <si>
    <t xml:space="preserve">MTR_2g026310</t>
  </si>
  <si>
    <t xml:space="preserve">AES64517</t>
  </si>
  <si>
    <t xml:space="preserve">Mtr:"Histone acetyltransferase complex component "</t>
  </si>
  <si>
    <t xml:space="preserve">MTR_2g027140</t>
  </si>
  <si>
    <t xml:space="preserve">AES64563</t>
  </si>
  <si>
    <t xml:space="preserve">Stu:"SEC14 cytosolic factor"</t>
  </si>
  <si>
    <t xml:space="preserve">MTR_2g027800</t>
  </si>
  <si>
    <t xml:space="preserve">AES64618</t>
  </si>
  <si>
    <t xml:space="preserve">Mtr:"Homeodomain-related; Myb family transcription factor "</t>
  </si>
  <si>
    <t xml:space="preserve">MTR_2g027860</t>
  </si>
  <si>
    <t xml:space="preserve">AES64622</t>
  </si>
  <si>
    <t xml:space="preserve">Mtr:"Two-component response regulator EHD1 "</t>
  </si>
  <si>
    <t xml:space="preserve">MTR_2g028550</t>
  </si>
  <si>
    <t xml:space="preserve">AES64683</t>
  </si>
  <si>
    <t xml:space="preserve">Mtr:"Kinetochore protein NDC80-like protein "</t>
  </si>
  <si>
    <t xml:space="preserve">MTR_2g028940</t>
  </si>
  <si>
    <t xml:space="preserve">AES64713</t>
  </si>
  <si>
    <t xml:space="preserve">Stu:"Transducin"</t>
  </si>
  <si>
    <t xml:space="preserve">MTR_2g030420</t>
  </si>
  <si>
    <t xml:space="preserve">AES64795</t>
  </si>
  <si>
    <t xml:space="preserve">Mtr:"Mitochondrial chaperone BCS1 "</t>
  </si>
  <si>
    <t xml:space="preserve">MTR_2g030510</t>
  </si>
  <si>
    <t xml:space="preserve">AES64803</t>
  </si>
  <si>
    <t xml:space="preserve">Stu:"Male sterility MS5"</t>
  </si>
  <si>
    <t xml:space="preserve">MTR_2g033270</t>
  </si>
  <si>
    <t xml:space="preserve">AES64926</t>
  </si>
  <si>
    <t xml:space="preserve">Mtr:"Gibberellin 2-oxidase "</t>
  </si>
  <si>
    <t xml:space="preserve">MTR_2g033650</t>
  </si>
  <si>
    <t xml:space="preserve">AES64955</t>
  </si>
  <si>
    <t xml:space="preserve">Ath:"unknown protein; BEST Arabidopsis thaliana protein match is: unknown protein (TAIR:AT1G02380.1); Has 67 Blast hits to 67 proteins in 11 species: Archae - 0; Bacteria - 0; Metazoa - 0; Fungi - 0; Plants - 67; Viruses - 0; Other Eukaryotes - 0 (source /.../ BLink)." &gt;Ath_AT1G02380.1 pep:TAIR10:1:477000:478971:1 gene:AT1G02380 transcript:AT1G02380.1</t>
  </si>
  <si>
    <t xml:space="preserve">MTR_2g034250</t>
  </si>
  <si>
    <t xml:space="preserve">AES65005</t>
  </si>
  <si>
    <t xml:space="preserve">Mtr:"DELLA protein GAI; GRAS transcription factor "</t>
  </si>
  <si>
    <t xml:space="preserve">MTR_2g034260</t>
  </si>
  <si>
    <t xml:space="preserve">AES65006</t>
  </si>
  <si>
    <t xml:space="preserve">Mtr:"DELLA protein RGL2; GRAS transcription factor "</t>
  </si>
  <si>
    <t xml:space="preserve">MTR_2g034760</t>
  </si>
  <si>
    <t xml:space="preserve">AES65049 </t>
  </si>
  <si>
    <t xml:space="preserve">MTR_2g034850</t>
  </si>
  <si>
    <t xml:space="preserve">AES65058</t>
  </si>
  <si>
    <t xml:space="preserve">Mtr:"Zinc finger protein-like protein "</t>
  </si>
  <si>
    <t xml:space="preserve">MTR_2g034860</t>
  </si>
  <si>
    <t xml:space="preserve">AES65059</t>
  </si>
  <si>
    <t xml:space="preserve">Mtr:"FAR1-related protein "</t>
  </si>
  <si>
    <t xml:space="preserve">AES65059 </t>
  </si>
  <si>
    <t xml:space="preserve">MTR_2g034960</t>
  </si>
  <si>
    <t xml:space="preserve">AES65067</t>
  </si>
  <si>
    <t xml:space="preserve">Mtr:"Two-component response regulator ARR2 "</t>
  </si>
  <si>
    <t xml:space="preserve">MTR_2g035100</t>
  </si>
  <si>
    <t xml:space="preserve">AES65080</t>
  </si>
  <si>
    <t xml:space="preserve">Mtr:"Pathogenesis-related protein PR10 "</t>
  </si>
  <si>
    <t xml:space="preserve">MTR_2g035210</t>
  </si>
  <si>
    <t xml:space="preserve">AES65089 </t>
  </si>
  <si>
    <t xml:space="preserve">MTR_2g035810</t>
  </si>
  <si>
    <t xml:space="preserve">AES65136</t>
  </si>
  <si>
    <t xml:space="preserve">Mtr:"Choline-phosphate cytidylyltransferase; Uncharacterized protein "</t>
  </si>
  <si>
    <t xml:space="preserve">MTR_2g036960</t>
  </si>
  <si>
    <t xml:space="preserve">AES65234</t>
  </si>
  <si>
    <t xml:space="preserve">MTR_2g037770</t>
  </si>
  <si>
    <t xml:space="preserve">AES65297</t>
  </si>
  <si>
    <t xml:space="preserve">Mtr:"Oxysterol-binding protein-related protein "</t>
  </si>
  <si>
    <t xml:space="preserve">AES65302;AES65303</t>
  </si>
  <si>
    <t xml:space="preserve">Cellulose synthase-like protein G1 </t>
  </si>
  <si>
    <t xml:space="preserve">MTR_2g038860</t>
  </si>
  <si>
    <t xml:space="preserve">AES65396</t>
  </si>
  <si>
    <t xml:space="preserve">Mtr:"Xyloglucan endotransglucosylase/hydrolase "</t>
  </si>
  <si>
    <t xml:space="preserve">MTR_2g039450</t>
  </si>
  <si>
    <t xml:space="preserve">AES65438 </t>
  </si>
  <si>
    <t xml:space="preserve">MTR_2g039480</t>
  </si>
  <si>
    <t xml:space="preserve">AES65441;AES65442</t>
  </si>
  <si>
    <t xml:space="preserve">MTR_2g042430</t>
  </si>
  <si>
    <t xml:space="preserve">AES65567</t>
  </si>
  <si>
    <t xml:space="preserve">Mtr:"Adipocyte plasma membrane-associated protein "</t>
  </si>
  <si>
    <t xml:space="preserve">MTR_2g048010</t>
  </si>
  <si>
    <t xml:space="preserve">AES65716</t>
  </si>
  <si>
    <t xml:space="preserve">Stu:"Retrotransposon protein"</t>
  </si>
  <si>
    <t xml:space="preserve">MTR_2g048340</t>
  </si>
  <si>
    <t xml:space="preserve">AES65742</t>
  </si>
  <si>
    <t xml:space="preserve">Mtr:"RNA-binding region RNP-1 (RNA recognition motif); Pyridoxal-dependent decarboxylase "</t>
  </si>
  <si>
    <t xml:space="preserve">MTR_2g048580</t>
  </si>
  <si>
    <t xml:space="preserve">AES65763 </t>
  </si>
  <si>
    <t xml:space="preserve">MTR_2g049420</t>
  </si>
  <si>
    <t xml:space="preserve">AES65817</t>
  </si>
  <si>
    <t xml:space="preserve">Mtr:"CTD small phosphatase-like protein "</t>
  </si>
  <si>
    <t xml:space="preserve">MTR_2g059350</t>
  </si>
  <si>
    <t xml:space="preserve">AES65954 </t>
  </si>
  <si>
    <t xml:space="preserve">ATP synthase subunit a chloroplastic </t>
  </si>
  <si>
    <t xml:space="preserve">MTR_2g060350</t>
  </si>
  <si>
    <t xml:space="preserve">AES65997</t>
  </si>
  <si>
    <t xml:space="preserve">MTR_2g060650</t>
  </si>
  <si>
    <t xml:space="preserve">AES66022</t>
  </si>
  <si>
    <t xml:space="preserve">MTR_2g063360</t>
  </si>
  <si>
    <t xml:space="preserve">AES66164</t>
  </si>
  <si>
    <t xml:space="preserve">Ath:"Protein of unknown function (DUF674)"</t>
  </si>
  <si>
    <t xml:space="preserve">MTR_2g063390</t>
  </si>
  <si>
    <t xml:space="preserve">AES66165</t>
  </si>
  <si>
    <t xml:space="preserve">Mtr:"Werner syndrome ATP-dependent helicase "</t>
  </si>
  <si>
    <t xml:space="preserve">MTR_2g063560</t>
  </si>
  <si>
    <t xml:space="preserve">AES66179 </t>
  </si>
  <si>
    <t xml:space="preserve">Class I heat shock protein </t>
  </si>
  <si>
    <t xml:space="preserve">MTR_2g063600</t>
  </si>
  <si>
    <t xml:space="preserve">AES66183 </t>
  </si>
  <si>
    <t xml:space="preserve">MTR_2g064940</t>
  </si>
  <si>
    <t xml:space="preserve">AES66260</t>
  </si>
  <si>
    <t xml:space="preserve">Mtr:"Protein kinase and PP2C-like domain-containing protein "</t>
  </si>
  <si>
    <t xml:space="preserve">MTR_2g069210</t>
  </si>
  <si>
    <t xml:space="preserve">AES66427</t>
  </si>
  <si>
    <t xml:space="preserve">Mtr:"1-aminocyclopropane-1-carboxylate oxidase-like protein "</t>
  </si>
  <si>
    <t xml:space="preserve">MTR_2g069300</t>
  </si>
  <si>
    <t xml:space="preserve">AES66436</t>
  </si>
  <si>
    <t xml:space="preserve">MTR_2g076010</t>
  </si>
  <si>
    <t xml:space="preserve">AES66583 </t>
  </si>
  <si>
    <t xml:space="preserve">Pathogen-related protein </t>
  </si>
  <si>
    <t xml:space="preserve">MTR_2g076400</t>
  </si>
  <si>
    <t xml:space="preserve">AES66615 </t>
  </si>
  <si>
    <t xml:space="preserve">177 protein </t>
  </si>
  <si>
    <t xml:space="preserve">MTR_2g076590</t>
  </si>
  <si>
    <t xml:space="preserve">AES66629</t>
  </si>
  <si>
    <t xml:space="preserve">Stu:"Epidermis-specific secreted glycoprotein EP1"</t>
  </si>
  <si>
    <t xml:space="preserve">MTR_2g076710</t>
  </si>
  <si>
    <t xml:space="preserve">AES66639 </t>
  </si>
  <si>
    <t xml:space="preserve">MTR_2g076960</t>
  </si>
  <si>
    <t xml:space="preserve">AES66661</t>
  </si>
  <si>
    <t xml:space="preserve">Mtr:"14-3-3-like protein GF14 "</t>
  </si>
  <si>
    <t xml:space="preserve">MTR_2g076970</t>
  </si>
  <si>
    <t xml:space="preserve">AES66663 </t>
  </si>
  <si>
    <t xml:space="preserve">MTR_2g077250</t>
  </si>
  <si>
    <t xml:space="preserve">AES66675</t>
  </si>
  <si>
    <t xml:space="preserve">MTR_2g080950</t>
  </si>
  <si>
    <t xml:space="preserve">AES66725</t>
  </si>
  <si>
    <t xml:space="preserve">Mtr:"Arf-GAP with coiled-coil, ANK repeat and PH domain-containing protein "</t>
  </si>
  <si>
    <t xml:space="preserve">MTR_2g080980</t>
  </si>
  <si>
    <t xml:space="preserve">AES66730 </t>
  </si>
  <si>
    <t xml:space="preserve">Cotton fiber expressed protein </t>
  </si>
  <si>
    <t xml:space="preserve">MTR_2g081090</t>
  </si>
  <si>
    <t xml:space="preserve">AES66741</t>
  </si>
  <si>
    <t xml:space="preserve">Mtr:"Chlorophyll a/b-binding protein "</t>
  </si>
  <si>
    <t xml:space="preserve">MTR_2g082090</t>
  </si>
  <si>
    <t xml:space="preserve">AES66819</t>
  </si>
  <si>
    <t xml:space="preserve">Mtr:"GRAS family transcription factor "</t>
  </si>
  <si>
    <t xml:space="preserve">MTR_2g084010</t>
  </si>
  <si>
    <t xml:space="preserve">AES66967 </t>
  </si>
  <si>
    <t xml:space="preserve">MTR_2g084080</t>
  </si>
  <si>
    <t xml:space="preserve">AES66970</t>
  </si>
  <si>
    <t xml:space="preserve">MTR_2g084090</t>
  </si>
  <si>
    <t xml:space="preserve">AES66971 </t>
  </si>
  <si>
    <t xml:space="preserve">MTR_2g086070</t>
  </si>
  <si>
    <t xml:space="preserve">AES67032 </t>
  </si>
  <si>
    <t xml:space="preserve">DNA-directed RNA polymerase </t>
  </si>
  <si>
    <t xml:space="preserve">MTR_2g086290</t>
  </si>
  <si>
    <t xml:space="preserve">AES67053 </t>
  </si>
  <si>
    <t xml:space="preserve">MTR_2g086420</t>
  </si>
  <si>
    <t xml:space="preserve">AES67065</t>
  </si>
  <si>
    <t xml:space="preserve">Mtr:"BZIP transcription factor "</t>
  </si>
  <si>
    <t xml:space="preserve">MTR_2g086590</t>
  </si>
  <si>
    <t xml:space="preserve">AES67083</t>
  </si>
  <si>
    <t xml:space="preserve">MTR_2g086640</t>
  </si>
  <si>
    <t xml:space="preserve">AES67088</t>
  </si>
  <si>
    <t xml:space="preserve">Mtr:"Germin-like protein "</t>
  </si>
  <si>
    <t xml:space="preserve">MTR_2g086690</t>
  </si>
  <si>
    <t xml:space="preserve">AES67092</t>
  </si>
  <si>
    <t xml:space="preserve">Mtr:"NAC domain protein "</t>
  </si>
  <si>
    <t xml:space="preserve">MTR_2g086700</t>
  </si>
  <si>
    <t xml:space="preserve">AES67093</t>
  </si>
  <si>
    <t xml:space="preserve">Mtr:"Capsanthin/capsorubin synthase, chromoplast "</t>
  </si>
  <si>
    <t xml:space="preserve">MTR_2g086970</t>
  </si>
  <si>
    <t xml:space="preserve">AES67117</t>
  </si>
  <si>
    <t xml:space="preserve">Mtr:"mRNA-decapping enzyme-like protein "</t>
  </si>
  <si>
    <t xml:space="preserve">MTR_2g087290</t>
  </si>
  <si>
    <t xml:space="preserve">AES67135</t>
  </si>
  <si>
    <t xml:space="preserve">Mtr:"Transcription factor ABA-INDUCIBLE bHLH-TYPE "</t>
  </si>
  <si>
    <t xml:space="preserve">MTR_2g087350</t>
  </si>
  <si>
    <t xml:space="preserve">AES67141</t>
  </si>
  <si>
    <t xml:space="preserve">Mtr:"U-box domain-containing protein "</t>
  </si>
  <si>
    <t xml:space="preserve">MTR_2g087680</t>
  </si>
  <si>
    <t xml:space="preserve">AES67170</t>
  </si>
  <si>
    <t xml:space="preserve">MTR_2g087820</t>
  </si>
  <si>
    <t xml:space="preserve">AES67184</t>
  </si>
  <si>
    <t xml:space="preserve">MTR_2g088000</t>
  </si>
  <si>
    <t xml:space="preserve">AES67201</t>
  </si>
  <si>
    <t xml:space="preserve">Mtr:"WRKY transcription factor "</t>
  </si>
  <si>
    <t xml:space="preserve">MTR_2g088020</t>
  </si>
  <si>
    <t xml:space="preserve">AES67203</t>
  </si>
  <si>
    <t xml:space="preserve">Mtr:"Mitogen-activated protein kinase kinase kinase A; Protein kinase "</t>
  </si>
  <si>
    <t xml:space="preserve">MTR_2g088080</t>
  </si>
  <si>
    <t xml:space="preserve">AES67209;AES67210</t>
  </si>
  <si>
    <t xml:space="preserve">L-ascorbate oxidase-like protein; Multicopper oxidase, type 1 </t>
  </si>
  <si>
    <t xml:space="preserve">MTR_2g088190</t>
  </si>
  <si>
    <t xml:space="preserve">AES67222</t>
  </si>
  <si>
    <t xml:space="preserve">Stu:"Allyl alcohol dehydrogenase"</t>
  </si>
  <si>
    <t xml:space="preserve">MTR_2g088270</t>
  </si>
  <si>
    <t xml:space="preserve">AES67230</t>
  </si>
  <si>
    <t xml:space="preserve">Stu:"Galactosyltransferase family protein"</t>
  </si>
  <si>
    <t xml:space="preserve">MTR_2g088400</t>
  </si>
  <si>
    <t xml:space="preserve">AES67243</t>
  </si>
  <si>
    <t xml:space="preserve">Mtr:"Transparent testa 12 protein "</t>
  </si>
  <si>
    <t xml:space="preserve">MTR_2g088700</t>
  </si>
  <si>
    <t xml:space="preserve">AES67267</t>
  </si>
  <si>
    <t xml:space="preserve">Mtr:"Syntaxin-132 "</t>
  </si>
  <si>
    <t xml:space="preserve">MTR_2g088980</t>
  </si>
  <si>
    <t xml:space="preserve">AES67291</t>
  </si>
  <si>
    <t xml:space="preserve">MTR_2g089450</t>
  </si>
  <si>
    <t xml:space="preserve">AES67332</t>
  </si>
  <si>
    <t xml:space="preserve">Mtr:"MYB transcription factor "</t>
  </si>
  <si>
    <t xml:space="preserve">MTR_2g092950</t>
  </si>
  <si>
    <t xml:space="preserve">AES67378</t>
  </si>
  <si>
    <t xml:space="preserve">Mtr:"177 protein "</t>
  </si>
  <si>
    <t xml:space="preserve">MTR_2g093060</t>
  </si>
  <si>
    <t xml:space="preserve">AES67388</t>
  </si>
  <si>
    <t xml:space="preserve">Mtr:"Transcription factor APETALA2 "</t>
  </si>
  <si>
    <t xml:space="preserve">MTR_2g096350</t>
  </si>
  <si>
    <t xml:space="preserve">AES67574</t>
  </si>
  <si>
    <t xml:space="preserve">Mtr:"RING finger family protein "</t>
  </si>
  <si>
    <t xml:space="preserve">MTR_2g096640</t>
  </si>
  <si>
    <t xml:space="preserve">AES67600 </t>
  </si>
  <si>
    <t xml:space="preserve">MTR_2g097910</t>
  </si>
  <si>
    <t xml:space="preserve">AES67674</t>
  </si>
  <si>
    <t xml:space="preserve">MTR_2g098080</t>
  </si>
  <si>
    <t xml:space="preserve">AES67690</t>
  </si>
  <si>
    <t xml:space="preserve">Stu:"Transcription factor"</t>
  </si>
  <si>
    <t xml:space="preserve">MTR_2g098310</t>
  </si>
  <si>
    <t xml:space="preserve">AES67711</t>
  </si>
  <si>
    <t xml:space="preserve">Mtr:"Transcription factor bHLH122 "</t>
  </si>
  <si>
    <t xml:space="preserve">MTR_2g099410</t>
  </si>
  <si>
    <t xml:space="preserve">AES67794 </t>
  </si>
  <si>
    <t xml:space="preserve">MTR_2g099570</t>
  </si>
  <si>
    <t xml:space="preserve">AES67810 </t>
  </si>
  <si>
    <t xml:space="preserve">Lipoxygenase </t>
  </si>
  <si>
    <t xml:space="preserve">MTR_2g099990</t>
  </si>
  <si>
    <t xml:space="preserve">AES67848</t>
  </si>
  <si>
    <t xml:space="preserve">MTR_2g100630</t>
  </si>
  <si>
    <t xml:space="preserve">AES67906</t>
  </si>
  <si>
    <t xml:space="preserve">Mtr:"Protein CHUP1 "</t>
  </si>
  <si>
    <t xml:space="preserve">MTR_2g100780</t>
  </si>
  <si>
    <t xml:space="preserve">AES67920</t>
  </si>
  <si>
    <t xml:space="preserve">Mtr:"Auxin-responsive protein IAA18 "</t>
  </si>
  <si>
    <t xml:space="preserve">MTR_2g101350</t>
  </si>
  <si>
    <t xml:space="preserve">AES67951</t>
  </si>
  <si>
    <t xml:space="preserve">Mtr:"Activating signal cointegrator 1 complex subunit "</t>
  </si>
  <si>
    <t xml:space="preserve">MTR_2g101400</t>
  </si>
  <si>
    <t xml:space="preserve">AES67956</t>
  </si>
  <si>
    <t xml:space="preserve">Mtr:"Cell division control protein "</t>
  </si>
  <si>
    <t xml:space="preserve">MTR_2g101520</t>
  </si>
  <si>
    <t xml:space="preserve">AES67968</t>
  </si>
  <si>
    <t xml:space="preserve">Mtr:"Helix-loop-helix DNA-binding; Transcription factor bHLH68 "</t>
  </si>
  <si>
    <t xml:space="preserve">MTR_2g101710</t>
  </si>
  <si>
    <t xml:space="preserve">AES67986 </t>
  </si>
  <si>
    <t xml:space="preserve">MTR_2g101870</t>
  </si>
  <si>
    <t xml:space="preserve">AES68001</t>
  </si>
  <si>
    <t xml:space="preserve">Stu:"Harpin-induced protein"</t>
  </si>
  <si>
    <t xml:space="preserve">MTR_2g102060</t>
  </si>
  <si>
    <t xml:space="preserve">AES68021</t>
  </si>
  <si>
    <t xml:space="preserve">Mtr:"Ras-related protein Rab-5C "</t>
  </si>
  <si>
    <t xml:space="preserve">MTR_2g102670</t>
  </si>
  <si>
    <t xml:space="preserve">AES68070 </t>
  </si>
  <si>
    <t xml:space="preserve">Pleiotropic drug resistance protein </t>
  </si>
  <si>
    <t xml:space="preserve">MTR_2g103170</t>
  </si>
  <si>
    <t xml:space="preserve">AES68094</t>
  </si>
  <si>
    <t xml:space="preserve">Bra:"AT5G11430 (E=0.0) | zinc ion binding"</t>
  </si>
  <si>
    <t xml:space="preserve">MTR_2g103780</t>
  </si>
  <si>
    <t xml:space="preserve">AES68150 </t>
  </si>
  <si>
    <t xml:space="preserve">EPIDERMAL PATTERNING FACTOR-like protein </t>
  </si>
  <si>
    <t xml:space="preserve">MTR_2g104010</t>
  </si>
  <si>
    <t xml:space="preserve">AES68170 </t>
  </si>
  <si>
    <t xml:space="preserve">MTR_3g005560</t>
  </si>
  <si>
    <t xml:space="preserve">AES68287</t>
  </si>
  <si>
    <t xml:space="preserve">Mtr:"Cellulose synthase "</t>
  </si>
  <si>
    <t xml:space="preserve">MTR_3g008100</t>
  </si>
  <si>
    <t xml:space="preserve">AES68424;AES68425</t>
  </si>
  <si>
    <t xml:space="preserve">MTR_3g010010</t>
  </si>
  <si>
    <t xml:space="preserve">AES68546;AES68547</t>
  </si>
  <si>
    <t xml:space="preserve">WD-repeat protein-like protein </t>
  </si>
  <si>
    <t xml:space="preserve">MTR_3g010080</t>
  </si>
  <si>
    <t xml:space="preserve">AES68552 </t>
  </si>
  <si>
    <t xml:space="preserve">Subtilisin-like serine protease </t>
  </si>
  <si>
    <t xml:space="preserve">MTR_3g013950</t>
  </si>
  <si>
    <t xml:space="preserve">AES68708</t>
  </si>
  <si>
    <t xml:space="preserve">MTR_3g013980</t>
  </si>
  <si>
    <t xml:space="preserve">AES68711 </t>
  </si>
  <si>
    <t xml:space="preserve">Sigma factor binding protein </t>
  </si>
  <si>
    <t xml:space="preserve">MTR_3g014080</t>
  </si>
  <si>
    <t xml:space="preserve">AES68721 </t>
  </si>
  <si>
    <t xml:space="preserve">Resistance protein </t>
  </si>
  <si>
    <t xml:space="preserve">MTR_3g014540</t>
  </si>
  <si>
    <t xml:space="preserve">AES68758</t>
  </si>
  <si>
    <t xml:space="preserve">MTR_3g017590</t>
  </si>
  <si>
    <t xml:space="preserve">AES68881</t>
  </si>
  <si>
    <t xml:space="preserve">Mtr:"E3 ubiquitin-protein ligase SINAT5; SINA3 "</t>
  </si>
  <si>
    <t xml:space="preserve">MTR_3g019050</t>
  </si>
  <si>
    <t xml:space="preserve">AES68919</t>
  </si>
  <si>
    <t xml:space="preserve">MTR_3g021090</t>
  </si>
  <si>
    <t xml:space="preserve">AES69051 </t>
  </si>
  <si>
    <t xml:space="preserve">MTR_3g021440</t>
  </si>
  <si>
    <t xml:space="preserve">AES69075 </t>
  </si>
  <si>
    <t xml:space="preserve">O-methyltransferase </t>
  </si>
  <si>
    <t xml:space="preserve">MTR_3g023220</t>
  </si>
  <si>
    <t xml:space="preserve">AES69157</t>
  </si>
  <si>
    <t xml:space="preserve">Mtr:"GDSL esterase/lipase "</t>
  </si>
  <si>
    <t xml:space="preserve">MTR_3g023320</t>
  </si>
  <si>
    <t xml:space="preserve">AES69165</t>
  </si>
  <si>
    <t xml:space="preserve">Mtr:"Resistance protein "</t>
  </si>
  <si>
    <t xml:space="preserve">MTR_3g025870</t>
  </si>
  <si>
    <t xml:space="preserve">AES69245</t>
  </si>
  <si>
    <t xml:space="preserve">Ath:"unknown protein; BEST Arabidopsis thaliana protein match is: unknown protein (TAIR:AT5G61040.1); Has 5732 Blast hits to 4319 proteins in 440 species: Archae - 66; Bacteria - 397; Metazoa - 2437; Fungi - 292; Plants - 238; Viruses - 35; Other Eukaryo /.../2267 (source: NCBI BLink)." &gt;Ath_AT5G61040.1 pep:TAIR10:5:24562333:24564959:-1 gene:AT5G61040 transcript:AT5G61040.1</t>
  </si>
  <si>
    <t xml:space="preserve">MTR_3g027650</t>
  </si>
  <si>
    <t xml:space="preserve">AES69341</t>
  </si>
  <si>
    <t xml:space="preserve">Mtr:"DNA binding protein "</t>
  </si>
  <si>
    <t xml:space="preserve">MTR_3g028210</t>
  </si>
  <si>
    <t xml:space="preserve">AES69379</t>
  </si>
  <si>
    <t xml:space="preserve">Mtr:"Anthocyanin 5-aromatic acyltransferase; Malonyl CoA:flavonoid malonyltransferase 5 "</t>
  </si>
  <si>
    <t xml:space="preserve">MTR_3g029800</t>
  </si>
  <si>
    <t xml:space="preserve">AES69423</t>
  </si>
  <si>
    <t xml:space="preserve">Mtr:"F-box protein SKIP23 "</t>
  </si>
  <si>
    <t xml:space="preserve">MTR_3g030770</t>
  </si>
  <si>
    <t xml:space="preserve">AES69501</t>
  </si>
  <si>
    <t xml:space="preserve">Mtr:"MADS-box transcription factor "</t>
  </si>
  <si>
    <t xml:space="preserve">MTR_3g030980</t>
  </si>
  <si>
    <t xml:space="preserve">AES69517 </t>
  </si>
  <si>
    <t xml:space="preserve">Cc-nbs-lrr resistance protein </t>
  </si>
  <si>
    <t xml:space="preserve">MTR_3g031480</t>
  </si>
  <si>
    <t xml:space="preserve">AES69562</t>
  </si>
  <si>
    <t xml:space="preserve">MTR_3g031610</t>
  </si>
  <si>
    <t xml:space="preserve">AES69572</t>
  </si>
  <si>
    <t xml:space="preserve">MTR_3g034410</t>
  </si>
  <si>
    <t xml:space="preserve">AES69768 </t>
  </si>
  <si>
    <t xml:space="preserve">MTR_3g034990</t>
  </si>
  <si>
    <t xml:space="preserve">AES69798</t>
  </si>
  <si>
    <t xml:space="preserve">MTR_3g035480</t>
  </si>
  <si>
    <t xml:space="preserve">AES69816 </t>
  </si>
  <si>
    <t xml:space="preserve">NBS-LRR type disease resistance protein </t>
  </si>
  <si>
    <t xml:space="preserve">MTR_3g035500</t>
  </si>
  <si>
    <t xml:space="preserve">AES69818 </t>
  </si>
  <si>
    <t xml:space="preserve">Cc-nbs resistance protein </t>
  </si>
  <si>
    <t xml:space="preserve">MTR_3g035830</t>
  </si>
  <si>
    <t xml:space="preserve">AES69841</t>
  </si>
  <si>
    <t xml:space="preserve">Ath:"TRICHOME BIREFRINGENCE-LIKE 38"</t>
  </si>
  <si>
    <t xml:space="preserve">MTR_3g035940</t>
  </si>
  <si>
    <t xml:space="preserve">AES69845 </t>
  </si>
  <si>
    <t xml:space="preserve">MTR_3g035960</t>
  </si>
  <si>
    <t xml:space="preserve">AES69847</t>
  </si>
  <si>
    <t xml:space="preserve">Mtr:"NBS-LRR type disease resistance protein "</t>
  </si>
  <si>
    <t xml:space="preserve">MTR_3g036430</t>
  </si>
  <si>
    <t xml:space="preserve">AES69882</t>
  </si>
  <si>
    <t xml:space="preserve">MTR_3g036600</t>
  </si>
  <si>
    <t xml:space="preserve">AES69893</t>
  </si>
  <si>
    <t xml:space="preserve">MTR_3g043900</t>
  </si>
  <si>
    <t xml:space="preserve">AES69971</t>
  </si>
  <si>
    <t xml:space="preserve">Mtr:"Flavonol synthase/flavanone 3-hydroxylase "</t>
  </si>
  <si>
    <t xml:space="preserve">MTR_3g048280</t>
  </si>
  <si>
    <t xml:space="preserve">AES70124 </t>
  </si>
  <si>
    <t xml:space="preserve">Glucan endo-1,3-beta-glucosidase </t>
  </si>
  <si>
    <t xml:space="preserve">MTR_3g052330</t>
  </si>
  <si>
    <t xml:space="preserve">AES70369;AES70370</t>
  </si>
  <si>
    <t xml:space="preserve">MTR_3g055130</t>
  </si>
  <si>
    <t xml:space="preserve">AES70430</t>
  </si>
  <si>
    <t xml:space="preserve">Mtr:"Photosystem I P700 chlorophyll a apoprotein "</t>
  </si>
  <si>
    <t xml:space="preserve">MTR_3g055710</t>
  </si>
  <si>
    <t xml:space="preserve">AES70478</t>
  </si>
  <si>
    <t xml:space="preserve">Mtr:"NBS-containing resistance-like protein "</t>
  </si>
  <si>
    <t xml:space="preserve">MTR_3g055930</t>
  </si>
  <si>
    <t xml:space="preserve">AES70497</t>
  </si>
  <si>
    <t xml:space="preserve">MTR_3g061510</t>
  </si>
  <si>
    <t xml:space="preserve">AES70718</t>
  </si>
  <si>
    <t xml:space="preserve">Mtr:"Nuclear transcription factor Y subunit "</t>
  </si>
  <si>
    <t xml:space="preserve">MTR_3g061630</t>
  </si>
  <si>
    <t xml:space="preserve">AES70729</t>
  </si>
  <si>
    <t xml:space="preserve">Ath:"Chaperonin-like RbcX protein"</t>
  </si>
  <si>
    <t xml:space="preserve">MTR_3g062600</t>
  </si>
  <si>
    <t xml:space="preserve">AES70808</t>
  </si>
  <si>
    <t xml:space="preserve">Mtr:"60S ribosomal protein L10 "</t>
  </si>
  <si>
    <t xml:space="preserve">MTR_3g062840</t>
  </si>
  <si>
    <t xml:space="preserve">AES70824</t>
  </si>
  <si>
    <t xml:space="preserve">Ppa:"Annexin " &gt;PP1S219_3V6.2 pep:known scaffold:ASM242v1:DS545108.1:22440:25378:1 gene:PP1S219_3V6 transcript:PP1S219_3V6.2 </t>
  </si>
  <si>
    <t xml:space="preserve">MTR_3g064080</t>
  </si>
  <si>
    <t xml:space="preserve">AES70848</t>
  </si>
  <si>
    <t xml:space="preserve">MTR_3g064270</t>
  </si>
  <si>
    <t xml:space="preserve">AES70865</t>
  </si>
  <si>
    <t xml:space="preserve">MTR_3g064780</t>
  </si>
  <si>
    <t xml:space="preserve">AES70909</t>
  </si>
  <si>
    <t xml:space="preserve">Ath:"BON association protein 2"</t>
  </si>
  <si>
    <t xml:space="preserve">MTR_3g064900</t>
  </si>
  <si>
    <t xml:space="preserve">AES70921</t>
  </si>
  <si>
    <t xml:space="preserve">Mtr:"Oxidoreductase, putative "</t>
  </si>
  <si>
    <t xml:space="preserve">MTR_3g065330</t>
  </si>
  <si>
    <t xml:space="preserve">AES70958 </t>
  </si>
  <si>
    <t xml:space="preserve">Nudix hydrolase; Uncharacterized protein </t>
  </si>
  <si>
    <t xml:space="preserve">MTR_3g065570</t>
  </si>
  <si>
    <t xml:space="preserve">AES70978 </t>
  </si>
  <si>
    <t xml:space="preserve">HMG-Y-related protein A </t>
  </si>
  <si>
    <t xml:space="preserve">MTR_3g069050</t>
  </si>
  <si>
    <t xml:space="preserve">AES71011</t>
  </si>
  <si>
    <t xml:space="preserve">MTR_3g069510</t>
  </si>
  <si>
    <t xml:space="preserve">AES71052</t>
  </si>
  <si>
    <t xml:space="preserve">Mtr:"Ras-related protein Rab11A "</t>
  </si>
  <si>
    <t xml:space="preserve">MTR_3g070000</t>
  </si>
  <si>
    <t xml:space="preserve">AES71093</t>
  </si>
  <si>
    <t xml:space="preserve">Mtr:"Solute carrier family 35 member E4 "</t>
  </si>
  <si>
    <t xml:space="preserve">MTR_3g070170</t>
  </si>
  <si>
    <t xml:space="preserve">AES71111</t>
  </si>
  <si>
    <t xml:space="preserve">Mtr:"BAHD acyltransferase DCR "</t>
  </si>
  <si>
    <t xml:space="preserve">MTR_3g070490</t>
  </si>
  <si>
    <t xml:space="preserve">AES71140</t>
  </si>
  <si>
    <t xml:space="preserve">Mtr:"Early flowering "</t>
  </si>
  <si>
    <t xml:space="preserve">MTR_3g071480</t>
  </si>
  <si>
    <t xml:space="preserve">AES71212</t>
  </si>
  <si>
    <t xml:space="preserve">Mtr:"Ser-thr protein kinase "</t>
  </si>
  <si>
    <t xml:space="preserve">AES71254;AES71255;AES71256;AES71257</t>
  </si>
  <si>
    <t xml:space="preserve">Arogenate dehydrogenase </t>
  </si>
  <si>
    <t xml:space="preserve">MTR_3g072410</t>
  </si>
  <si>
    <t xml:space="preserve">AES71295</t>
  </si>
  <si>
    <t xml:space="preserve">Mtr:"LysM domain-containing GPI-anchored protein "</t>
  </si>
  <si>
    <t xml:space="preserve">MTR_3g072620</t>
  </si>
  <si>
    <t xml:space="preserve">AES71318</t>
  </si>
  <si>
    <t xml:space="preserve">Ath:"YbaK/aminoacyl-tRNA synthetase-associated domain"</t>
  </si>
  <si>
    <t xml:space="preserve">MTR_3g072630</t>
  </si>
  <si>
    <t xml:space="preserve">AES71319</t>
  </si>
  <si>
    <t xml:space="preserve">MTR_3g072820</t>
  </si>
  <si>
    <t xml:space="preserve">AES71332</t>
  </si>
  <si>
    <t xml:space="preserve">Mtr:"Flavonol synthase "</t>
  </si>
  <si>
    <t xml:space="preserve">MTR_3g072920</t>
  </si>
  <si>
    <t xml:space="preserve">AES71342</t>
  </si>
  <si>
    <t xml:space="preserve">Stu:"Nucleic acid binding protein"</t>
  </si>
  <si>
    <t xml:space="preserve">MTR_3g077110</t>
  </si>
  <si>
    <t xml:space="preserve">AES71450</t>
  </si>
  <si>
    <t xml:space="preserve">Mtr:"MYB transcription factor MYB160 "</t>
  </si>
  <si>
    <t xml:space="preserve">MTR_3g077740</t>
  </si>
  <si>
    <t xml:space="preserve">AES71510</t>
  </si>
  <si>
    <t xml:space="preserve">Mtr:"Pantothenate kinase "</t>
  </si>
  <si>
    <t xml:space="preserve">MTR_3g078000</t>
  </si>
  <si>
    <t xml:space="preserve">AES71532</t>
  </si>
  <si>
    <t xml:space="preserve">Mtr:"Fibroblast growth factor receptor "</t>
  </si>
  <si>
    <t xml:space="preserve">MTR_3g079560</t>
  </si>
  <si>
    <t xml:space="preserve">AES71585</t>
  </si>
  <si>
    <t xml:space="preserve">Mtr:"Serine carboxypeptidase II-3 "</t>
  </si>
  <si>
    <t xml:space="preserve">MTR_3g079780</t>
  </si>
  <si>
    <t xml:space="preserve">AES71603</t>
  </si>
  <si>
    <t xml:space="preserve">Mtr:"Tir-nbs-lrr resistance protein "</t>
  </si>
  <si>
    <t xml:space="preserve">MTR_3g080070</t>
  </si>
  <si>
    <t xml:space="preserve">AES71629</t>
  </si>
  <si>
    <t xml:space="preserve">Mtr:"Serine/threonine protein phosphatase 2A 59 kDa regulatory subunit B' gamma isoform "</t>
  </si>
  <si>
    <t xml:space="preserve">MTR_3g080940</t>
  </si>
  <si>
    <t xml:space="preserve">AES71710</t>
  </si>
  <si>
    <t xml:space="preserve">Mtr:"Agamous-like MADS-box protein AGL62 "</t>
  </si>
  <si>
    <t xml:space="preserve">MTR_3g082050</t>
  </si>
  <si>
    <t xml:space="preserve">AES71719</t>
  </si>
  <si>
    <t xml:space="preserve">Mtr:"Zinc transporter "</t>
  </si>
  <si>
    <t xml:space="preserve">MTR_3g082630</t>
  </si>
  <si>
    <t xml:space="preserve">AES71771</t>
  </si>
  <si>
    <t xml:space="preserve">Mtr:"Zinc finger protein CONSTANS-LIKE protein "</t>
  </si>
  <si>
    <t xml:space="preserve">MTR_3g082720</t>
  </si>
  <si>
    <t xml:space="preserve">AES71782 </t>
  </si>
  <si>
    <t xml:space="preserve">MTR_3g083260</t>
  </si>
  <si>
    <t xml:space="preserve">AES71834</t>
  </si>
  <si>
    <t xml:space="preserve">Ath:"BRCA2-like B"</t>
  </si>
  <si>
    <t xml:space="preserve">MTR_3g083540</t>
  </si>
  <si>
    <t xml:space="preserve">AES71860</t>
  </si>
  <si>
    <t xml:space="preserve">Mtr:"Myb transcription factor "</t>
  </si>
  <si>
    <t xml:space="preserve">MTR_3g083920</t>
  </si>
  <si>
    <t xml:space="preserve">AES71899 </t>
  </si>
  <si>
    <t xml:space="preserve">Chalcone synthase; Uncharacterized protein </t>
  </si>
  <si>
    <t xml:space="preserve">MTR_3g084170</t>
  </si>
  <si>
    <t xml:space="preserve">AES71920</t>
  </si>
  <si>
    <t xml:space="preserve">Mtr:"Auxin-induced protein-like protein "</t>
  </si>
  <si>
    <t xml:space="preserve">MTR_3g084220</t>
  </si>
  <si>
    <t xml:space="preserve">AES71925 </t>
  </si>
  <si>
    <t xml:space="preserve">MTR_3g084520</t>
  </si>
  <si>
    <t xml:space="preserve">AES71956</t>
  </si>
  <si>
    <t xml:space="preserve">Mtr:"O-glucosyltransferase "</t>
  </si>
  <si>
    <t xml:space="preserve">MTR_3g085060</t>
  </si>
  <si>
    <t xml:space="preserve">AES72008</t>
  </si>
  <si>
    <t xml:space="preserve">Ath:"unknown protein; Has 54 Blast hits to 54 proteins in 19 species: Archae - 0; Bacteria - 0; Metazoa - 11; Fungi - 6; Plants - 34; Viruses - 0; Other Eukaryotes - 3 (source: NCBI BLink)."</t>
  </si>
  <si>
    <t xml:space="preserve">MTR_3g085160</t>
  </si>
  <si>
    <t xml:space="preserve">AES72016</t>
  </si>
  <si>
    <t xml:space="preserve">MTR_3g085280</t>
  </si>
  <si>
    <t xml:space="preserve">AES72028;AES72029</t>
  </si>
  <si>
    <t xml:space="preserve">MTR_3g086010</t>
  </si>
  <si>
    <t xml:space="preserve">AES72091</t>
  </si>
  <si>
    <t xml:space="preserve">Mtr:"Serine/threonine protein phosphatase 2A 59 kDa regulatory subunit B' eta isoform "</t>
  </si>
  <si>
    <t xml:space="preserve">MTR_3g086020</t>
  </si>
  <si>
    <t xml:space="preserve">AES72092</t>
  </si>
  <si>
    <t xml:space="preserve">Mtr:"Vinorine synthase "</t>
  </si>
  <si>
    <t xml:space="preserve">MTR_3g086050</t>
  </si>
  <si>
    <t xml:space="preserve">AES72095</t>
  </si>
  <si>
    <t xml:space="preserve">Mtr:"Chloroplast small heat shock protein "</t>
  </si>
  <si>
    <t xml:space="preserve">MTR_3g086070</t>
  </si>
  <si>
    <t xml:space="preserve">AES72097</t>
  </si>
  <si>
    <t xml:space="preserve">Mtr:"Nucleotide binding site leucine-rich repeat disease resistance protein "</t>
  </si>
  <si>
    <t xml:space="preserve">MTR_3g086540</t>
  </si>
  <si>
    <t xml:space="preserve">AES72146</t>
  </si>
  <si>
    <t xml:space="preserve">Mtr:"Dual specificity protein phosphatase "</t>
  </si>
  <si>
    <t xml:space="preserve">MTR_3g087830</t>
  </si>
  <si>
    <t xml:space="preserve">AES72262</t>
  </si>
  <si>
    <t xml:space="preserve">Mtr:"Apoptotic chromatin condensation inducer in the nucleus "</t>
  </si>
  <si>
    <t xml:space="preserve">MTR_3g088110</t>
  </si>
  <si>
    <t xml:space="preserve">AES72289</t>
  </si>
  <si>
    <t xml:space="preserve">MTR_3g088140</t>
  </si>
  <si>
    <t xml:space="preserve">AES72292</t>
  </si>
  <si>
    <t xml:space="preserve">Mtr:"DnaJ homolog subfamily B member "</t>
  </si>
  <si>
    <t xml:space="preserve">MTR_3g088420</t>
  </si>
  <si>
    <t xml:space="preserve">AES72302</t>
  </si>
  <si>
    <t xml:space="preserve">Mtr:"Acetyltransferase, putative "</t>
  </si>
  <si>
    <t xml:space="preserve">MTR_3g088460</t>
  </si>
  <si>
    <t xml:space="preserve">AES72306</t>
  </si>
  <si>
    <t xml:space="preserve">Mtr:"Metal transporter "</t>
  </si>
  <si>
    <t xml:space="preserve">MTR_3g090100</t>
  </si>
  <si>
    <t xml:space="preserve">AES72397</t>
  </si>
  <si>
    <t xml:space="preserve">Mtr:"Acyl-"</t>
  </si>
  <si>
    <t xml:space="preserve">MTR_3g090120</t>
  </si>
  <si>
    <t xml:space="preserve">AES72399</t>
  </si>
  <si>
    <t xml:space="preserve">Ath:"TRICHOME BIREFRINGENCE-LIKE 7"</t>
  </si>
  <si>
    <t xml:space="preserve">MTR_3g090340</t>
  </si>
  <si>
    <t xml:space="preserve">AES72402</t>
  </si>
  <si>
    <t xml:space="preserve">Mtr:"Beta 1 3-glycosyltransferase-like protein I "</t>
  </si>
  <si>
    <t xml:space="preserve">MTR_3g090480</t>
  </si>
  <si>
    <t xml:space="preserve">AES72410 </t>
  </si>
  <si>
    <t xml:space="preserve">Receptor-like protein kinase </t>
  </si>
  <si>
    <t xml:space="preserve">MTR_3g090550</t>
  </si>
  <si>
    <t xml:space="preserve">AES72417</t>
  </si>
  <si>
    <t xml:space="preserve">MTR_3g090820</t>
  </si>
  <si>
    <t xml:space="preserve">AES72442</t>
  </si>
  <si>
    <t xml:space="preserve">Mtr:"Calcium-binding mitochondrial carrier protein SCaMC-2 "</t>
  </si>
  <si>
    <t xml:space="preserve">MTR_3g091010</t>
  </si>
  <si>
    <t xml:space="preserve">AES72460</t>
  </si>
  <si>
    <t xml:space="preserve">Mtr:"Trehalose-phosphate phosphatase "</t>
  </si>
  <si>
    <t xml:space="preserve">MTR_3g091280</t>
  </si>
  <si>
    <t xml:space="preserve">AES72479</t>
  </si>
  <si>
    <t xml:space="preserve">Stu:"Eukaryotic translation initiation factor 3 subunit 10"</t>
  </si>
  <si>
    <t xml:space="preserve">MTR_3g091560</t>
  </si>
  <si>
    <t xml:space="preserve">AES72508</t>
  </si>
  <si>
    <t xml:space="preserve">Mtr:"IQ-domain-containing protein "</t>
  </si>
  <si>
    <t xml:space="preserve">AES72538;AES72539</t>
  </si>
  <si>
    <t xml:space="preserve">RNA-binding protein with multiple splicing </t>
  </si>
  <si>
    <t xml:space="preserve">MTR_3g092200</t>
  </si>
  <si>
    <t xml:space="preserve">AES72576</t>
  </si>
  <si>
    <t xml:space="preserve">Ath:"FUNCTIONS IN: molecular_function unknown; INVOLVED IN: biological_process unknown; LOCATED IN: endomembrane system; EXPRESSED IN: 24 plant structures; EXPRESSED DURING: 15 growth stages; CONTAINS InterPro DOMAIN/s: Uncharacterised conserved protein /.../277 (InterPro:IPR016971); Has 70 Blast hits to 70 proteins in 19 species: Archae - 0; Bacteria - 0; Metazoa - 1; Fungi - 0; Plants - 66; Viruses - 0; Other Eukaryotes - 3 (source: NCBI BLink)."</t>
  </si>
  <si>
    <t xml:space="preserve">MTR_3g092640</t>
  </si>
  <si>
    <t xml:space="preserve">AES72623</t>
  </si>
  <si>
    <t xml:space="preserve">Mtr:"StAR-related lipid transfer protein "</t>
  </si>
  <si>
    <t xml:space="preserve">MTR_3g092780</t>
  </si>
  <si>
    <t xml:space="preserve">AES72638</t>
  </si>
  <si>
    <t xml:space="preserve">Mtr:"Two-component response regulator-like PRR73 "</t>
  </si>
  <si>
    <t xml:space="preserve">MTR_3g092890</t>
  </si>
  <si>
    <t xml:space="preserve">AES72646</t>
  </si>
  <si>
    <t xml:space="preserve">MTR_3g092990</t>
  </si>
  <si>
    <t xml:space="preserve">AES72656</t>
  </si>
  <si>
    <t xml:space="preserve">MTR_3g093000</t>
  </si>
  <si>
    <t xml:space="preserve">AES72658</t>
  </si>
  <si>
    <t xml:space="preserve">Bra:"AT3G49490 (E=2e-105) | unknown protein"</t>
  </si>
  <si>
    <t xml:space="preserve">MTR_3g093420</t>
  </si>
  <si>
    <t xml:space="preserve">AES72695</t>
  </si>
  <si>
    <t xml:space="preserve">Mtr:"Zinc finger with UFM1-specific peptidase domain protein "</t>
  </si>
  <si>
    <t xml:space="preserve">MTR_3g093430</t>
  </si>
  <si>
    <t xml:space="preserve">AES72696 </t>
  </si>
  <si>
    <t xml:space="preserve">ABC transporter ATP-binding protein/permease </t>
  </si>
  <si>
    <t xml:space="preserve">MTR_3g093470</t>
  </si>
  <si>
    <t xml:space="preserve">AES72700</t>
  </si>
  <si>
    <t xml:space="preserve">Ath:"FUNCTIONS IN: molecular_function unknown; INVOLVED IN: biological_process unknown; LOCATED IN: cellular_component unknown; BEST Osa:"Note=Viral attachment protein, fibre shaft repeat containing protein., Transcript_evidence=AK060756 (DDBJ, Best hit), ORF_evidence=B8ANY0 (UniProt), NIAS_FLcDNA=001-032-H02" Arabidopsis thaliana protein match is: COP1-interacting protein-related (TAIR:AT1G72410.1); Has 30201 Blast hits to 17322 /.../ins in 780 species: Archae - 12; Bacteria - 1396; Metazoa - 17338; Fungi - 3422; Plants - 5037; Viruses - 0; Other Eukaryotes - 2996 (source: NCBI BLink)." &gt;Ath_AT3G14172.2 pep:TAIR10:3:4698796:4705629:-1 gene:AT3G14172 transcript:AT3G14172.2</t>
  </si>
  <si>
    <t xml:space="preserve">MTR_3g094690</t>
  </si>
  <si>
    <t xml:space="preserve">AES72715</t>
  </si>
  <si>
    <t xml:space="preserve">Mtr:"LOB domain-containing protein "</t>
  </si>
  <si>
    <t xml:space="preserve">MTR_3g095080</t>
  </si>
  <si>
    <t xml:space="preserve">AES72753</t>
  </si>
  <si>
    <t xml:space="preserve">MTR_3g095730</t>
  </si>
  <si>
    <t xml:space="preserve">AES72815</t>
  </si>
  <si>
    <t xml:space="preserve">MTR_3g095800</t>
  </si>
  <si>
    <t xml:space="preserve">AES72822 </t>
  </si>
  <si>
    <t xml:space="preserve">MTR_3g096370</t>
  </si>
  <si>
    <t xml:space="preserve">AES72877</t>
  </si>
  <si>
    <t xml:space="preserve">MTR_3g096450</t>
  </si>
  <si>
    <t xml:space="preserve">AES72885</t>
  </si>
  <si>
    <t xml:space="preserve">MTR_3g096500</t>
  </si>
  <si>
    <t xml:space="preserve">AES72892</t>
  </si>
  <si>
    <t xml:space="preserve">MTR_3g098530</t>
  </si>
  <si>
    <t xml:space="preserve">AES72993</t>
  </si>
  <si>
    <t xml:space="preserve">Mtr:"Sec14 cytosolic factor; Uncharacterized protein "</t>
  </si>
  <si>
    <t xml:space="preserve">MTR_3g098620</t>
  </si>
  <si>
    <t xml:space="preserve">AES73001 </t>
  </si>
  <si>
    <t xml:space="preserve">Mei2-like protein </t>
  </si>
  <si>
    <t xml:space="preserve">MTR_3g098910</t>
  </si>
  <si>
    <t xml:space="preserve">AES73029</t>
  </si>
  <si>
    <t xml:space="preserve">Mtr:"Protein RUPTURED POLLEN GRAIN "</t>
  </si>
  <si>
    <t xml:space="preserve">MTR_3g098970</t>
  </si>
  <si>
    <t xml:space="preserve">AES73035</t>
  </si>
  <si>
    <t xml:space="preserve">Mtr:"Auxin-induced protein 6B "</t>
  </si>
  <si>
    <t xml:space="preserve">MTR_3g098990</t>
  </si>
  <si>
    <t xml:space="preserve">AES73037</t>
  </si>
  <si>
    <t xml:space="preserve">Mtr:"Protein DEK "</t>
  </si>
  <si>
    <t xml:space="preserve">MTR_3g099020</t>
  </si>
  <si>
    <t xml:space="preserve">AES73040</t>
  </si>
  <si>
    <t xml:space="preserve">Mtr:"Myristoyl-acyl carrier protein thioesterase; Uncharacterized protein "</t>
  </si>
  <si>
    <t xml:space="preserve">MTR_3g099080</t>
  </si>
  <si>
    <t xml:space="preserve">AES73046</t>
  </si>
  <si>
    <t xml:space="preserve">Mtr:"Squamosa promoter binding protein "</t>
  </si>
  <si>
    <t xml:space="preserve">MTR_3g099620</t>
  </si>
  <si>
    <t xml:space="preserve">AES73101</t>
  </si>
  <si>
    <t xml:space="preserve">Mtr:"Basic helix loop helix 1; Transcription factor bHLH96 "</t>
  </si>
  <si>
    <t xml:space="preserve">MTR_3g099670</t>
  </si>
  <si>
    <t xml:space="preserve">AES73105</t>
  </si>
  <si>
    <t xml:space="preserve">Stu:"Clathrin assembly protein"</t>
  </si>
  <si>
    <t xml:space="preserve">MTR_3g099700</t>
  </si>
  <si>
    <t xml:space="preserve">AES73108</t>
  </si>
  <si>
    <t xml:space="preserve">Mtr:"Ripening regulated protein DDTFR18 "</t>
  </si>
  <si>
    <t xml:space="preserve">MTR_3g099720</t>
  </si>
  <si>
    <t xml:space="preserve">AES73110</t>
  </si>
  <si>
    <t xml:space="preserve">Mtr:"Protein TRANSPARENT TESTA "</t>
  </si>
  <si>
    <t xml:space="preserve">MTR_3g099740</t>
  </si>
  <si>
    <t xml:space="preserve">AES73111</t>
  </si>
  <si>
    <t xml:space="preserve">Mtr:"Purine permease "</t>
  </si>
  <si>
    <t xml:space="preserve">MTR_3g100350</t>
  </si>
  <si>
    <t xml:space="preserve">AES73167</t>
  </si>
  <si>
    <t xml:space="preserve">Mtr:"PHD and RING finger domain-containing protein "</t>
  </si>
  <si>
    <t xml:space="preserve">MTR_3g100420</t>
  </si>
  <si>
    <t xml:space="preserve">AES73172</t>
  </si>
  <si>
    <t xml:space="preserve">MTR_3g100680</t>
  </si>
  <si>
    <t xml:space="preserve">AES73198</t>
  </si>
  <si>
    <t xml:space="preserve">MTR_3g101210</t>
  </si>
  <si>
    <t xml:space="preserve">AES73243 </t>
  </si>
  <si>
    <t xml:space="preserve">MTR_3g101290</t>
  </si>
  <si>
    <t xml:space="preserve">AES73251</t>
  </si>
  <si>
    <t xml:space="preserve">Mtr:"Myb transcription factor; Uncharacterized protein "</t>
  </si>
  <si>
    <t xml:space="preserve">MTR_3g101640</t>
  </si>
  <si>
    <t xml:space="preserve">AES73286</t>
  </si>
  <si>
    <t xml:space="preserve">Mtr:"Laccase-15 "</t>
  </si>
  <si>
    <t xml:space="preserve">MTR_3g102310</t>
  </si>
  <si>
    <t xml:space="preserve">AES73342</t>
  </si>
  <si>
    <t xml:space="preserve">Mtr:"Cyclin D3-1; Uncharacterized protein "</t>
  </si>
  <si>
    <t xml:space="preserve">MTR_3g102400</t>
  </si>
  <si>
    <t xml:space="preserve">AES73352</t>
  </si>
  <si>
    <t xml:space="preserve">MTR_3g103970</t>
  </si>
  <si>
    <t xml:space="preserve">AES73359</t>
  </si>
  <si>
    <t xml:space="preserve">Mtr:"Protein EARLY FLOWERING "</t>
  </si>
  <si>
    <t xml:space="preserve">MTR_3g104270</t>
  </si>
  <si>
    <t xml:space="preserve">AES73389</t>
  </si>
  <si>
    <t xml:space="preserve">Mtr:"Far upstream element-binding protein "</t>
  </si>
  <si>
    <t xml:space="preserve">MTR_3g104550</t>
  </si>
  <si>
    <t xml:space="preserve">AES73412</t>
  </si>
  <si>
    <t xml:space="preserve">Mtr:"Heat stress transcription factor A-2 "</t>
  </si>
  <si>
    <t xml:space="preserve">MTR_3g104780</t>
  </si>
  <si>
    <t xml:space="preserve">AES73434</t>
  </si>
  <si>
    <t xml:space="preserve">Mtr:"Class II small heat shock protein Le-HSP17.6; Uncharacterized protein "</t>
  </si>
  <si>
    <t xml:space="preserve">MTR_3g104880</t>
  </si>
  <si>
    <t xml:space="preserve">AES73443</t>
  </si>
  <si>
    <t xml:space="preserve">Ath:"unknown protein; BEST Arabidopsis thaliana protein match is: unknown protein (TAIR:AT3G13980.1); Has 1807 Blast hits to 1807 proteins in 277 species: Archae - 0; Bacteria - 0; Metazoa - 736; Fungi - 347; Plants - 385; Viruses - 0; Other Eukaryotes - /.../source: NCBI BLink)." &gt;Ath_AT3G13980.1 pep:TAIR10:3:4619038:4620262:-1 gene:AT3G13980 transcript:AT3G13980.1</t>
  </si>
  <si>
    <t xml:space="preserve">MTR_3g104900</t>
  </si>
  <si>
    <t xml:space="preserve">AES73444</t>
  </si>
  <si>
    <t xml:space="preserve">Mtr:"Protein kinase C "</t>
  </si>
  <si>
    <t xml:space="preserve">MTR_3g105080</t>
  </si>
  <si>
    <t xml:space="preserve">AES73462</t>
  </si>
  <si>
    <t xml:space="preserve">Ath:"ferredoxin-related"</t>
  </si>
  <si>
    <t xml:space="preserve">MTR_3g106130</t>
  </si>
  <si>
    <t xml:space="preserve">AES73555</t>
  </si>
  <si>
    <t xml:space="preserve">Mtr:"Stromal cell-derived factor 2-like protein; Uncharacterized protein "</t>
  </si>
  <si>
    <t xml:space="preserve">MTR_3g106180</t>
  </si>
  <si>
    <t xml:space="preserve">AES73560</t>
  </si>
  <si>
    <t xml:space="preserve">Mtr:"Ribonuclease CAF1; Uncharacterized protein "</t>
  </si>
  <si>
    <t xml:space="preserve">MTR_3g107090</t>
  </si>
  <si>
    <t xml:space="preserve">AES73642</t>
  </si>
  <si>
    <t xml:space="preserve">Mtr:"SYNC1 protein "</t>
  </si>
  <si>
    <t xml:space="preserve">MTR_3g107320</t>
  </si>
  <si>
    <t xml:space="preserve">AES73654 </t>
  </si>
  <si>
    <t xml:space="preserve">Phospholipase D </t>
  </si>
  <si>
    <t xml:space="preserve">MTR_3g107360</t>
  </si>
  <si>
    <t xml:space="preserve">AES73658 </t>
  </si>
  <si>
    <t xml:space="preserve">MTR_3g107510</t>
  </si>
  <si>
    <t xml:space="preserve">AES73669</t>
  </si>
  <si>
    <t xml:space="preserve">Mtr:"Protein brittle-1 "</t>
  </si>
  <si>
    <t xml:space="preserve">MTR_3g107730</t>
  </si>
  <si>
    <t xml:space="preserve">AES73690 </t>
  </si>
  <si>
    <t xml:space="preserve">Anion exchanger family protein </t>
  </si>
  <si>
    <t xml:space="preserve">MTR_3g108220</t>
  </si>
  <si>
    <t xml:space="preserve">AES73739</t>
  </si>
  <si>
    <t xml:space="preserve">Stu:"Zinc ion binding protein"</t>
  </si>
  <si>
    <t xml:space="preserve">MTR_3g108280</t>
  </si>
  <si>
    <t xml:space="preserve">AES73747</t>
  </si>
  <si>
    <t xml:space="preserve">Mtr:"60S acidic ribosomal protein p0 "</t>
  </si>
  <si>
    <t xml:space="preserve">MTR_3g108690</t>
  </si>
  <si>
    <t xml:space="preserve">AES73773</t>
  </si>
  <si>
    <t xml:space="preserve">Mtr:"Protein lunapark "</t>
  </si>
  <si>
    <t xml:space="preserve">MTR_3g109380</t>
  </si>
  <si>
    <t xml:space="preserve">AES73838</t>
  </si>
  <si>
    <t xml:space="preserve">MTR_3g109860</t>
  </si>
  <si>
    <t xml:space="preserve">AES73887 </t>
  </si>
  <si>
    <t xml:space="preserve">AES73990;AES73991</t>
  </si>
  <si>
    <t xml:space="preserve">Carboxy-lyase </t>
  </si>
  <si>
    <t xml:space="preserve">MTR_3g113840</t>
  </si>
  <si>
    <t xml:space="preserve">AES74004</t>
  </si>
  <si>
    <t xml:space="preserve">Ath:"unknown protein; Has 327 Blast hits to 272 proteins in 89 species: Archae - 0; Bacteria - 129; Metazoa - 68; Fungi - 14; Plants - 20; Viruses - 0; Other Eukaryotes - 96 (source: NCBI BLink)."</t>
  </si>
  <si>
    <t xml:space="preserve">MTR_3g114340</t>
  </si>
  <si>
    <t xml:space="preserve">AES74050</t>
  </si>
  <si>
    <t xml:space="preserve">Mtr:"NAD(P)H-quinone oxidoreductase chain "</t>
  </si>
  <si>
    <t xml:space="preserve">MTR_3g114530</t>
  </si>
  <si>
    <t xml:space="preserve">AES74069</t>
  </si>
  <si>
    <t xml:space="preserve">Mtr:"Nucleoredoxin "</t>
  </si>
  <si>
    <t xml:space="preserve">MTR_3g114870</t>
  </si>
  <si>
    <t xml:space="preserve">AES74096</t>
  </si>
  <si>
    <t xml:space="preserve">Mtr:"Ornithine decarboxylase "</t>
  </si>
  <si>
    <t xml:space="preserve">MTR_3g115960</t>
  </si>
  <si>
    <t xml:space="preserve">AES74107</t>
  </si>
  <si>
    <t xml:space="preserve">Mtr:"MLO-like protein "</t>
  </si>
  <si>
    <t xml:space="preserve">MTR_3g116080</t>
  </si>
  <si>
    <t xml:space="preserve">AES74122</t>
  </si>
  <si>
    <t xml:space="preserve">Mtr:"Cysteine proteinase; Uncharacterized protein "</t>
  </si>
  <si>
    <t xml:space="preserve">MTR_3g116440</t>
  </si>
  <si>
    <t xml:space="preserve">AES74156 </t>
  </si>
  <si>
    <t xml:space="preserve">MTR_3g116720</t>
  </si>
  <si>
    <t xml:space="preserve">AES74181</t>
  </si>
  <si>
    <t xml:space="preserve">Mtr:"DnaJ homolog subfamily C member "</t>
  </si>
  <si>
    <t xml:space="preserve">MTR_3g116840</t>
  </si>
  <si>
    <t xml:space="preserve">AES74192</t>
  </si>
  <si>
    <t xml:space="preserve">Mtr:"Isoflavone reductase-like protein "</t>
  </si>
  <si>
    <t xml:space="preserve">MTR_3g117060</t>
  </si>
  <si>
    <t xml:space="preserve">AES74212</t>
  </si>
  <si>
    <t xml:space="preserve">Mtr:"Salicylic acid/benzoic acid carboxyl methyltransferase "</t>
  </si>
  <si>
    <t xml:space="preserve">MTR_3g117150</t>
  </si>
  <si>
    <t xml:space="preserve">AES74225 </t>
  </si>
  <si>
    <t xml:space="preserve">MTR_3g117270</t>
  </si>
  <si>
    <t xml:space="preserve">AES74236</t>
  </si>
  <si>
    <t xml:space="preserve">Mtr:"Ebs-bah-phd domain-containing protein; Uncharacterized protein "</t>
  </si>
  <si>
    <t xml:space="preserve">MTR_3g117380</t>
  </si>
  <si>
    <t xml:space="preserve">AES74247 </t>
  </si>
  <si>
    <t xml:space="preserve">MTR_3g117680</t>
  </si>
  <si>
    <t xml:space="preserve">AES74273</t>
  </si>
  <si>
    <t xml:space="preserve">Mtr:"SnRK2 calcium sensor "</t>
  </si>
  <si>
    <t xml:space="preserve">MTR_3g117990</t>
  </si>
  <si>
    <t xml:space="preserve">AES74304</t>
  </si>
  <si>
    <t xml:space="preserve">MTR_3g118160</t>
  </si>
  <si>
    <t xml:space="preserve">AES74320</t>
  </si>
  <si>
    <t xml:space="preserve">Mtr:"Replication factor C subunit "</t>
  </si>
  <si>
    <t xml:space="preserve">MTR_3g118500</t>
  </si>
  <si>
    <t xml:space="preserve">AES74350</t>
  </si>
  <si>
    <t xml:space="preserve">Ath:"BEST Arabidopsis thaliana protein match is: Integral membrane protein hemolysin-III homolog (TAIR:AT2G45250.1); Has 65 Blast hits to 65 proteins in 13 species: Archae - 0; Bacteria - 0; Metazoa - 0; Fungi - 2; Plants - 63; Viruses - 0; Other Eukaryo /.../0 (source: NCBI BLink)." &gt;Ath_AT2G45250.1 pep:TAIR10:2:18661464:18663029:1 gene:AT2G45250 transcript:AT2G45250.1</t>
  </si>
  <si>
    <t xml:space="preserve">MTR_4g005740</t>
  </si>
  <si>
    <t xml:space="preserve">AES86323 </t>
  </si>
  <si>
    <t xml:space="preserve">MTR_4g006650</t>
  </si>
  <si>
    <t xml:space="preserve">AES86408</t>
  </si>
  <si>
    <t xml:space="preserve">Mtr:"Aquaporin NIP6-1 "</t>
  </si>
  <si>
    <t xml:space="preserve">MTR_4g009340</t>
  </si>
  <si>
    <t xml:space="preserve">AES86511</t>
  </si>
  <si>
    <t xml:space="preserve">Bra:"AT3G02650 (E=1e-220) | pentatricopeptide (PPR) repeat-containing protein"</t>
  </si>
  <si>
    <t xml:space="preserve">MTR_4g009590</t>
  </si>
  <si>
    <t xml:space="preserve">AES86524</t>
  </si>
  <si>
    <t xml:space="preserve">Ath:"Plant protein of unknown function (DUF247)"</t>
  </si>
  <si>
    <t xml:space="preserve">MTR_4g010100</t>
  </si>
  <si>
    <t xml:space="preserve">AES86566</t>
  </si>
  <si>
    <t xml:space="preserve">Ath:"BEST Arabidopsis thaliana protein match is: Ubiquitin system component Cue protein (TAIR:AT5G32440.1); Has 166 Blast hits to 166 proteins in 31 species: Archae - 0; Bacteria - 4; Metazoa - 3; Fungi - 0; Plants - 142; Viruses - 0; Other Eukaryotes - /.../urce: NCBI BLink)." &gt;Ath_AT5G32440.1 pep:TAIR10:5:12076896:12078559:1 gene:AT5G32440 transcript:AT5G32440.1</t>
  </si>
  <si>
    <t xml:space="preserve">MTR_4g012450</t>
  </si>
  <si>
    <t xml:space="preserve">AES86643</t>
  </si>
  <si>
    <t xml:space="preserve">Ath:"Late embryogenesis abundant (LEA) hydroxyproline-rich glycoprotein family"</t>
  </si>
  <si>
    <t xml:space="preserve">MTR_4g012540</t>
  </si>
  <si>
    <t xml:space="preserve">AES86649 </t>
  </si>
  <si>
    <t xml:space="preserve">MTR_4g012890</t>
  </si>
  <si>
    <t xml:space="preserve">AES86676</t>
  </si>
  <si>
    <t xml:space="preserve">MTR_4g014710</t>
  </si>
  <si>
    <t xml:space="preserve">AES86776</t>
  </si>
  <si>
    <t xml:space="preserve">Mtr:"Ataxin-3-like protein "</t>
  </si>
  <si>
    <t xml:space="preserve">MTR_4g014900</t>
  </si>
  <si>
    <t xml:space="preserve">AES86793</t>
  </si>
  <si>
    <t xml:space="preserve">MTR_4g014960</t>
  </si>
  <si>
    <t xml:space="preserve">AES86801</t>
  </si>
  <si>
    <t xml:space="preserve">Mtr:"Defective in exine formation "</t>
  </si>
  <si>
    <t xml:space="preserve">MTR_4g014990</t>
  </si>
  <si>
    <t xml:space="preserve">AES86804</t>
  </si>
  <si>
    <t xml:space="preserve">Mtr:"TIR-NBS-LRR RCT1 resistance protein "</t>
  </si>
  <si>
    <t xml:space="preserve">MTR_4g015060</t>
  </si>
  <si>
    <t xml:space="preserve">AES86811</t>
  </si>
  <si>
    <t xml:space="preserve">Mtr:"TIR-NBS-LRR RCT1-like resistance protein "</t>
  </si>
  <si>
    <t xml:space="preserve">MTR_4g016960</t>
  </si>
  <si>
    <t xml:space="preserve">AES86920</t>
  </si>
  <si>
    <t xml:space="preserve">Mtr:"Em6; Late embryogenesis abundant protein D-19 "</t>
  </si>
  <si>
    <t xml:space="preserve">MTR_4g017280</t>
  </si>
  <si>
    <t xml:space="preserve">AES86942 </t>
  </si>
  <si>
    <t xml:space="preserve">Verticillium wilt disease resistance protein </t>
  </si>
  <si>
    <t xml:space="preserve">MTR_4g017370</t>
  </si>
  <si>
    <t xml:space="preserve">AES86948</t>
  </si>
  <si>
    <t xml:space="preserve">MTR_4g018750</t>
  </si>
  <si>
    <t xml:space="preserve">AES86982</t>
  </si>
  <si>
    <t xml:space="preserve">Mtr:"Mitochondrial uncoupling protein "</t>
  </si>
  <si>
    <t xml:space="preserve">MTR_4g018920</t>
  </si>
  <si>
    <t xml:space="preserve">AES86998</t>
  </si>
  <si>
    <t xml:space="preserve">MTR_4g019010</t>
  </si>
  <si>
    <t xml:space="preserve">AES87005</t>
  </si>
  <si>
    <t xml:space="preserve">MTR_4g020550</t>
  </si>
  <si>
    <t xml:space="preserve">AES87053</t>
  </si>
  <si>
    <t xml:space="preserve">MTR_4g021260</t>
  </si>
  <si>
    <t xml:space="preserve">AES87101</t>
  </si>
  <si>
    <t xml:space="preserve">Mtr:"Avr9/Cf-9 rapidly elicited protein "</t>
  </si>
  <si>
    <t xml:space="preserve">MTR_4g022410</t>
  </si>
  <si>
    <t xml:space="preserve">AES87171</t>
  </si>
  <si>
    <t xml:space="preserve">Mtr:"RING-H2 finger protein ATL1N "</t>
  </si>
  <si>
    <t xml:space="preserve">MTR_4g022570</t>
  </si>
  <si>
    <t xml:space="preserve">AES87187</t>
  </si>
  <si>
    <t xml:space="preserve">Mtr:"Uncharacterized protein; Vesicle-associated membrane protein "</t>
  </si>
  <si>
    <t xml:space="preserve">MTR_4g022960</t>
  </si>
  <si>
    <t xml:space="preserve">AES87219 </t>
  </si>
  <si>
    <t xml:space="preserve">MTR_4g023090</t>
  </si>
  <si>
    <t xml:space="preserve">AES87230</t>
  </si>
  <si>
    <t xml:space="preserve">MTR_4g023500</t>
  </si>
  <si>
    <t xml:space="preserve">AES87263</t>
  </si>
  <si>
    <t xml:space="preserve">Mtr:"tRNA 2'-phosphotransferase "</t>
  </si>
  <si>
    <t xml:space="preserve">MTR_4g024370</t>
  </si>
  <si>
    <t xml:space="preserve">AES87322</t>
  </si>
  <si>
    <t xml:space="preserve">Mtr:"NAD(P)H-quinone oxidoreductase subunit 6 "</t>
  </si>
  <si>
    <t xml:space="preserve">MTR_4g026320</t>
  </si>
  <si>
    <t xml:space="preserve">AES87380</t>
  </si>
  <si>
    <t xml:space="preserve">MTR_4g026490</t>
  </si>
  <si>
    <t xml:space="preserve">AES87394</t>
  </si>
  <si>
    <t xml:space="preserve">MTR_4g027160</t>
  </si>
  <si>
    <t xml:space="preserve">AES87448</t>
  </si>
  <si>
    <t xml:space="preserve">MTR_4g028130</t>
  </si>
  <si>
    <t xml:space="preserve">AES87486</t>
  </si>
  <si>
    <t xml:space="preserve">B3 domain-containing protein </t>
  </si>
  <si>
    <t xml:space="preserve">MTR_4g028610</t>
  </si>
  <si>
    <t xml:space="preserve">AES87521</t>
  </si>
  <si>
    <t xml:space="preserve">MTR_4g031820</t>
  </si>
  <si>
    <t xml:space="preserve">AES87667;AES87668;AES87669 </t>
  </si>
  <si>
    <t xml:space="preserve">Cytochrome P450 monooxygenase CYP72A61 </t>
  </si>
  <si>
    <t xml:space="preserve">MTR_4g032200</t>
  </si>
  <si>
    <t xml:space="preserve">AES87684</t>
  </si>
  <si>
    <t xml:space="preserve">Ath:"unknown protein; BEST Arabidopsis thaliana protein match is: unknown protein (TAIR:AT1G57765.1); Has 35333 Blast hits to 34131 proteins in 2444 species: Archae - 798; Bacteria - 22429; Metazoa - 974; Fungi - 991; Plants - 531; Viruses - 0; Other Euk /.../s - 9610 (source: NCBI BLink)." &gt;Ath_AT1G57765.1 pep:TAIR10:1:21393351:21394962:1 gene:AT1G57765 transcript:AT1G57765.1</t>
  </si>
  <si>
    <t xml:space="preserve">MTR_4g035070</t>
  </si>
  <si>
    <t xml:space="preserve">AES87823</t>
  </si>
  <si>
    <t xml:space="preserve">Mtr:"TATA-binding protein-associated factor MOT1 "</t>
  </si>
  <si>
    <t xml:space="preserve">MTR_4g036300</t>
  </si>
  <si>
    <t xml:space="preserve">AES87878 </t>
  </si>
  <si>
    <t xml:space="preserve">MTR_4g037670</t>
  </si>
  <si>
    <t xml:space="preserve">AES87928</t>
  </si>
  <si>
    <t xml:space="preserve">Mtr:"Nucleotide pyrophosphatase/phosphodiesterase "</t>
  </si>
  <si>
    <t xml:space="preserve">MTR_4g043660</t>
  </si>
  <si>
    <t xml:space="preserve">AES88040</t>
  </si>
  <si>
    <t xml:space="preserve">MTR_4g043760</t>
  </si>
  <si>
    <t xml:space="preserve">AES88050</t>
  </si>
  <si>
    <t xml:space="preserve">Mtr:"Mannan endo-1,4-beta-mannosidase "</t>
  </si>
  <si>
    <t xml:space="preserve">MTR_4g049340</t>
  </si>
  <si>
    <t xml:space="preserve">AES88139</t>
  </si>
  <si>
    <t xml:space="preserve">Mtr:"Aquaporin SIP1-1 "</t>
  </si>
  <si>
    <t xml:space="preserve">MTR_4g050760</t>
  </si>
  <si>
    <t xml:space="preserve">AES88203</t>
  </si>
  <si>
    <t xml:space="preserve">MTR_4g053560</t>
  </si>
  <si>
    <t xml:space="preserve">AES88338 </t>
  </si>
  <si>
    <t xml:space="preserve">MTR_4g054920</t>
  </si>
  <si>
    <t xml:space="preserve">AES88420</t>
  </si>
  <si>
    <t xml:space="preserve">Mtr:"Cytochrome P450 94A1; Cytochrome P450 monooxygenase CYP94C9 "</t>
  </si>
  <si>
    <t xml:space="preserve">MTR_4g055610</t>
  </si>
  <si>
    <t xml:space="preserve">AES88481</t>
  </si>
  <si>
    <t xml:space="preserve">Mtr:"Lysine histidine transporter "</t>
  </si>
  <si>
    <t xml:space="preserve">MTR_4g058570</t>
  </si>
  <si>
    <t xml:space="preserve">AES88550</t>
  </si>
  <si>
    <t xml:space="preserve">MTR_4g059870</t>
  </si>
  <si>
    <t xml:space="preserve">AES88616</t>
  </si>
  <si>
    <t xml:space="preserve">MTR_4g060900</t>
  </si>
  <si>
    <t xml:space="preserve">AES88685</t>
  </si>
  <si>
    <t xml:space="preserve">Stu:"Hydrolase, alpha/beta fold family protein"</t>
  </si>
  <si>
    <t xml:space="preserve">MTR_4g063070</t>
  </si>
  <si>
    <t xml:space="preserve">AES88809</t>
  </si>
  <si>
    <t xml:space="preserve">Stu:"UPA23"</t>
  </si>
  <si>
    <t xml:space="preserve">MTR_4g064120</t>
  </si>
  <si>
    <t xml:space="preserve">AES88864 </t>
  </si>
  <si>
    <t xml:space="preserve">SCARECROW-like protein </t>
  </si>
  <si>
    <t xml:space="preserve">MTR_4g064180</t>
  </si>
  <si>
    <t xml:space="preserve">AES88868</t>
  </si>
  <si>
    <t xml:space="preserve">MTR_4g064570</t>
  </si>
  <si>
    <t xml:space="preserve">AES88902</t>
  </si>
  <si>
    <t xml:space="preserve">MTR_4g065670</t>
  </si>
  <si>
    <t xml:space="preserve">AES88979</t>
  </si>
  <si>
    <t xml:space="preserve">Mtr:"E3 ubiquitin-protein ligase "</t>
  </si>
  <si>
    <t xml:space="preserve">MTR_4g068100</t>
  </si>
  <si>
    <t xml:space="preserve">AES89017 </t>
  </si>
  <si>
    <t xml:space="preserve">Hydroxyacylglutathione hydrolase </t>
  </si>
  <si>
    <t xml:space="preserve">MTR_4g068130</t>
  </si>
  <si>
    <t xml:space="preserve">AES89020</t>
  </si>
  <si>
    <t xml:space="preserve">Mtr:"F-box protein SKIP16 "</t>
  </si>
  <si>
    <t xml:space="preserve">MTR_4g068240</t>
  </si>
  <si>
    <t xml:space="preserve">AES89032</t>
  </si>
  <si>
    <t xml:space="preserve">Arginine decarboxylase </t>
  </si>
  <si>
    <t xml:space="preserve">MTR_4g068270</t>
  </si>
  <si>
    <t xml:space="preserve">AES89034 </t>
  </si>
  <si>
    <t xml:space="preserve">MTR_4g068520</t>
  </si>
  <si>
    <t xml:space="preserve">AES89056 </t>
  </si>
  <si>
    <t xml:space="preserve">Cold-regulated protein </t>
  </si>
  <si>
    <t xml:space="preserve">MTR_4g068550</t>
  </si>
  <si>
    <t xml:space="preserve">AES89057</t>
  </si>
  <si>
    <t xml:space="preserve">Mtr:"9/13 hydroperoxide lyase; Allene oxide synthase "</t>
  </si>
  <si>
    <t xml:space="preserve">MTR_4g070010</t>
  </si>
  <si>
    <t xml:space="preserve">AES89099</t>
  </si>
  <si>
    <t xml:space="preserve">Ath:"BEST Arabidopsis thaliana protein match is: BTB/POZ domain-containing protein (TAIR:AT1G63850.1); Has 298 Blast hits to 298 proteins in 22 species: Archae - 0; Bacteria - 0; Metazoa - 10; Fungi - 0; Plants - 287; Viruses - 0; Other Eukaryotes - 1 (s /.../ NCBI BLink)." &gt;Ath_AT1G63850.1 pep:TAIR10:1:23696962:23698708:1 gene:AT1G63850 transcript:AT1G63850.1</t>
  </si>
  <si>
    <t xml:space="preserve">MTR_4g070020</t>
  </si>
  <si>
    <t xml:space="preserve">AES89101</t>
  </si>
  <si>
    <t xml:space="preserve">Stu:"2-hydroxyacid dehydrogenase"</t>
  </si>
  <si>
    <t xml:space="preserve">MTR_4g070420</t>
  </si>
  <si>
    <t xml:space="preserve">AES89139 </t>
  </si>
  <si>
    <t xml:space="preserve">MTR_4g071120</t>
  </si>
  <si>
    <t xml:space="preserve">AES89202</t>
  </si>
  <si>
    <t xml:space="preserve">Ath:"unknown protein; BEST Arabidopsis thaliana protein match is: unknown protein (TAIR:AT4G34630.1); Has 1807 Blast hits to 1807 proteins in 277 species: Archae - 0; Bacteria - 0; Metazoa - 736; Fungi - 347; Plants - 385; Viruses - 0; Other Eukaryotes - /.../source: NCBI BLink)." &gt;Ath_AT4G34630.1 pep:TAIR10:4:16536865:16537746:-1 gene:AT4G34630 transcript:AT4G34630.1</t>
  </si>
  <si>
    <t xml:space="preserve">MTR_4g071590</t>
  </si>
  <si>
    <t xml:space="preserve">AES89244</t>
  </si>
  <si>
    <t xml:space="preserve">Mtr:"GATA transcription factor "</t>
  </si>
  <si>
    <t xml:space="preserve">MTR_4g072230</t>
  </si>
  <si>
    <t xml:space="preserve">AES89296 </t>
  </si>
  <si>
    <t xml:space="preserve">Auxin-induced SAUR </t>
  </si>
  <si>
    <t xml:space="preserve">MTR_4g072350</t>
  </si>
  <si>
    <t xml:space="preserve">AES89308</t>
  </si>
  <si>
    <t xml:space="preserve">Stu:"Chalcone reductase"</t>
  </si>
  <si>
    <t xml:space="preserve">MTR_4g072480</t>
  </si>
  <si>
    <t xml:space="preserve">AES89318</t>
  </si>
  <si>
    <t xml:space="preserve">Mtr:"Auxin-induced SAUR-like protein "</t>
  </si>
  <si>
    <t xml:space="preserve">MTR_4g072590</t>
  </si>
  <si>
    <t xml:space="preserve">AES89329 </t>
  </si>
  <si>
    <t xml:space="preserve">Auxin-induced protein 15A </t>
  </si>
  <si>
    <t xml:space="preserve">MTR_4g072620</t>
  </si>
  <si>
    <t xml:space="preserve">AES89332 </t>
  </si>
  <si>
    <t xml:space="preserve">MTR_4g072810</t>
  </si>
  <si>
    <t xml:space="preserve">AES89349 </t>
  </si>
  <si>
    <t xml:space="preserve">MTR_4g072850</t>
  </si>
  <si>
    <t xml:space="preserve">AES89353 </t>
  </si>
  <si>
    <t xml:space="preserve">MTR_4g072910</t>
  </si>
  <si>
    <t xml:space="preserve">AES89359</t>
  </si>
  <si>
    <t xml:space="preserve">Mtr:"Auxin-induced protein 6B; Uncharacterized protein "</t>
  </si>
  <si>
    <t xml:space="preserve">MTR_4g073010</t>
  </si>
  <si>
    <t xml:space="preserve">AES89368</t>
  </si>
  <si>
    <t xml:space="preserve">Mtr:"High-affinity nickel-transport family protein, putative; Uncharacterized protein "</t>
  </si>
  <si>
    <t xml:space="preserve">MTR_4g073140</t>
  </si>
  <si>
    <t xml:space="preserve">AES89378</t>
  </si>
  <si>
    <t xml:space="preserve">MTR_4g073230</t>
  </si>
  <si>
    <t xml:space="preserve">AES89380</t>
  </si>
  <si>
    <t xml:space="preserve">MTR_4g073420</t>
  </si>
  <si>
    <t xml:space="preserve">AES89397</t>
  </si>
  <si>
    <t xml:space="preserve">Mtr:"Myb-like transcription factor "</t>
  </si>
  <si>
    <t xml:space="preserve">MTR_4g074810</t>
  </si>
  <si>
    <t xml:space="preserve">AES89429</t>
  </si>
  <si>
    <t xml:space="preserve">Mtr:"Enoyl-ACP reductase "</t>
  </si>
  <si>
    <t xml:space="preserve">MTR_4g076490</t>
  </si>
  <si>
    <t xml:space="preserve">AES89518 </t>
  </si>
  <si>
    <t xml:space="preserve">Endo-beta-1 3-glucanase </t>
  </si>
  <si>
    <t xml:space="preserve">MTR_4g076500</t>
  </si>
  <si>
    <t xml:space="preserve">AES89519</t>
  </si>
  <si>
    <t xml:space="preserve">Mtr:"Endo-1 3-beta-glucanase "</t>
  </si>
  <si>
    <t xml:space="preserve">MTR_4g076700</t>
  </si>
  <si>
    <t xml:space="preserve">AES89538</t>
  </si>
  <si>
    <t xml:space="preserve">MTR_4g076750</t>
  </si>
  <si>
    <t xml:space="preserve">AES89541</t>
  </si>
  <si>
    <t xml:space="preserve">Mtr:"Serine decarboxylase "</t>
  </si>
  <si>
    <t xml:space="preserve">MTR_4g078350</t>
  </si>
  <si>
    <t xml:space="preserve">AES89666</t>
  </si>
  <si>
    <t xml:space="preserve">Mtr:"Transcription factor bHLH36 "</t>
  </si>
  <si>
    <t xml:space="preserve">MTR_4g078400</t>
  </si>
  <si>
    <t xml:space="preserve">AES89671</t>
  </si>
  <si>
    <t xml:space="preserve">MTR_4g078440</t>
  </si>
  <si>
    <t xml:space="preserve">AES89675 </t>
  </si>
  <si>
    <t xml:space="preserve">MTR_4g078770</t>
  </si>
  <si>
    <t xml:space="preserve">AES89699</t>
  </si>
  <si>
    <t xml:space="preserve">Ath:"unknown protein; FUNCTIONS IN: molecular_function unknown; INVOLVED IN: biological_process unknown; LOCATED IN: chloroplast; EXPRESSED IN: 22 plant structures; EXPRESSED DURING: 13 growth stages; BEST Arabidopsis thaliana protein match is: unknown p /.../ (TAIR:AT2G33847.2); Has 89 Blast hits to 89 proteins in 11 species: Archae - 0; Bacteria - 0; Metazoa - 0; Fungi - 0; Plants - 89; Viruses - 0; Other Eukaryotes - 0 (source: NCBI BLink)."</t>
  </si>
  <si>
    <t xml:space="preserve">MTR_4g079460</t>
  </si>
  <si>
    <t xml:space="preserve">AES89744 </t>
  </si>
  <si>
    <t xml:space="preserve">MTR_4g079470</t>
  </si>
  <si>
    <t xml:space="preserve">AES89745 </t>
  </si>
  <si>
    <t xml:space="preserve">Cysteine protease </t>
  </si>
  <si>
    <t xml:space="preserve">MTR_4g079760</t>
  </si>
  <si>
    <t xml:space="preserve">AES89767</t>
  </si>
  <si>
    <t xml:space="preserve">Mtr:"Transcription factor bHLH30 "</t>
  </si>
  <si>
    <t xml:space="preserve">MTR_4g079810</t>
  </si>
  <si>
    <t xml:space="preserve">AES89772 </t>
  </si>
  <si>
    <t xml:space="preserve">MTR_4g079960</t>
  </si>
  <si>
    <t xml:space="preserve">AES89785</t>
  </si>
  <si>
    <t xml:space="preserve">Mtr:"Transcription regulation protein "</t>
  </si>
  <si>
    <t xml:space="preserve">MTR_4g080030</t>
  </si>
  <si>
    <t xml:space="preserve">AES89790 </t>
  </si>
  <si>
    <t xml:space="preserve">Tyrosine-protein kinase ABL2 </t>
  </si>
  <si>
    <t xml:space="preserve">MTR_4g081640</t>
  </si>
  <si>
    <t xml:space="preserve">AES89910 </t>
  </si>
  <si>
    <t xml:space="preserve">Receptor protein kinase </t>
  </si>
  <si>
    <t xml:space="preserve">MTR_4g081880</t>
  </si>
  <si>
    <t xml:space="preserve">AES89929 </t>
  </si>
  <si>
    <t xml:space="preserve">CASP-like protein MTR_4g081880 </t>
  </si>
  <si>
    <t xml:space="preserve">MTR_4g081950</t>
  </si>
  <si>
    <t xml:space="preserve">AES89935</t>
  </si>
  <si>
    <t xml:space="preserve">Mtr:"Expansin "</t>
  </si>
  <si>
    <t xml:space="preserve">MTR_4g082040</t>
  </si>
  <si>
    <t xml:space="preserve">AES89943</t>
  </si>
  <si>
    <t xml:space="preserve">Mtr:"Myb-like protein A "</t>
  </si>
  <si>
    <t xml:space="preserve">MTR_4g082060</t>
  </si>
  <si>
    <t xml:space="preserve">AES89945</t>
  </si>
  <si>
    <t xml:space="preserve">Mtr:"Dof zinc finger protein DOF1.10 "</t>
  </si>
  <si>
    <t xml:space="preserve">MTR_4g082820</t>
  </si>
  <si>
    <t xml:space="preserve">AES89974</t>
  </si>
  <si>
    <t xml:space="preserve">Mtr:"Anthocyanidin 5 3-O-glucosyltransferase "</t>
  </si>
  <si>
    <t xml:space="preserve">MTR_4g083060</t>
  </si>
  <si>
    <t xml:space="preserve">AES89997</t>
  </si>
  <si>
    <t xml:space="preserve">Mtr:"14-3-3-like protein "</t>
  </si>
  <si>
    <t xml:space="preserve">MTR_4g083440</t>
  </si>
  <si>
    <t xml:space="preserve">AES90035</t>
  </si>
  <si>
    <t xml:space="preserve">MTR_4g083490</t>
  </si>
  <si>
    <t xml:space="preserve">AES90040</t>
  </si>
  <si>
    <t xml:space="preserve">Mtr:"Vesicle-associated membrane protein "</t>
  </si>
  <si>
    <t xml:space="preserve">MTR_4g083540</t>
  </si>
  <si>
    <t xml:space="preserve">AES90046</t>
  </si>
  <si>
    <t xml:space="preserve">Mtr:"Baculoviral IAP repeat-containing protein 7-A "</t>
  </si>
  <si>
    <t xml:space="preserve">MTR_4g083660</t>
  </si>
  <si>
    <t xml:space="preserve">AES90057</t>
  </si>
  <si>
    <t xml:space="preserve">MTR_4g083940</t>
  </si>
  <si>
    <t xml:space="preserve">AES90070</t>
  </si>
  <si>
    <t xml:space="preserve">Ath:"exocyst complex component 84B"</t>
  </si>
  <si>
    <t xml:space="preserve">MTR_4g084080</t>
  </si>
  <si>
    <t xml:space="preserve">AES90085 </t>
  </si>
  <si>
    <t xml:space="preserve">MTR_4g085570</t>
  </si>
  <si>
    <t xml:space="preserve">AES90122</t>
  </si>
  <si>
    <t xml:space="preserve">Mtr:"Filament-like plant protein "</t>
  </si>
  <si>
    <t xml:space="preserve">MTR_4g085810</t>
  </si>
  <si>
    <t xml:space="preserve">AES90146</t>
  </si>
  <si>
    <t xml:space="preserve">Mtr:"Senescence-induced receptor-like serine/threonine-protein kinase "</t>
  </si>
  <si>
    <t xml:space="preserve">MTR_4g086510</t>
  </si>
  <si>
    <t xml:space="preserve">AES90207</t>
  </si>
  <si>
    <t xml:space="preserve">Mtr:"Hormone-sensitive lipase "</t>
  </si>
  <si>
    <t xml:space="preserve">MTR_4g086760</t>
  </si>
  <si>
    <t xml:space="preserve">AES90230</t>
  </si>
  <si>
    <t xml:space="preserve">Mtr:"Peptidyl-prolyl cis-trans isomerase CYP40 "</t>
  </si>
  <si>
    <t xml:space="preserve">MTR_4g086840</t>
  </si>
  <si>
    <t xml:space="preserve">AES90234</t>
  </si>
  <si>
    <t xml:space="preserve">Mtr:"Two-component response regulator ARR14 "</t>
  </si>
  <si>
    <t xml:space="preserve">MTR_4g087110</t>
  </si>
  <si>
    <t xml:space="preserve">AES90244</t>
  </si>
  <si>
    <t xml:space="preserve">Mtr:"Senescence-associated nodulin 1A "</t>
  </si>
  <si>
    <t xml:space="preserve">MTR_4g087890</t>
  </si>
  <si>
    <t xml:space="preserve">AES90323</t>
  </si>
  <si>
    <t xml:space="preserve">Mtr:"Formin-like protein "</t>
  </si>
  <si>
    <t xml:space="preserve">MTR_4g088010</t>
  </si>
  <si>
    <t xml:space="preserve">AES90335</t>
  </si>
  <si>
    <t xml:space="preserve">Mtr:"Heterogeneous nuclear ribonucleoprotein A3-like protein "</t>
  </si>
  <si>
    <t xml:space="preserve">MTR_4g090970</t>
  </si>
  <si>
    <t xml:space="preserve">AES90421;AES90422</t>
  </si>
  <si>
    <t xml:space="preserve">MTR_4g091060</t>
  </si>
  <si>
    <t xml:space="preserve">AES90428</t>
  </si>
  <si>
    <t xml:space="preserve">Mtr:"Riboflavin kinase; Uncharacterized protein "</t>
  </si>
  <si>
    <t xml:space="preserve">MTR_4g091670</t>
  </si>
  <si>
    <t xml:space="preserve">AES90478</t>
  </si>
  <si>
    <t xml:space="preserve">Mtr:"Serine/threonine protein kinase "</t>
  </si>
  <si>
    <t xml:space="preserve">MTR_4g092530</t>
  </si>
  <si>
    <t xml:space="preserve">AES90509</t>
  </si>
  <si>
    <t xml:space="preserve">Mtr:"Receptor-like-kinase "</t>
  </si>
  <si>
    <t xml:space="preserve">MTR_4g092770</t>
  </si>
  <si>
    <t xml:space="preserve">AES90533</t>
  </si>
  <si>
    <t xml:space="preserve">Mtr:"Spinster-like protein "</t>
  </si>
  <si>
    <t xml:space="preserve">MTR_4g092800</t>
  </si>
  <si>
    <t xml:space="preserve">AES90536</t>
  </si>
  <si>
    <t xml:space="preserve">Mtr:"Methionine-R-sulfoxide reductase B1 protein "</t>
  </si>
  <si>
    <t xml:space="preserve">MTR_4g092880</t>
  </si>
  <si>
    <t xml:space="preserve">AES90543;AES90544</t>
  </si>
  <si>
    <t xml:space="preserve">Bromodomain-containing protein </t>
  </si>
  <si>
    <t xml:space="preserve">MTR_4g092900</t>
  </si>
  <si>
    <t xml:space="preserve">AES90546</t>
  </si>
  <si>
    <t xml:space="preserve">Mtr:"Bromodomain-containing protein "</t>
  </si>
  <si>
    <t xml:space="preserve">MTR_4g093260</t>
  </si>
  <si>
    <t xml:space="preserve">AES90575</t>
  </si>
  <si>
    <t xml:space="preserve">Mtr:"HVA22-like protein a "</t>
  </si>
  <si>
    <t xml:space="preserve">MTR_4g093510</t>
  </si>
  <si>
    <t xml:space="preserve">AES90579</t>
  </si>
  <si>
    <t xml:space="preserve">Ath:"HVA22 homologue A"</t>
  </si>
  <si>
    <t xml:space="preserve">MTR_4g093730</t>
  </si>
  <si>
    <t xml:space="preserve">AES90599</t>
  </si>
  <si>
    <t xml:space="preserve">MTR_4g093860</t>
  </si>
  <si>
    <t xml:space="preserve">AES90613</t>
  </si>
  <si>
    <t xml:space="preserve">Stu:"Gene of unknown function"</t>
  </si>
  <si>
    <t xml:space="preserve">MTR_4g094010</t>
  </si>
  <si>
    <t xml:space="preserve">AES90628 </t>
  </si>
  <si>
    <t xml:space="preserve">White-brown-complex ABC transporter family </t>
  </si>
  <si>
    <t xml:space="preserve">MTR_4g095390</t>
  </si>
  <si>
    <t xml:space="preserve">AES90661</t>
  </si>
  <si>
    <t xml:space="preserve">Ath:"Uncharacterised protein family SERF"</t>
  </si>
  <si>
    <t xml:space="preserve">MTR_4g097260</t>
  </si>
  <si>
    <t xml:space="preserve">AES90740</t>
  </si>
  <si>
    <t xml:space="preserve">Ath:"Uncharacterised conserved protein UCP031279"</t>
  </si>
  <si>
    <t xml:space="preserve">MTR_4g097360</t>
  </si>
  <si>
    <t xml:space="preserve">AES90746</t>
  </si>
  <si>
    <t xml:space="preserve">Stu:"VQ motif-containing protein"</t>
  </si>
  <si>
    <t xml:space="preserve">MTR_4g098530</t>
  </si>
  <si>
    <t xml:space="preserve">AES90821</t>
  </si>
  <si>
    <t xml:space="preserve">Mtr:"Leucine-rich repeat-containing protein "</t>
  </si>
  <si>
    <t xml:space="preserve">MTR_4g100380</t>
  </si>
  <si>
    <t xml:space="preserve">AES90855</t>
  </si>
  <si>
    <t xml:space="preserve">Mtr:"Ethylene-responsive transcription factor 1A "</t>
  </si>
  <si>
    <t xml:space="preserve">MTR_4g100510</t>
  </si>
  <si>
    <t xml:space="preserve">AES90865</t>
  </si>
  <si>
    <t xml:space="preserve">Mtr:"Protein-tyrosine phosphatase mitochondrial "</t>
  </si>
  <si>
    <t xml:space="preserve">MTR_4g100550</t>
  </si>
  <si>
    <t xml:space="preserve">AES90870</t>
  </si>
  <si>
    <t xml:space="preserve">Mtr:"Homeobox-leucine zipper protein "</t>
  </si>
  <si>
    <t xml:space="preserve">MTR_4g100600</t>
  </si>
  <si>
    <t xml:space="preserve">AES90876;AES90877</t>
  </si>
  <si>
    <t xml:space="preserve">Gibberellin 2-beta-dioxygenase </t>
  </si>
  <si>
    <t xml:space="preserve">MTR_4g101030</t>
  </si>
  <si>
    <t xml:space="preserve">AES90919</t>
  </si>
  <si>
    <t xml:space="preserve">Ath:"Family of unknown function (DUF577)"</t>
  </si>
  <si>
    <t xml:space="preserve">MTR_4g101040</t>
  </si>
  <si>
    <t xml:space="preserve">AES90920</t>
  </si>
  <si>
    <t xml:space="preserve">Mtr:"DEAD-box ATP-dependent RNA helicase "</t>
  </si>
  <si>
    <t xml:space="preserve">MTR_4g101660</t>
  </si>
  <si>
    <t xml:space="preserve">AES90958</t>
  </si>
  <si>
    <t xml:space="preserve">Mtr:"Protein YABBY "</t>
  </si>
  <si>
    <t xml:space="preserve">MTR_4g101990</t>
  </si>
  <si>
    <t xml:space="preserve">AES90987</t>
  </si>
  <si>
    <t xml:space="preserve">MTR_4g103760</t>
  </si>
  <si>
    <t xml:space="preserve">AES91055 </t>
  </si>
  <si>
    <t xml:space="preserve">MTR_4g104040</t>
  </si>
  <si>
    <t xml:space="preserve">AES91083 </t>
  </si>
  <si>
    <t xml:space="preserve">MTR_4g104060</t>
  </si>
  <si>
    <t xml:space="preserve">AES91084 </t>
  </si>
  <si>
    <t xml:space="preserve">MTR_4g106690</t>
  </si>
  <si>
    <t xml:space="preserve">AES91143</t>
  </si>
  <si>
    <t xml:space="preserve">Mtr:"Ubiquitin carrier protein "</t>
  </si>
  <si>
    <t xml:space="preserve">MTR_4g106800</t>
  </si>
  <si>
    <t xml:space="preserve">AES91153</t>
  </si>
  <si>
    <t xml:space="preserve">Mtr:"LIM domain protein "</t>
  </si>
  <si>
    <t xml:space="preserve">MTR_4g106960</t>
  </si>
  <si>
    <t xml:space="preserve">AES91168</t>
  </si>
  <si>
    <t xml:space="preserve">MTR_4g107930</t>
  </si>
  <si>
    <t xml:space="preserve">AES91212 </t>
  </si>
  <si>
    <t xml:space="preserve">MTR_4g108080</t>
  </si>
  <si>
    <t xml:space="preserve">AES91225</t>
  </si>
  <si>
    <t xml:space="preserve">Mtr:"Ubiquitin carrier protein; Uncharacterized protein "</t>
  </si>
  <si>
    <t xml:space="preserve">MTR_4g108140</t>
  </si>
  <si>
    <t xml:space="preserve">AES91230</t>
  </si>
  <si>
    <t xml:space="preserve">MTR_4g111840</t>
  </si>
  <si>
    <t xml:space="preserve">AES91285 </t>
  </si>
  <si>
    <t xml:space="preserve">MTR_4g112970</t>
  </si>
  <si>
    <t xml:space="preserve">AES91389</t>
  </si>
  <si>
    <t xml:space="preserve">Mtr:"Acyl-(Acyl carrier protein) thioesterase "</t>
  </si>
  <si>
    <t xml:space="preserve">MTR_4g113670</t>
  </si>
  <si>
    <t xml:space="preserve">AES91449</t>
  </si>
  <si>
    <t xml:space="preserve">Mtr:"RNA binding protein "</t>
  </si>
  <si>
    <t xml:space="preserve">MTR_4g113740</t>
  </si>
  <si>
    <t xml:space="preserve">AES91455</t>
  </si>
  <si>
    <t xml:space="preserve">Ath:"Tetratricopeptide repeat (TPR)-like superfamily protein"</t>
  </si>
  <si>
    <t xml:space="preserve">MTR_4g113790</t>
  </si>
  <si>
    <t xml:space="preserve">AES91459</t>
  </si>
  <si>
    <t xml:space="preserve">Mtr:"Protein kinase G11A "</t>
  </si>
  <si>
    <t xml:space="preserve">MTR_4g114040</t>
  </si>
  <si>
    <t xml:space="preserve">AES91482</t>
  </si>
  <si>
    <t xml:space="preserve">Mtr:"Immunoglobulin G binding protein A "</t>
  </si>
  <si>
    <t xml:space="preserve">MTR_4g114240</t>
  </si>
  <si>
    <t xml:space="preserve">AES91502 </t>
  </si>
  <si>
    <t xml:space="preserve">MTR_4g114280</t>
  </si>
  <si>
    <t xml:space="preserve">AES91506 </t>
  </si>
  <si>
    <t xml:space="preserve">MTR_4g114510</t>
  </si>
  <si>
    <t xml:space="preserve">AES91528</t>
  </si>
  <si>
    <t xml:space="preserve">MTR_4g114520</t>
  </si>
  <si>
    <t xml:space="preserve">AES91529 </t>
  </si>
  <si>
    <t xml:space="preserve">MTR_4g114570</t>
  </si>
  <si>
    <t xml:space="preserve">AES91534</t>
  </si>
  <si>
    <t xml:space="preserve">Mtr:"Ethylene-responsive transcription factor WIN1 "</t>
  </si>
  <si>
    <t xml:space="preserve">MTR_4g114580</t>
  </si>
  <si>
    <t xml:space="preserve">AES91535</t>
  </si>
  <si>
    <t xml:space="preserve">Mtr:"TBC1 domain family member "</t>
  </si>
  <si>
    <t xml:space="preserve">MTR_4g114620</t>
  </si>
  <si>
    <t xml:space="preserve">AES91539</t>
  </si>
  <si>
    <t xml:space="preserve">Ath:"unknown protein; BEST Arabidopsis thaliana protein match is: unknown protein (TAIR:AT4G32342.1); Has 1807 Blast hits to 1807 proteins in 277 species: Archae - 0; Bacteria - 0; Metazoa - 736; Fungi - 347; Plants - 385; Viruses - 0; Other Eukaryotes - /.../source: NCBI BLink)." &gt;Ath_AT4G32342.1 pep:TAIR10:4:15615184:15616200:-1 gene:AT4G32342 transcript:AT4G32342.1</t>
  </si>
  <si>
    <t xml:space="preserve">MTR_4g114870</t>
  </si>
  <si>
    <t xml:space="preserve">AES91563</t>
  </si>
  <si>
    <t xml:space="preserve">Mtr:"Blue copper protein "</t>
  </si>
  <si>
    <t xml:space="preserve">MTR_4g115360</t>
  </si>
  <si>
    <t xml:space="preserve">AES91603</t>
  </si>
  <si>
    <t xml:space="preserve">Mtr:"Proline-rich protein "</t>
  </si>
  <si>
    <t xml:space="preserve">MTR_4g116010</t>
  </si>
  <si>
    <t xml:space="preserve">AES91665</t>
  </si>
  <si>
    <t xml:space="preserve">MTR_4g116130</t>
  </si>
  <si>
    <t xml:space="preserve">AES91675</t>
  </si>
  <si>
    <t xml:space="preserve">Stu:"Adenylate cyclase"</t>
  </si>
  <si>
    <t xml:space="preserve">MTR_4g116190</t>
  </si>
  <si>
    <t xml:space="preserve">AES91680 </t>
  </si>
  <si>
    <t xml:space="preserve">Calcium binding atopy-related autoantigen </t>
  </si>
  <si>
    <t xml:space="preserve">MTR_4g116210</t>
  </si>
  <si>
    <t xml:space="preserve">AES91682 </t>
  </si>
  <si>
    <t xml:space="preserve">MTR_4g116420</t>
  </si>
  <si>
    <t xml:space="preserve">AES91703</t>
  </si>
  <si>
    <t xml:space="preserve">Mtr:"DNA-binding protein phosphatase 2C "</t>
  </si>
  <si>
    <t xml:space="preserve">MTR_4g116460</t>
  </si>
  <si>
    <t xml:space="preserve">AES91706</t>
  </si>
  <si>
    <t xml:space="preserve">MTR_4g116470</t>
  </si>
  <si>
    <t xml:space="preserve">AES91707 </t>
  </si>
  <si>
    <t xml:space="preserve">MTR_4g118760</t>
  </si>
  <si>
    <t xml:space="preserve">AES91775</t>
  </si>
  <si>
    <t xml:space="preserve">Mtr:"Vesicle-associated membrane protein-associated protein SCS2 "</t>
  </si>
  <si>
    <t xml:space="preserve">MTR_4g119970</t>
  </si>
  <si>
    <t xml:space="preserve">AES91877</t>
  </si>
  <si>
    <t xml:space="preserve">Mtr:"Sentrin-specific protease "</t>
  </si>
  <si>
    <t xml:space="preserve">MTR_4g120050</t>
  </si>
  <si>
    <t xml:space="preserve">AES91885</t>
  </si>
  <si>
    <t xml:space="preserve">Ath:"unknown protein; BEST Arabidopsis thaliana protein match is: unknown protein (TAIR:AT3G06868.1); Has 30201 Blast hits to 17322 proteins in 780 species: Archae - 12; Bacteria - 1396; Metazoa - 17338; Fungi - 3422; Plants - 5037; Viruses - 0; Other Eu /.../es - 2996 (source: NCBI BLink)." &gt;Ath_AT3G06868.1 pep:TAIR10:3:2167730:2169222:1 gene:AT3G06868 transcript:AT3G06868.1</t>
  </si>
  <si>
    <t xml:space="preserve">MTR_4g120750</t>
  </si>
  <si>
    <t xml:space="preserve">AES91905</t>
  </si>
  <si>
    <t xml:space="preserve">Stu:"OJ1116_C07.8 protein"</t>
  </si>
  <si>
    <t xml:space="preserve">MTR_4g120760</t>
  </si>
  <si>
    <t xml:space="preserve">AES91907</t>
  </si>
  <si>
    <t xml:space="preserve">Mtr:"Pathogenesis-related protein "</t>
  </si>
  <si>
    <t xml:space="preserve">MTR_4g121730</t>
  </si>
  <si>
    <t xml:space="preserve">AES91939</t>
  </si>
  <si>
    <t xml:space="preserve">MTR_4g123990</t>
  </si>
  <si>
    <t xml:space="preserve">AES92078 </t>
  </si>
  <si>
    <t xml:space="preserve">MTR_4g124000</t>
  </si>
  <si>
    <t xml:space="preserve">AES92079 </t>
  </si>
  <si>
    <t xml:space="preserve">MTR_4g124040</t>
  </si>
  <si>
    <t xml:space="preserve">AES92082 </t>
  </si>
  <si>
    <t xml:space="preserve">MTR_4g124320</t>
  </si>
  <si>
    <t xml:space="preserve">AES92108 </t>
  </si>
  <si>
    <t xml:space="preserve">Pectin acetylesterase </t>
  </si>
  <si>
    <t xml:space="preserve">MTR_4g125030</t>
  </si>
  <si>
    <t xml:space="preserve">AES92183</t>
  </si>
  <si>
    <t xml:space="preserve">Ath:"Protein of unknown function (DUF1677)"</t>
  </si>
  <si>
    <t xml:space="preserve">MTR_4g126930</t>
  </si>
  <si>
    <t xml:space="preserve">AES92207</t>
  </si>
  <si>
    <t xml:space="preserve">MTR_4g127530</t>
  </si>
  <si>
    <t xml:space="preserve">AES92261</t>
  </si>
  <si>
    <t xml:space="preserve">Ath:"unknown protein; FUNCTIONS IN: molecular_function unknown; INVOLVED IN: biological_process unknown; LOCATED IN: endomembrane system; BEST Arabidopsis thaliana protein match is: unknown protein (TAIR:AT1G06980.1); Has 167 Blast hits to 167 proteins i /.../pecies: Archae - 0; Bacteria - 0; Metazoa - 0; Fungi - 0; Plants - 167; Viruses - 0; Other Eukaryotes - 0 (source: NCBI BLink)." &gt;Ath_AT1G06980.1 pep:TAIR10:1:2143031:2143821:-1 gene:AT1G06980 transcript:AT1G06980.1</t>
  </si>
  <si>
    <t xml:space="preserve">MTR_4g127870</t>
  </si>
  <si>
    <t xml:space="preserve">AES92292AES92293</t>
  </si>
  <si>
    <t xml:space="preserve">Ribulose bisphosphate carboxylase small chain </t>
  </si>
  <si>
    <t xml:space="preserve">MTR_4g128260</t>
  </si>
  <si>
    <t xml:space="preserve">AES92329</t>
  </si>
  <si>
    <t xml:space="preserve">MTR_4g128410</t>
  </si>
  <si>
    <t xml:space="preserve">AES92339</t>
  </si>
  <si>
    <t xml:space="preserve">MTR_4g128470</t>
  </si>
  <si>
    <t xml:space="preserve">AES92343</t>
  </si>
  <si>
    <t xml:space="preserve">Ath:"unknown protein; Has 27 Blast hits to 27 proteins in 9 species: Archae - 0; Bacteria - 0; Metazoa - 0; Fungi - 0; Plants - 27; Viruses - 0; Other Eukaryotes - 0 (source: NCBI BLink)."</t>
  </si>
  <si>
    <t xml:space="preserve">MTR_4g130310</t>
  </si>
  <si>
    <t xml:space="preserve">AES92461</t>
  </si>
  <si>
    <t xml:space="preserve">Ath:"unknown protein; BEST Arabidopsis thaliana protein match is: unknown protein (TAIR:AT2G24100.1); Has 109 Blast hits to 109 proteins in 18 species: Archae - 0; Bacteria - 0; Metazoa - 1; Fungi - 0; Plants - 95; Viruses - 0; Other Eukaryotes - 13 (sou /.../CBI BLink)." &gt;Ath_AT2G24100.1 pep:TAIR10:2:10244886:10246919:1 gene:AT2G24100 transcript:AT2G24100.1</t>
  </si>
  <si>
    <t xml:space="preserve">MTR_4g130410</t>
  </si>
  <si>
    <t xml:space="preserve">AES92471</t>
  </si>
  <si>
    <t xml:space="preserve">Mtr:"Calcineurin subunit B; Uncharacterized protein "</t>
  </si>
  <si>
    <t xml:space="preserve">MTR_4g131160</t>
  </si>
  <si>
    <t xml:space="preserve">AES92544</t>
  </si>
  <si>
    <t xml:space="preserve">Mtr:"Transcription factor bHLH66 "</t>
  </si>
  <si>
    <t xml:space="preserve">MTR_4g131800</t>
  </si>
  <si>
    <t xml:space="preserve">AES92596</t>
  </si>
  <si>
    <t xml:space="preserve">Mtr:"Glucose-6-phosphate/phosphate translocator "</t>
  </si>
  <si>
    <t xml:space="preserve">MTR_4g132260</t>
  </si>
  <si>
    <t xml:space="preserve">AES92642;AES92643</t>
  </si>
  <si>
    <t xml:space="preserve">Lactoylglutathione lyase </t>
  </si>
  <si>
    <t xml:space="preserve">MTR_4g132270</t>
  </si>
  <si>
    <t xml:space="preserve">AES92644</t>
  </si>
  <si>
    <t xml:space="preserve">MTR_4g132390</t>
  </si>
  <si>
    <t xml:space="preserve">AES92656</t>
  </si>
  <si>
    <t xml:space="preserve">Ath:"F-box family protein with a domain of unknown function (DUF295)"</t>
  </si>
  <si>
    <t xml:space="preserve">MTR_4g133600</t>
  </si>
  <si>
    <t xml:space="preserve">AES92761</t>
  </si>
  <si>
    <t xml:space="preserve">Mtr:"Mo25 family protein "</t>
  </si>
  <si>
    <t xml:space="preserve">MTR_4g133750</t>
  </si>
  <si>
    <t xml:space="preserve">AES92777 </t>
  </si>
  <si>
    <t xml:space="preserve">MTR_4g133800</t>
  </si>
  <si>
    <t xml:space="preserve">AES92782</t>
  </si>
  <si>
    <t xml:space="preserve">MTR_4g133870</t>
  </si>
  <si>
    <t xml:space="preserve">AES92789</t>
  </si>
  <si>
    <t xml:space="preserve">Mtr:"Outward rectifying potassium channel "</t>
  </si>
  <si>
    <t xml:space="preserve">MTR_5g005170</t>
  </si>
  <si>
    <t xml:space="preserve">AES93584</t>
  </si>
  <si>
    <t xml:space="preserve">MTR_5g005530</t>
  </si>
  <si>
    <t xml:space="preserve">AES93613 </t>
  </si>
  <si>
    <t xml:space="preserve">MTR_5g005570</t>
  </si>
  <si>
    <t xml:space="preserve">AES93617</t>
  </si>
  <si>
    <t xml:space="preserve">MTR_5g005590</t>
  </si>
  <si>
    <t xml:space="preserve">AES93618 </t>
  </si>
  <si>
    <t xml:space="preserve">COBRA-like protein </t>
  </si>
  <si>
    <t xml:space="preserve">MTR_5g005770</t>
  </si>
  <si>
    <t xml:space="preserve">AES93630</t>
  </si>
  <si>
    <t xml:space="preserve">MTR_5g006140</t>
  </si>
  <si>
    <t xml:space="preserve">AES93665</t>
  </si>
  <si>
    <t xml:space="preserve">Mtr:"Spermidine synthase "</t>
  </si>
  <si>
    <t xml:space="preserve">MTR_5g006160</t>
  </si>
  <si>
    <t xml:space="preserve">AES93667</t>
  </si>
  <si>
    <t xml:space="preserve">MTR_5g006440</t>
  </si>
  <si>
    <t xml:space="preserve">AES93694</t>
  </si>
  <si>
    <t xml:space="preserve">Mtr:"40S ribosomal protein S3a-like protein "</t>
  </si>
  <si>
    <t xml:space="preserve">MTR_5g007460</t>
  </si>
  <si>
    <t xml:space="preserve">AES93786</t>
  </si>
  <si>
    <t xml:space="preserve">MTR_5g008720</t>
  </si>
  <si>
    <t xml:space="preserve">AES93898</t>
  </si>
  <si>
    <t xml:space="preserve">Ath:"Protein of unknown function (DUF506)"</t>
  </si>
  <si>
    <t xml:space="preserve">MTR_5g008900</t>
  </si>
  <si>
    <t xml:space="preserve">AES93914</t>
  </si>
  <si>
    <t xml:space="preserve">MTR_5g009130</t>
  </si>
  <si>
    <t xml:space="preserve">AES93934</t>
  </si>
  <si>
    <t xml:space="preserve">Ath:"Glycine-rich protein family"</t>
  </si>
  <si>
    <t xml:space="preserve">MTR_5g009320</t>
  </si>
  <si>
    <t xml:space="preserve">AES93952 </t>
  </si>
  <si>
    <t xml:space="preserve">MTR_5g009370</t>
  </si>
  <si>
    <t xml:space="preserve">AES93958</t>
  </si>
  <si>
    <t xml:space="preserve">MTR_5g009670</t>
  </si>
  <si>
    <t xml:space="preserve">AES93987</t>
  </si>
  <si>
    <t xml:space="preserve">Mtr:"Apospory-associated protein C "</t>
  </si>
  <si>
    <t xml:space="preserve">MTR_5g009700</t>
  </si>
  <si>
    <t xml:space="preserve">AES93992</t>
  </si>
  <si>
    <t xml:space="preserve">MTR_5g009750</t>
  </si>
  <si>
    <t xml:space="preserve">AES93997</t>
  </si>
  <si>
    <t xml:space="preserve">Ath:"FUNCTIONS IN: molecular_function unknown; INVOLVED IN: biological_process unknown; LOCATED IN: chloroplast, plasma membrane; EXPRESSED IN: 9 plant structures; EXPRESSED DURING: 6 growth stages; BEST Arabidopsis thaliana protein match is: intracellul /.../tein transport protein USO1-related (TAIR:AT1G64180.1); Has 30201 Blast hits to 17322 proteins in 780 species: Archae - 12; Bacteria - 1396; Metazoa - 17338; Fungi - 3422; Plants - 5037; Viruses - 0; Other Eukaryotes - 2996 (source: NCBI BLink)."</t>
  </si>
  <si>
    <t xml:space="preserve">MTR_5g010090</t>
  </si>
  <si>
    <t xml:space="preserve">AES94029</t>
  </si>
  <si>
    <t xml:space="preserve">Mtr:"6-phosphofructo-2-kinase/fructose-2, 6-biphosphatase "</t>
  </si>
  <si>
    <t xml:space="preserve">MTR_5g010400</t>
  </si>
  <si>
    <t xml:space="preserve">AES94061</t>
  </si>
  <si>
    <t xml:space="preserve">Mtr:"Nucleolar GTP-binding protein "</t>
  </si>
  <si>
    <t xml:space="preserve">MTR_5g010620</t>
  </si>
  <si>
    <t xml:space="preserve">AES94086</t>
  </si>
  <si>
    <t xml:space="preserve">Mtr:"General transcription factor IIE subunit "</t>
  </si>
  <si>
    <t xml:space="preserve">MTR_5g010910</t>
  </si>
  <si>
    <t xml:space="preserve">AES94113 </t>
  </si>
  <si>
    <t xml:space="preserve">Dehydration-responsive element-binding protein 1F </t>
  </si>
  <si>
    <t xml:space="preserve">MTR_5g010930</t>
  </si>
  <si>
    <t xml:space="preserve">AES94115 </t>
  </si>
  <si>
    <t xml:space="preserve">Dehydration-responsive element-binding protein 1F; Uncharacterized protein </t>
  </si>
  <si>
    <t xml:space="preserve">MTR_5g010940</t>
  </si>
  <si>
    <t xml:space="preserve">AES94116</t>
  </si>
  <si>
    <t xml:space="preserve">Mtr:"Dehydration-responsive element-binding protein 1F; Uncharacterized protein "</t>
  </si>
  <si>
    <t xml:space="preserve">MTR_5g012890</t>
  </si>
  <si>
    <t xml:space="preserve">AES94293</t>
  </si>
  <si>
    <t xml:space="preserve">Mtr:"40S ribosomal protein S12 "</t>
  </si>
  <si>
    <t xml:space="preserve">MTR_5g013020</t>
  </si>
  <si>
    <t xml:space="preserve">AES94306</t>
  </si>
  <si>
    <t xml:space="preserve">Mtr:"Palmitoyl-protein thioesterase "</t>
  </si>
  <si>
    <t xml:space="preserve">MTR_5g013420</t>
  </si>
  <si>
    <t xml:space="preserve">AES94344</t>
  </si>
  <si>
    <t xml:space="preserve">Mtr:"Histone-lysine N-methyltransferase, H3 lysine-9 specific SUVH6 "</t>
  </si>
  <si>
    <t xml:space="preserve">MTR_5g013440</t>
  </si>
  <si>
    <t xml:space="preserve">AES94346</t>
  </si>
  <si>
    <t xml:space="preserve">Mtr:"Expansin-like protein "</t>
  </si>
  <si>
    <t xml:space="preserve">MTR_5g013610</t>
  </si>
  <si>
    <t xml:space="preserve">AES94364</t>
  </si>
  <si>
    <t xml:space="preserve">Mtr:"NAK-type protein kinase "</t>
  </si>
  <si>
    <t xml:space="preserve">MTR_5g013910</t>
  </si>
  <si>
    <t xml:space="preserve">AES94385</t>
  </si>
  <si>
    <t xml:space="preserve">Mtr:"Pyrophosphatase ppaX "</t>
  </si>
  <si>
    <t xml:space="preserve">MTR_5g013950</t>
  </si>
  <si>
    <t xml:space="preserve">AES94389</t>
  </si>
  <si>
    <t xml:space="preserve">MTR_5g013980</t>
  </si>
  <si>
    <t xml:space="preserve">AES94392 </t>
  </si>
  <si>
    <t xml:space="preserve">Vacuolar protein sorting-associated protein-like protein </t>
  </si>
  <si>
    <t xml:space="preserve">MTR_5g014330</t>
  </si>
  <si>
    <t xml:space="preserve">AES94431;AES94432</t>
  </si>
  <si>
    <t xml:space="preserve">AP-2 complex subunit mu </t>
  </si>
  <si>
    <t xml:space="preserve">MTR_5g014560</t>
  </si>
  <si>
    <t xml:space="preserve">AES94454 </t>
  </si>
  <si>
    <t xml:space="preserve">Transcription factor bHLH25 </t>
  </si>
  <si>
    <t xml:space="preserve">MTR_5g014810</t>
  </si>
  <si>
    <t xml:space="preserve">AES94474</t>
  </si>
  <si>
    <t xml:space="preserve">Ath:"unknown protein; BEST Arabidopsis thaliana protein match is: unknown protein (TAIR:AT3G50340.1); Has 1807 Blast hits to 1807 proteins in 277 species: Archae - 0; Bacteria - 0; Metazoa - 736; Fungi - 347; Plants - 385; Viruses - 0; Other Eukaryotes - /.../source: NCBI BLink)." &gt;Ath_AT3G50340.1 pep:TAIR10:3:18665094:18666672:-1 gene:AT3G50340 transcript:AT3G50340.1</t>
  </si>
  <si>
    <t xml:space="preserve">MTR_5g014990</t>
  </si>
  <si>
    <t xml:space="preserve">AES94491</t>
  </si>
  <si>
    <t xml:space="preserve">Mtr:"Myb transcription factor-like protein "</t>
  </si>
  <si>
    <t xml:space="preserve">MTR_5g015230</t>
  </si>
  <si>
    <t xml:space="preserve">AES94511</t>
  </si>
  <si>
    <t xml:space="preserve">MTR_5g015390</t>
  </si>
  <si>
    <t xml:space="preserve">AES94526</t>
  </si>
  <si>
    <t xml:space="preserve">Ath:"unknown protein; FUNCTIONS IN: molecular_function unknown; INVOLVED IN: biological_process unknown; LOCATED IN: endomembrane system; EXPRESSED IN: flower; EXPRESSED DURING: 4 anthesis; BEST Arabidopsis thaliana protein match is: unknown protein (TAI /.../71110.1); Has 161 Blast hits to 154 proteins in 16 species: Archae - 0; Bacteria - 0; Metazoa - 0; Fungi - 0; Plants - 161; Viruses - 0; Other Eukaryotes - 0 (source: NCBI BLink)."</t>
  </si>
  <si>
    <t xml:space="preserve">MTR_5g015490</t>
  </si>
  <si>
    <t xml:space="preserve">AES94536</t>
  </si>
  <si>
    <t xml:space="preserve">MTR_5g015670</t>
  </si>
  <si>
    <t xml:space="preserve">AES94553</t>
  </si>
  <si>
    <t xml:space="preserve">Mtr:"Cyclin-D5-1 "</t>
  </si>
  <si>
    <t xml:space="preserve">MTR_5g016410</t>
  </si>
  <si>
    <t xml:space="preserve">AES94616</t>
  </si>
  <si>
    <t xml:space="preserve">Mtr:"Isoflavone 2'-hydroxylase "</t>
  </si>
  <si>
    <t xml:space="preserve">MTR_5g016510</t>
  </si>
  <si>
    <t xml:space="preserve">AES94624</t>
  </si>
  <si>
    <t xml:space="preserve">Mtr:"R2R3-MYB transcription factor "</t>
  </si>
  <si>
    <t xml:space="preserve">MTR_5g016560</t>
  </si>
  <si>
    <t xml:space="preserve">AES94629</t>
  </si>
  <si>
    <t xml:space="preserve">Mtr:"RER1A protein; Uncharacterized protein "</t>
  </si>
  <si>
    <t xml:space="preserve">MTR_5g017260</t>
  </si>
  <si>
    <t xml:space="preserve">AES94691</t>
  </si>
  <si>
    <t xml:space="preserve">MTR_5g017470</t>
  </si>
  <si>
    <t xml:space="preserve">AES94709</t>
  </si>
  <si>
    <t xml:space="preserve">Mtr:"Heat shock transcription factor "</t>
  </si>
  <si>
    <t xml:space="preserve">MTR_5g017860</t>
  </si>
  <si>
    <t xml:space="preserve">AES94747</t>
  </si>
  <si>
    <t xml:space="preserve">MTR_5g018010</t>
  </si>
  <si>
    <t xml:space="preserve">AES94759</t>
  </si>
  <si>
    <t xml:space="preserve">Mtr:"Upstream activation factor subunit spp27 "</t>
  </si>
  <si>
    <t xml:space="preserve">MTR_5g018300</t>
  </si>
  <si>
    <t xml:space="preserve">AES94786</t>
  </si>
  <si>
    <t xml:space="preserve">Mtr:"Esterase PIR7B; Uncharacterized protein "</t>
  </si>
  <si>
    <t xml:space="preserve">MTR_5g018370</t>
  </si>
  <si>
    <t xml:space="preserve">AES94792</t>
  </si>
  <si>
    <t xml:space="preserve">MTR_5g019010</t>
  </si>
  <si>
    <t xml:space="preserve">AES94844</t>
  </si>
  <si>
    <t xml:space="preserve">MTR_5g019040</t>
  </si>
  <si>
    <t xml:space="preserve">AES94847</t>
  </si>
  <si>
    <t xml:space="preserve">Mtr:"*LysM-domain containing receptor-like kinase; Nod factor perception protein "</t>
  </si>
  <si>
    <t xml:space="preserve">MTR_5g019050</t>
  </si>
  <si>
    <t xml:space="preserve">AES94848</t>
  </si>
  <si>
    <t xml:space="preserve">MTR_5g019480</t>
  </si>
  <si>
    <t xml:space="preserve">AES94883</t>
  </si>
  <si>
    <t xml:space="preserve">MTR_5g019950</t>
  </si>
  <si>
    <t xml:space="preserve">AES94934</t>
  </si>
  <si>
    <t xml:space="preserve">Mtr:"Membrane protein-like protein "</t>
  </si>
  <si>
    <t xml:space="preserve">MTR_5g020510</t>
  </si>
  <si>
    <t xml:space="preserve">AES94983</t>
  </si>
  <si>
    <t xml:space="preserve">Mtr:"Zinc finger-homeodomain protein "</t>
  </si>
  <si>
    <t xml:space="preserve">MTR_5g020570</t>
  </si>
  <si>
    <t xml:space="preserve">AES94990</t>
  </si>
  <si>
    <t xml:space="preserve">MTR_5g020650</t>
  </si>
  <si>
    <t xml:space="preserve">AES94999</t>
  </si>
  <si>
    <t xml:space="preserve">MTR_5g020740</t>
  </si>
  <si>
    <t xml:space="preserve">AES95007</t>
  </si>
  <si>
    <t xml:space="preserve">Mtr:"Isoflavone reductase-like protein; Uncharacterized protein "</t>
  </si>
  <si>
    <t xml:space="preserve">MTR_5g020840</t>
  </si>
  <si>
    <t xml:space="preserve">AES95016</t>
  </si>
  <si>
    <t xml:space="preserve">Mtr:"Soluble inorganic pyrophosphatase "</t>
  </si>
  <si>
    <t xml:space="preserve">MTR_5g020960</t>
  </si>
  <si>
    <t xml:space="preserve">AES95028</t>
  </si>
  <si>
    <t xml:space="preserve">MTR_5g020980</t>
  </si>
  <si>
    <t xml:space="preserve">AES95029</t>
  </si>
  <si>
    <t xml:space="preserve">Mtr:"Cell division protease ftsH-like protein "</t>
  </si>
  <si>
    <t xml:space="preserve">MTR_5g021080</t>
  </si>
  <si>
    <t xml:space="preserve">AES95039</t>
  </si>
  <si>
    <t xml:space="preserve">Mtr:"Disease resistance RPP8-like protein "</t>
  </si>
  <si>
    <t xml:space="preserve">MTR_5g021260</t>
  </si>
  <si>
    <t xml:space="preserve">AES95058</t>
  </si>
  <si>
    <t xml:space="preserve">MTR_5g021270</t>
  </si>
  <si>
    <t xml:space="preserve">AES95059</t>
  </si>
  <si>
    <t xml:space="preserve">Mtr:"MADS box transcription factor TM6; MADS-box transcription factor TM6 "</t>
  </si>
  <si>
    <t xml:space="preserve">MTR_5g021450</t>
  </si>
  <si>
    <t xml:space="preserve">AES95073</t>
  </si>
  <si>
    <t xml:space="preserve">MTR_5g021880</t>
  </si>
  <si>
    <t xml:space="preserve">AES95111</t>
  </si>
  <si>
    <t xml:space="preserve">MTR_5g021930</t>
  </si>
  <si>
    <t xml:space="preserve">AES95116</t>
  </si>
  <si>
    <t xml:space="preserve">Mtr:"WUSCHEL "</t>
  </si>
  <si>
    <t xml:space="preserve">MTR_5g022640</t>
  </si>
  <si>
    <t xml:space="preserve">AES95176</t>
  </si>
  <si>
    <t xml:space="preserve">MTR_5g022670</t>
  </si>
  <si>
    <t xml:space="preserve">AES95179</t>
  </si>
  <si>
    <t xml:space="preserve">Ath:"PLAC8 family protein"</t>
  </si>
  <si>
    <t xml:space="preserve">MTR_5g022870</t>
  </si>
  <si>
    <t xml:space="preserve">AES95199</t>
  </si>
  <si>
    <t xml:space="preserve">MTR_5g022920</t>
  </si>
  <si>
    <t xml:space="preserve">AES95204</t>
  </si>
  <si>
    <t xml:space="preserve">Mtr:"RING-H2 finger protein ATL4M; Uncharacterized protein "</t>
  </si>
  <si>
    <t xml:space="preserve">MTR_5g023040</t>
  </si>
  <si>
    <t xml:space="preserve">AES95216</t>
  </si>
  <si>
    <t xml:space="preserve">MTR_5g023260</t>
  </si>
  <si>
    <t xml:space="preserve">AES95240</t>
  </si>
  <si>
    <t xml:space="preserve">Mtr:"Lysine histidine transporter-like protein "</t>
  </si>
  <si>
    <t xml:space="preserve">MTR_5g023790</t>
  </si>
  <si>
    <t xml:space="preserve">AES95280</t>
  </si>
  <si>
    <t xml:space="preserve">Mtr:"G2/mitotic-specific cyclin-1 "</t>
  </si>
  <si>
    <t xml:space="preserve">MTR_5g023830</t>
  </si>
  <si>
    <t xml:space="preserve">AES95283</t>
  </si>
  <si>
    <t xml:space="preserve">Mtr:"Ubiquilin "</t>
  </si>
  <si>
    <t xml:space="preserve">MTR_5g024730</t>
  </si>
  <si>
    <t xml:space="preserve">AES95369</t>
  </si>
  <si>
    <t xml:space="preserve">Mtr:"Ring finger protein; Uncharacterized protein "</t>
  </si>
  <si>
    <t xml:space="preserve">MTR_5g026530</t>
  </si>
  <si>
    <t xml:space="preserve">AES95529 </t>
  </si>
  <si>
    <t xml:space="preserve">MTR_5g026540</t>
  </si>
  <si>
    <t xml:space="preserve">AES95530</t>
  </si>
  <si>
    <t xml:space="preserve">Mtr:"Zinc finger and SCAN domain-containing protein "</t>
  </si>
  <si>
    <t xml:space="preserve">MTR_5g027210</t>
  </si>
  <si>
    <t xml:space="preserve">AES95594</t>
  </si>
  <si>
    <t xml:space="preserve">Mtr:"Cis-zeatin O-glucosyltransferase "</t>
  </si>
  <si>
    <t xml:space="preserve">MTR_5g027370</t>
  </si>
  <si>
    <t xml:space="preserve">AES95608 </t>
  </si>
  <si>
    <t xml:space="preserve">MTR_5g027900</t>
  </si>
  <si>
    <t xml:space="preserve">AES95653</t>
  </si>
  <si>
    <t xml:space="preserve">Mtr:"Disease resistance protein RPP8 "</t>
  </si>
  <si>
    <t xml:space="preserve">MTR_5g027910</t>
  </si>
  <si>
    <t xml:space="preserve">AES95654</t>
  </si>
  <si>
    <t xml:space="preserve">Mtr:"Nbs-lrr resistance protein "</t>
  </si>
  <si>
    <t xml:space="preserve">MTR_5g029840</t>
  </si>
  <si>
    <t xml:space="preserve">AES95816</t>
  </si>
  <si>
    <t xml:space="preserve">MTR_5g029990</t>
  </si>
  <si>
    <t xml:space="preserve">AES95830</t>
  </si>
  <si>
    <t xml:space="preserve">MTR_5g030010</t>
  </si>
  <si>
    <t xml:space="preserve">AES95832</t>
  </si>
  <si>
    <t xml:space="preserve">Mtr:"RING-H2 finger protein ATL3A "</t>
  </si>
  <si>
    <t xml:space="preserve">MTR_5g030130</t>
  </si>
  <si>
    <t xml:space="preserve">AES95843</t>
  </si>
  <si>
    <t xml:space="preserve">Stu:"Zinc-binding protein"</t>
  </si>
  <si>
    <t xml:space="preserve">MTR_5g030360</t>
  </si>
  <si>
    <t xml:space="preserve">AES95862</t>
  </si>
  <si>
    <t xml:space="preserve">Mtr:"Ubiquitin carboxyl-terminal hydrolase "</t>
  </si>
  <si>
    <t xml:space="preserve">MTR_5g030480</t>
  </si>
  <si>
    <t xml:space="preserve">AES95871 </t>
  </si>
  <si>
    <t xml:space="preserve">MTR_5g030920</t>
  </si>
  <si>
    <t xml:space="preserve">AES95909</t>
  </si>
  <si>
    <t xml:space="preserve">Mtr:"*Nodulation receptor kinase "</t>
  </si>
  <si>
    <t xml:space="preserve">MTR_5g031230</t>
  </si>
  <si>
    <t xml:space="preserve">AES95935</t>
  </si>
  <si>
    <t xml:space="preserve">Mtr:"Cinnamyl alcohol dehydrogenase "</t>
  </si>
  <si>
    <t xml:space="preserve">MTR_5g031390</t>
  </si>
  <si>
    <t xml:space="preserve">AES95947</t>
  </si>
  <si>
    <t xml:space="preserve">MTR_5g031830</t>
  </si>
  <si>
    <t xml:space="preserve">AES95983</t>
  </si>
  <si>
    <t xml:space="preserve">Mtr:"UDP-glucuronosyltransferase 1-1 "</t>
  </si>
  <si>
    <t xml:space="preserve">MTR_5g032550</t>
  </si>
  <si>
    <t xml:space="preserve">AES96046</t>
  </si>
  <si>
    <t xml:space="preserve">Mtr:"Cyclin D2 "</t>
  </si>
  <si>
    <t xml:space="preserve">MTR_5g032600</t>
  </si>
  <si>
    <t xml:space="preserve">AES96050</t>
  </si>
  <si>
    <t xml:space="preserve">MTR_5g034130</t>
  </si>
  <si>
    <t xml:space="preserve">AES96177</t>
  </si>
  <si>
    <t xml:space="preserve">Mtr:"ADP-ribosylation factor "</t>
  </si>
  <si>
    <t xml:space="preserve">MTR_5g034750</t>
  </si>
  <si>
    <t xml:space="preserve">AES96227</t>
  </si>
  <si>
    <t xml:space="preserve">Ath:"NHL domain-containing protein"</t>
  </si>
  <si>
    <t xml:space="preserve">MTR_5g034790</t>
  </si>
  <si>
    <t xml:space="preserve">AES96231</t>
  </si>
  <si>
    <t xml:space="preserve">MTR_5g034900</t>
  </si>
  <si>
    <t xml:space="preserve">AES96242</t>
  </si>
  <si>
    <t xml:space="preserve">MTR_5g034910</t>
  </si>
  <si>
    <t xml:space="preserve">AES96243;AES96244</t>
  </si>
  <si>
    <t xml:space="preserve">MTR_5g034970</t>
  </si>
  <si>
    <t xml:space="preserve">AES96249 </t>
  </si>
  <si>
    <t xml:space="preserve">AES96250;AES96251;AES96252</t>
  </si>
  <si>
    <t xml:space="preserve">MTR_5g035080</t>
  </si>
  <si>
    <t xml:space="preserve">AES96262</t>
  </si>
  <si>
    <t xml:space="preserve">Stu:"Leaf senescence protein"</t>
  </si>
  <si>
    <t xml:space="preserve">MTR_5g035180</t>
  </si>
  <si>
    <t xml:space="preserve">AES96271 </t>
  </si>
  <si>
    <t xml:space="preserve">Nucleobase ascorbate transporter </t>
  </si>
  <si>
    <t xml:space="preserve">MTR_5g035280</t>
  </si>
  <si>
    <t xml:space="preserve">AES96281</t>
  </si>
  <si>
    <t xml:space="preserve">Mtr:"NBS-LRR disease resistance-like protein "</t>
  </si>
  <si>
    <t xml:space="preserve">MTR_5g035800</t>
  </si>
  <si>
    <t xml:space="preserve">AES96329</t>
  </si>
  <si>
    <t xml:space="preserve">MTR_5g036950</t>
  </si>
  <si>
    <t xml:space="preserve">AES96419</t>
  </si>
  <si>
    <t xml:space="preserve">Mtr:"Microtubule-associated protein TORTIFOLIA1 "</t>
  </si>
  <si>
    <t xml:space="preserve">MTR_5g037270</t>
  </si>
  <si>
    <t xml:space="preserve">AES96448</t>
  </si>
  <si>
    <t xml:space="preserve">Stu:"CW14 protein"</t>
  </si>
  <si>
    <t xml:space="preserve">MTR_5g037310</t>
  </si>
  <si>
    <t xml:space="preserve">AES96452</t>
  </si>
  <si>
    <t xml:space="preserve">MTR_5g037380</t>
  </si>
  <si>
    <t xml:space="preserve">AES96458</t>
  </si>
  <si>
    <t xml:space="preserve">MTR_5g038260</t>
  </si>
  <si>
    <t xml:space="preserve">AES96534</t>
  </si>
  <si>
    <t xml:space="preserve">Ath:"F-box family protein with a domain of unknown function (DUF295)" ; Osa:"Note=Cyclin-like F-box domain containing protein., Transcript_evidence=AK067604 (DDBJ, Best hit), ORF_evidence=Q2R244 (UniProt), NIAS_FLcDNA=J013112B07"</t>
  </si>
  <si>
    <t xml:space="preserve">MTR_5g038280</t>
  </si>
  <si>
    <t xml:space="preserve">AES96536</t>
  </si>
  <si>
    <t xml:space="preserve">Mtr:"Homeobox-leucine zipper protein ATHB-16 "</t>
  </si>
  <si>
    <t xml:space="preserve">MTR_5g038870</t>
  </si>
  <si>
    <t xml:space="preserve">AES96588</t>
  </si>
  <si>
    <t xml:space="preserve">Mtr:"Protein kinase; Protein kinase 2B "</t>
  </si>
  <si>
    <t xml:space="preserve">MTR_5g039840</t>
  </si>
  <si>
    <t xml:space="preserve">AES96667</t>
  </si>
  <si>
    <t xml:space="preserve">Ath:"unknown protein; Has 30201 Blast hits to 17322 proteins in 780 species: Archae - 12; Bacteria - 1396; Metazoa - 17338; Fungi - 3422; Plants - 5037; Viruses - 0; Other Eukaryotes - 2996 (source: NCBI BLink)."</t>
  </si>
  <si>
    <t xml:space="preserve">MTR_5g040650</t>
  </si>
  <si>
    <t xml:space="preserve">AES96726</t>
  </si>
  <si>
    <t xml:space="preserve">Mtr:"E3 ubiquitin-protein ligase MARCH3 "</t>
  </si>
  <si>
    <t xml:space="preserve">MTR_5g040710</t>
  </si>
  <si>
    <t xml:space="preserve">AES96732</t>
  </si>
  <si>
    <t xml:space="preserve">Mtr:"Ectonucleoside triphosphate diphosphohydrolase "</t>
  </si>
  <si>
    <t xml:space="preserve">MTR_5g040900</t>
  </si>
  <si>
    <t xml:space="preserve">AES96743 </t>
  </si>
  <si>
    <t xml:space="preserve">NBS-LRR resistance protein </t>
  </si>
  <si>
    <t xml:space="preserve">MTR_5g041780</t>
  </si>
  <si>
    <t xml:space="preserve">AES96815</t>
  </si>
  <si>
    <t xml:space="preserve">Mtr:"Methyltransferase-like protein 7A "</t>
  </si>
  <si>
    <t xml:space="preserve">MTR_5g042440</t>
  </si>
  <si>
    <t xml:space="preserve">AES96862</t>
  </si>
  <si>
    <t xml:space="preserve">MTR_5g042620</t>
  </si>
  <si>
    <t xml:space="preserve">AES96877</t>
  </si>
  <si>
    <t xml:space="preserve">Mtr:"UXT-like protein "</t>
  </si>
  <si>
    <t xml:space="preserve">MTR_5g042990</t>
  </si>
  <si>
    <t xml:space="preserve">AES96906</t>
  </si>
  <si>
    <t xml:space="preserve">Mtr:"Eukaryotic translation initiation factor 5A "</t>
  </si>
  <si>
    <t xml:space="preserve">MTR_5g043020</t>
  </si>
  <si>
    <t xml:space="preserve">AES96910</t>
  </si>
  <si>
    <t xml:space="preserve">Mtr:"Cell division topological specificity factor; Uncharacterized protein "</t>
  </si>
  <si>
    <t xml:space="preserve">MTR_5g043110</t>
  </si>
  <si>
    <t xml:space="preserve">AES96917</t>
  </si>
  <si>
    <t xml:space="preserve">Mtr:"Exosome complex exonuclease RRP40; Uncharacterized protein "</t>
  </si>
  <si>
    <t xml:space="preserve">MTR_5g043190</t>
  </si>
  <si>
    <t xml:space="preserve">AES96924</t>
  </si>
  <si>
    <t xml:space="preserve">Ath:"Protein of unknown function, DUF538"</t>
  </si>
  <si>
    <t xml:space="preserve">MTR_5g043710</t>
  </si>
  <si>
    <t xml:space="preserve">AES96970</t>
  </si>
  <si>
    <t xml:space="preserve">Mtr:"Heparanase-like protein "</t>
  </si>
  <si>
    <t xml:space="preserve">MTR_5g043780</t>
  </si>
  <si>
    <t xml:space="preserve">AES96975</t>
  </si>
  <si>
    <t xml:space="preserve">Mtr:"Pentatricopeptide repeat protein "</t>
  </si>
  <si>
    <t xml:space="preserve">MTR_5g043930</t>
  </si>
  <si>
    <t xml:space="preserve">AES96989</t>
  </si>
  <si>
    <t xml:space="preserve">Mtr:"PEThy ZPT4-2 "</t>
  </si>
  <si>
    <t xml:space="preserve">MTR_5g045250</t>
  </si>
  <si>
    <t xml:space="preserve">AES97093</t>
  </si>
  <si>
    <t xml:space="preserve">Mtr:"Cytochrome P450 78A11 "</t>
  </si>
  <si>
    <t xml:space="preserve">MTR_5g045710</t>
  </si>
  <si>
    <t xml:space="preserve">AES97127</t>
  </si>
  <si>
    <t xml:space="preserve">Mtr:"Alcohol dehydrogenase class-3 "</t>
  </si>
  <si>
    <t xml:space="preserve">MTR_5g045970</t>
  </si>
  <si>
    <t xml:space="preserve">AES97142</t>
  </si>
  <si>
    <t xml:space="preserve">Mtr:"Cytokinin-O-glucosyltransferase "</t>
  </si>
  <si>
    <t xml:space="preserve">MTR_5g046670</t>
  </si>
  <si>
    <t xml:space="preserve">AES97184</t>
  </si>
  <si>
    <t xml:space="preserve">MTR_5g053430</t>
  </si>
  <si>
    <t xml:space="preserve">AES97379</t>
  </si>
  <si>
    <t xml:space="preserve">Mtr:"NAC domain-containing protein "</t>
  </si>
  <si>
    <t xml:space="preserve">MTR_5g054900</t>
  </si>
  <si>
    <t xml:space="preserve">AES97469</t>
  </si>
  <si>
    <t xml:space="preserve">MTR_5g055190</t>
  </si>
  <si>
    <t xml:space="preserve">AES97494</t>
  </si>
  <si>
    <t xml:space="preserve">Ath:"Copper transport protein family"</t>
  </si>
  <si>
    <t xml:space="preserve">MTR_5g055900</t>
  </si>
  <si>
    <t xml:space="preserve">AES97547</t>
  </si>
  <si>
    <t xml:space="preserve">Mtr:"SRG1-like protein "</t>
  </si>
  <si>
    <t xml:space="preserve">MTR_5g056550</t>
  </si>
  <si>
    <t xml:space="preserve">AES97596</t>
  </si>
  <si>
    <t xml:space="preserve">Mtr:"Monoglyceride lipase "</t>
  </si>
  <si>
    <t xml:space="preserve">MTR_5g056600</t>
  </si>
  <si>
    <t xml:space="preserve">AES97598</t>
  </si>
  <si>
    <t xml:space="preserve">MTR_5g057810</t>
  </si>
  <si>
    <t xml:space="preserve">AES97654</t>
  </si>
  <si>
    <t xml:space="preserve">Mtr:"Ethylene-responsive transcription factor "</t>
  </si>
  <si>
    <t xml:space="preserve">MTR_5g059130</t>
  </si>
  <si>
    <t xml:space="preserve">AES97738</t>
  </si>
  <si>
    <t xml:space="preserve">MTR_5g059200</t>
  </si>
  <si>
    <t xml:space="preserve">AES97743</t>
  </si>
  <si>
    <t xml:space="preserve">MTR_5g059880</t>
  </si>
  <si>
    <t xml:space="preserve">AES97782</t>
  </si>
  <si>
    <t xml:space="preserve">Mtr:"Mitogen-activated protein kinase kinase kinase "</t>
  </si>
  <si>
    <t xml:space="preserve">MTR_5g059920</t>
  </si>
  <si>
    <t xml:space="preserve">AES97786</t>
  </si>
  <si>
    <t xml:space="preserve">MTR_5g061840</t>
  </si>
  <si>
    <t xml:space="preserve">AES97923</t>
  </si>
  <si>
    <t xml:space="preserve">Ath:"unknown protein; Has 40 Blast hits to 40 proteins in 14 species: Archae - 0; Bacteria - 0; Metazoa - 9; Fungi - 0; Plants - 28; Viruses - 0; Other Eukaryotes - 3 (source: NCBI BLink)."</t>
  </si>
  <si>
    <t xml:space="preserve">MTR_5g062230</t>
  </si>
  <si>
    <t xml:space="preserve">AES97954</t>
  </si>
  <si>
    <t xml:space="preserve">Mtr:"(+)-delta-cadinene synthase isozyme A "</t>
  </si>
  <si>
    <t xml:space="preserve">MTR_5g062290</t>
  </si>
  <si>
    <t xml:space="preserve">AES97958 </t>
  </si>
  <si>
    <t xml:space="preserve">Glucan 1,3-beta-glucosidase </t>
  </si>
  <si>
    <t xml:space="preserve">MTR_5g064040</t>
  </si>
  <si>
    <t xml:space="preserve">AES98081</t>
  </si>
  <si>
    <t xml:space="preserve">MTR_5g064550</t>
  </si>
  <si>
    <t xml:space="preserve">AES98116</t>
  </si>
  <si>
    <t xml:space="preserve">Mtr:"2-aminoethanethiol dioxygenase "</t>
  </si>
  <si>
    <t xml:space="preserve">MTR_5g066050</t>
  </si>
  <si>
    <t xml:space="preserve">AES98234 </t>
  </si>
  <si>
    <t xml:space="preserve">AP-4 complex subunit mu </t>
  </si>
  <si>
    <t xml:space="preserve">MTR_5g066060</t>
  </si>
  <si>
    <t xml:space="preserve">AES98235</t>
  </si>
  <si>
    <t xml:space="preserve">Mtr:"Carbonic anhydrase "</t>
  </si>
  <si>
    <t xml:space="preserve">MTR_5g066410</t>
  </si>
  <si>
    <t xml:space="preserve">AES98263</t>
  </si>
  <si>
    <t xml:space="preserve">MTR_5g066690</t>
  </si>
  <si>
    <t xml:space="preserve">AES98291</t>
  </si>
  <si>
    <t xml:space="preserve">MTR_5g067140</t>
  </si>
  <si>
    <t xml:space="preserve">AES98329</t>
  </si>
  <si>
    <t xml:space="preserve">MTR_5g067350</t>
  </si>
  <si>
    <t xml:space="preserve">AES98348</t>
  </si>
  <si>
    <t xml:space="preserve">Mtr:"Auxin-responsive protein IAA5 "</t>
  </si>
  <si>
    <t xml:space="preserve">MTR_5g068060</t>
  </si>
  <si>
    <t xml:space="preserve">AES98399</t>
  </si>
  <si>
    <t xml:space="preserve">Ath:"Protein of unknown function (DUF3133)"</t>
  </si>
  <si>
    <t xml:space="preserve">MTR_5g068620</t>
  </si>
  <si>
    <t xml:space="preserve">AES98437</t>
  </si>
  <si>
    <t xml:space="preserve">Mtr:"MutS2 protein "</t>
  </si>
  <si>
    <t xml:space="preserve">MTR_5g068770</t>
  </si>
  <si>
    <t xml:space="preserve">AES98452</t>
  </si>
  <si>
    <t xml:space="preserve">Mtr:"Lectin-domain containing receptor kinase A4.2 "</t>
  </si>
  <si>
    <t xml:space="preserve">MTR_5g068790</t>
  </si>
  <si>
    <t xml:space="preserve">AES98454 </t>
  </si>
  <si>
    <t xml:space="preserve">MTR_5g069030</t>
  </si>
  <si>
    <t xml:space="preserve">AES98475</t>
  </si>
  <si>
    <t xml:space="preserve">MTR_5g069760</t>
  </si>
  <si>
    <t xml:space="preserve">AES98540</t>
  </si>
  <si>
    <t xml:space="preserve">MTR_5g070040</t>
  </si>
  <si>
    <t xml:space="preserve">AES98567</t>
  </si>
  <si>
    <t xml:space="preserve">MTR_5g070450</t>
  </si>
  <si>
    <t xml:space="preserve">AES98605</t>
  </si>
  <si>
    <t xml:space="preserve">Mtr:"Splicing factor, arginine/serine-rich "</t>
  </si>
  <si>
    <t xml:space="preserve">MTR_5g070800</t>
  </si>
  <si>
    <t xml:space="preserve">AES98628 </t>
  </si>
  <si>
    <t xml:space="preserve">MTR_5g070830</t>
  </si>
  <si>
    <t xml:space="preserve">AES98630 </t>
  </si>
  <si>
    <t xml:space="preserve">MTR_5g070870</t>
  </si>
  <si>
    <t xml:space="preserve">AES98634;AES98635 </t>
  </si>
  <si>
    <t xml:space="preserve">Alternative oxidase </t>
  </si>
  <si>
    <t xml:space="preserve">MTR_5g070920</t>
  </si>
  <si>
    <t xml:space="preserve">AES98636</t>
  </si>
  <si>
    <t xml:space="preserve">MTR_5g071220</t>
  </si>
  <si>
    <t xml:space="preserve">AES98657;AES98658</t>
  </si>
  <si>
    <t xml:space="preserve">MTR_5g071350</t>
  </si>
  <si>
    <t xml:space="preserve">AES98668</t>
  </si>
  <si>
    <t xml:space="preserve">Bra:"AT5G58600 (E=4e-190) PMR5 | PMR5 (POWDERY MILDEW RESISTANT 5)"</t>
  </si>
  <si>
    <t xml:space="preserve">MTR_5g071550</t>
  </si>
  <si>
    <t xml:space="preserve">AES98684</t>
  </si>
  <si>
    <t xml:space="preserve">MTR_5g072860</t>
  </si>
  <si>
    <t xml:space="preserve">AES98790</t>
  </si>
  <si>
    <t xml:space="preserve">MTR_5g073320</t>
  </si>
  <si>
    <t xml:space="preserve">AES98829</t>
  </si>
  <si>
    <t xml:space="preserve">MTR_5g074320</t>
  </si>
  <si>
    <t xml:space="preserve">AES98899 </t>
  </si>
  <si>
    <t xml:space="preserve">MTR_5g074380</t>
  </si>
  <si>
    <t xml:space="preserve">AES98905 </t>
  </si>
  <si>
    <t xml:space="preserve">MTR_5g074580</t>
  </si>
  <si>
    <t xml:space="preserve">AES98924</t>
  </si>
  <si>
    <t xml:space="preserve">Mtr:"O-methyltransferase "</t>
  </si>
  <si>
    <t xml:space="preserve">MTR_5g074600</t>
  </si>
  <si>
    <t xml:space="preserve">AES98925 </t>
  </si>
  <si>
    <t xml:space="preserve">MTR_5g074610</t>
  </si>
  <si>
    <t xml:space="preserve">AES98926</t>
  </si>
  <si>
    <t xml:space="preserve">MTR_5g074680</t>
  </si>
  <si>
    <t xml:space="preserve">AES98931</t>
  </si>
  <si>
    <t xml:space="preserve">MTR_5g074710</t>
  </si>
  <si>
    <t xml:space="preserve">AES98934 </t>
  </si>
  <si>
    <t xml:space="preserve">MTR_5g074860</t>
  </si>
  <si>
    <t xml:space="preserve">AES98948</t>
  </si>
  <si>
    <t xml:space="preserve">MTR_5g075490</t>
  </si>
  <si>
    <t xml:space="preserve">AES98999</t>
  </si>
  <si>
    <t xml:space="preserve">Mtr:"Viral A-type inclusion protein repeat containing protein expressed "</t>
  </si>
  <si>
    <t xml:space="preserve">MTR_5g075570</t>
  </si>
  <si>
    <t xml:space="preserve">AES99009</t>
  </si>
  <si>
    <t xml:space="preserve">MTR_5g075690</t>
  </si>
  <si>
    <t xml:space="preserve">AES99018</t>
  </si>
  <si>
    <t xml:space="preserve">Mtr:"Cytochrome b-c1 complex subunit "</t>
  </si>
  <si>
    <t xml:space="preserve">MTR_5g076270</t>
  </si>
  <si>
    <t xml:space="preserve">AES99073</t>
  </si>
  <si>
    <t xml:space="preserve">Mtr:"Auxin response factor "</t>
  </si>
  <si>
    <t xml:space="preserve">MTR_5g076370</t>
  </si>
  <si>
    <t xml:space="preserve">AES99083</t>
  </si>
  <si>
    <t xml:space="preserve">Mtr:"Ubiquitin "</t>
  </si>
  <si>
    <t xml:space="preserve">MTR_5g076900</t>
  </si>
  <si>
    <t xml:space="preserve">AES99128</t>
  </si>
  <si>
    <t xml:space="preserve">Mtr:"Glutathione S-transferase; Glutathione-S-transferse-like protein "</t>
  </si>
  <si>
    <t xml:space="preserve">MTR_5g077710</t>
  </si>
  <si>
    <t xml:space="preserve">AES99200</t>
  </si>
  <si>
    <t xml:space="preserve">Stu:"ATRAD3"</t>
  </si>
  <si>
    <t xml:space="preserve">MTR_5g077740</t>
  </si>
  <si>
    <t xml:space="preserve">AES99202</t>
  </si>
  <si>
    <t xml:space="preserve">MTR_5g077800</t>
  </si>
  <si>
    <t xml:space="preserve">AES99208</t>
  </si>
  <si>
    <t xml:space="preserve">MTR_5g079600</t>
  </si>
  <si>
    <t xml:space="preserve">AES99341</t>
  </si>
  <si>
    <t xml:space="preserve">MTR_5g079670</t>
  </si>
  <si>
    <t xml:space="preserve">AES99346</t>
  </si>
  <si>
    <t xml:space="preserve">MTR_5g082070</t>
  </si>
  <si>
    <t xml:space="preserve">AES99544</t>
  </si>
  <si>
    <t xml:space="preserve">Mtr:"Aquaporin PIP11; Aquaporin protein PIP1;1 "</t>
  </si>
  <si>
    <t xml:space="preserve">MTR_5g083210</t>
  </si>
  <si>
    <t xml:space="preserve">AES99646</t>
  </si>
  <si>
    <t xml:space="preserve">Mtr:"GMP synthase "</t>
  </si>
  <si>
    <t xml:space="preserve">MTR_5g083230</t>
  </si>
  <si>
    <t xml:space="preserve">AES99648</t>
  </si>
  <si>
    <t xml:space="preserve">MTR_5g083480</t>
  </si>
  <si>
    <t xml:space="preserve">AES99671 </t>
  </si>
  <si>
    <t xml:space="preserve">MTR_5g083530</t>
  </si>
  <si>
    <t xml:space="preserve">AES99676;AES99677</t>
  </si>
  <si>
    <t xml:space="preserve">MTR_5g083690</t>
  </si>
  <si>
    <t xml:space="preserve">AES99690 </t>
  </si>
  <si>
    <t xml:space="preserve">Polyadenylate-binding protein-interacting protein; Uncharacterized protein </t>
  </si>
  <si>
    <t xml:space="preserve">MTR_5g083760</t>
  </si>
  <si>
    <t xml:space="preserve">AES99697</t>
  </si>
  <si>
    <t xml:space="preserve">Mtr:"Amino acid transporter "</t>
  </si>
  <si>
    <t xml:space="preserve">MTR_5g083810</t>
  </si>
  <si>
    <t xml:space="preserve">AES99701</t>
  </si>
  <si>
    <t xml:space="preserve">Mtr:"Transcription factor bHLH93; Uncharacterized protein "</t>
  </si>
  <si>
    <t xml:space="preserve">MTR_5g085270</t>
  </si>
  <si>
    <t xml:space="preserve">AES99836 </t>
  </si>
  <si>
    <t xml:space="preserve">Ribosomal protein S19 </t>
  </si>
  <si>
    <t xml:space="preserve">MTR_5g085920</t>
  </si>
  <si>
    <t xml:space="preserve">AES99895</t>
  </si>
  <si>
    <t xml:space="preserve">MTR_5g085970</t>
  </si>
  <si>
    <t xml:space="preserve">AES99899 </t>
  </si>
  <si>
    <t xml:space="preserve">Receptor kinase </t>
  </si>
  <si>
    <t xml:space="preserve">MTR_5g086340</t>
  </si>
  <si>
    <t xml:space="preserve">AES99933</t>
  </si>
  <si>
    <t xml:space="preserve">MTR_5g086550</t>
  </si>
  <si>
    <t xml:space="preserve">AES99950</t>
  </si>
  <si>
    <t xml:space="preserve">MTR_5g086730</t>
  </si>
  <si>
    <t xml:space="preserve">AES99966</t>
  </si>
  <si>
    <t xml:space="preserve">Mtr:"Cellular nucleic acid-binding protein "</t>
  </si>
  <si>
    <t xml:space="preserve">MTR_5g086810</t>
  </si>
  <si>
    <t xml:space="preserve">AES99973</t>
  </si>
  <si>
    <t xml:space="preserve">MTR_5g087320</t>
  </si>
  <si>
    <t xml:space="preserve">AET00003</t>
  </si>
  <si>
    <t xml:space="preserve">MTR_5g087470</t>
  </si>
  <si>
    <t xml:space="preserve">AET00017</t>
  </si>
  <si>
    <t xml:space="preserve">Mtr:"22.0 kDa heat shock protein "</t>
  </si>
  <si>
    <t xml:space="preserve">MTR_5g087620</t>
  </si>
  <si>
    <t xml:space="preserve">AET00031</t>
  </si>
  <si>
    <t xml:space="preserve">Mtr:"UDP-glucuronosyltransferase 1-7C "</t>
  </si>
  <si>
    <t xml:space="preserve">MTR_5g087690</t>
  </si>
  <si>
    <t xml:space="preserve">AET00036</t>
  </si>
  <si>
    <t xml:space="preserve">MTR_5g087700</t>
  </si>
  <si>
    <t xml:space="preserve">AET00037</t>
  </si>
  <si>
    <t xml:space="preserve">Mtr:"Geranylgeranyl reductase "</t>
  </si>
  <si>
    <t xml:space="preserve">MTR_5g088400</t>
  </si>
  <si>
    <t xml:space="preserve">AET00109</t>
  </si>
  <si>
    <t xml:space="preserve">MTR_5g088720</t>
  </si>
  <si>
    <t xml:space="preserve">AET00139</t>
  </si>
  <si>
    <t xml:space="preserve">Mtr:"Thioredoxin-related protein "</t>
  </si>
  <si>
    <t xml:space="preserve">MTR_5g088730</t>
  </si>
  <si>
    <t xml:space="preserve">AET00140</t>
  </si>
  <si>
    <t xml:space="preserve">Mtr:"Tyrosine-specific transport protein "</t>
  </si>
  <si>
    <t xml:space="preserve">MTR_5g089000</t>
  </si>
  <si>
    <t xml:space="preserve">AET00162</t>
  </si>
  <si>
    <t xml:space="preserve">Mtr:"Proteasome-associated protein ECM29-like protein "</t>
  </si>
  <si>
    <t xml:space="preserve">MTR_5g089110</t>
  </si>
  <si>
    <t xml:space="preserve">AET00172</t>
  </si>
  <si>
    <t xml:space="preserve">MTR_5g089160</t>
  </si>
  <si>
    <t xml:space="preserve">AET00177 </t>
  </si>
  <si>
    <t xml:space="preserve">MTR_5g089170</t>
  </si>
  <si>
    <t xml:space="preserve">AET00178</t>
  </si>
  <si>
    <t xml:space="preserve">Mtr:"Heat stress transcription factor B-4 "</t>
  </si>
  <si>
    <t xml:space="preserve">MTR_5g089190</t>
  </si>
  <si>
    <t xml:space="preserve">AET00180</t>
  </si>
  <si>
    <t xml:space="preserve">Mtr:"LAS1-like protein "</t>
  </si>
  <si>
    <t xml:space="preserve">MTR_5g089520</t>
  </si>
  <si>
    <t xml:space="preserve">AET00211</t>
  </si>
  <si>
    <t xml:space="preserve">Ath:"unknown protein; FUNCTIONS IN: molecular_function unknown; INVOLVED IN: biological_process unknown; LOCATED IN: endomembrane system; ; Osa:"Note=Similar to Root determined nodulation 1., Transcript_evidence=AK069436 (DDBJ, Best hit), ORF_evidence=E9KID2 (UniProt), NIAS_FLcDNA=J023023P13" EXPRESSED IN: 22 plant structures; EXPRESSED DURING: 13 growth stages; BEST Arabidopsis thaliana protein match is: u /.../ protein (TAIR:AT5G25265.1); Has 1807 Blast hits to 1807 proteins in 277 species: Archae - 0; Bacteria - 0; Metazoa - 736; Fungi - 347; Plants - 385; Viruses - 0; Other Eukaryotes - 339 (source: NCBI BLink)."</t>
  </si>
  <si>
    <t xml:space="preserve">MTR_5g090020</t>
  </si>
  <si>
    <t xml:space="preserve">AET00251</t>
  </si>
  <si>
    <t xml:space="preserve">Mtr:"Magnesium transporter NIPA2 "</t>
  </si>
  <si>
    <t xml:space="preserve">Magnesium transporter NIPA2 </t>
  </si>
  <si>
    <t xml:space="preserve">MTR_5g090130</t>
  </si>
  <si>
    <t xml:space="preserve">AET00263</t>
  </si>
  <si>
    <t xml:space="preserve">Mtr:"N-acetyl-D-glucosamine kinase "</t>
  </si>
  <si>
    <t xml:space="preserve">MTR_5g090340</t>
  </si>
  <si>
    <t xml:space="preserve">AET00282</t>
  </si>
  <si>
    <t xml:space="preserve">Mtr:"Reticulon-like protein B8 "</t>
  </si>
  <si>
    <t xml:space="preserve">MTR_5g090770</t>
  </si>
  <si>
    <t xml:space="preserve">AET00321 </t>
  </si>
  <si>
    <t xml:space="preserve">NPR1-1 protein </t>
  </si>
  <si>
    <t xml:space="preserve">MTR_5g090780</t>
  </si>
  <si>
    <t xml:space="preserve">AET00322</t>
  </si>
  <si>
    <t xml:space="preserve">Phytoene synthase protein </t>
  </si>
  <si>
    <t xml:space="preserve">MTR_5g090830</t>
  </si>
  <si>
    <t xml:space="preserve">AET00327</t>
  </si>
  <si>
    <t xml:space="preserve">MTR_5g090900</t>
  </si>
  <si>
    <t xml:space="preserve">AET00334</t>
  </si>
  <si>
    <t xml:space="preserve">Ath:"unknown protein; BEST Arabidopsis thaliana protein match is: unknown protein (TAIR:AT1G06660.1); Has 35333 Blast hits to 34131 proteins in 2444 species: Archae - 798; Bacteria - 22429; Metazoa - 974; Fungi - 991; Plants - 531; Viruses - 0; Other Euk /.../s - 9610 (source: NCBI BLink)." &gt;Ath_AT2G30820.2 pep:TAIR10:2:13129583:13132464:1 gene:AT2G30820 transcript:AT2G30820.2</t>
  </si>
  <si>
    <t xml:space="preserve">MTR_5g091810</t>
  </si>
  <si>
    <t xml:space="preserve">AET00418</t>
  </si>
  <si>
    <t xml:space="preserve">Ath:"unknown protein; Has 38 Blast hits to 36 proteins in 11 species: Archae - 0; Bacteria - 0; Metazoa - 0; Fungi - 2; Plants - 32; Viruses - 0; Other Eukaryotes - 4 (source: NCBI BLink)."</t>
  </si>
  <si>
    <t xml:space="preserve">MTR_5g092090</t>
  </si>
  <si>
    <t xml:space="preserve">AET00444</t>
  </si>
  <si>
    <t xml:space="preserve">MTR_5g092150</t>
  </si>
  <si>
    <t xml:space="preserve">AET00449</t>
  </si>
  <si>
    <t xml:space="preserve">Mtr:"Taxane 13-alpha-hydroxylase "</t>
  </si>
  <si>
    <t xml:space="preserve">MTR_5g092750</t>
  </si>
  <si>
    <t xml:space="preserve">AET00501</t>
  </si>
  <si>
    <t xml:space="preserve">MTR_5g093520</t>
  </si>
  <si>
    <t xml:space="preserve">AET00572</t>
  </si>
  <si>
    <t xml:space="preserve">Mtr:"Dopamine beta-monooxygenase "</t>
  </si>
  <si>
    <t xml:space="preserve">MTR_5g094140</t>
  </si>
  <si>
    <t xml:space="preserve">AET00627</t>
  </si>
  <si>
    <t xml:space="preserve">Stu:"Gene of unknown function" ;Osa:"Note=Membrane bound O-acyl transferase, MBOAT family protein., Transcript_evidence=AK064156 (DDBJ, Best hit), ORF_evidence=NP_001147171.1 (RefSeq), NIAS_FLcDNA=002-103-F04"</t>
  </si>
  <si>
    <t xml:space="preserve">MTR_5g094440</t>
  </si>
  <si>
    <t xml:space="preserve">AET00655</t>
  </si>
  <si>
    <t xml:space="preserve">MTR_5g094840</t>
  </si>
  <si>
    <t xml:space="preserve">AET00690</t>
  </si>
  <si>
    <t xml:space="preserve">MTR_5g096500</t>
  </si>
  <si>
    <t xml:space="preserve">AET00839</t>
  </si>
  <si>
    <t xml:space="preserve">MTR_5g097360</t>
  </si>
  <si>
    <t xml:space="preserve">AET00915</t>
  </si>
  <si>
    <t xml:space="preserve">Mtr:"Potyvirus VPg interacting protein "</t>
  </si>
  <si>
    <t xml:space="preserve">MTR_5g097860</t>
  </si>
  <si>
    <t xml:space="preserve">AET00957</t>
  </si>
  <si>
    <t xml:space="preserve">MTR_5g099220</t>
  </si>
  <si>
    <t xml:space="preserve">AET01082</t>
  </si>
  <si>
    <t xml:space="preserve">MTR_5g099370</t>
  </si>
  <si>
    <t xml:space="preserve">AET01094 </t>
  </si>
  <si>
    <t xml:space="preserve">Queuine tRNA-ribosyltransferase </t>
  </si>
  <si>
    <t xml:space="preserve">MTR_6g005360</t>
  </si>
  <si>
    <t xml:space="preserve">AES74385</t>
  </si>
  <si>
    <t xml:space="preserve">MTR_6g007090</t>
  </si>
  <si>
    <t xml:space="preserve">AES74514</t>
  </si>
  <si>
    <t xml:space="preserve">MTR_6g008430</t>
  </si>
  <si>
    <t xml:space="preserve">AES74563</t>
  </si>
  <si>
    <t xml:space="preserve">MTR_6g008530</t>
  </si>
  <si>
    <t xml:space="preserve">AES74572</t>
  </si>
  <si>
    <t xml:space="preserve">MTR_6g008560</t>
  </si>
  <si>
    <t xml:space="preserve">AES74575</t>
  </si>
  <si>
    <t xml:space="preserve">MTR_6g009410</t>
  </si>
  <si>
    <t xml:space="preserve">AES74645</t>
  </si>
  <si>
    <t xml:space="preserve">MTR_6g009430</t>
  </si>
  <si>
    <t xml:space="preserve">AES74647</t>
  </si>
  <si>
    <t xml:space="preserve">Mtr:"Transcription factor-like protein "</t>
  </si>
  <si>
    <t xml:space="preserve">MTR_6g009770</t>
  </si>
  <si>
    <t xml:space="preserve">AES74676</t>
  </si>
  <si>
    <t xml:space="preserve">MTR_6g012110</t>
  </si>
  <si>
    <t xml:space="preserve">AES74700</t>
  </si>
  <si>
    <t xml:space="preserve">MTR_6g012620</t>
  </si>
  <si>
    <t xml:space="preserve">AES74740</t>
  </si>
  <si>
    <t xml:space="preserve">Ath:"Protein of Unknown Function (DUF239)"</t>
  </si>
  <si>
    <t xml:space="preserve">MTR_6g013720</t>
  </si>
  <si>
    <t xml:space="preserve">AES74833</t>
  </si>
  <si>
    <t xml:space="preserve">Mtr:"CCP; Uncharacterized protein "</t>
  </si>
  <si>
    <t xml:space="preserve">MTR_6g015010</t>
  </si>
  <si>
    <t xml:space="preserve">AES74933</t>
  </si>
  <si>
    <t xml:space="preserve">Ath:"TPX2 (targeting protein for Xklp2) protein family"</t>
  </si>
  <si>
    <t xml:space="preserve">MTR_6g015020</t>
  </si>
  <si>
    <t xml:space="preserve">AES74934</t>
  </si>
  <si>
    <t xml:space="preserve">Mtr:"Biotin carboxyl carrier protein of acetyl-CoA carboxylase "</t>
  </si>
  <si>
    <t xml:space="preserve">MTR_6g015040</t>
  </si>
  <si>
    <t xml:space="preserve">AES74936</t>
  </si>
  <si>
    <t xml:space="preserve">Mtr:"Sister chromatid cohesion "</t>
  </si>
  <si>
    <t xml:space="preserve">MTR_6g023080</t>
  </si>
  <si>
    <t xml:space="preserve">AES75016 </t>
  </si>
  <si>
    <t xml:space="preserve">Tether containing UBX domain for GLUT4 </t>
  </si>
  <si>
    <t xml:space="preserve">MTR_6g023590</t>
  </si>
  <si>
    <t xml:space="preserve">AES75049</t>
  </si>
  <si>
    <t xml:space="preserve">Mtr:"Short-chain alcohol dehydrogenase "</t>
  </si>
  <si>
    <t xml:space="preserve">MTR_6g029390</t>
  </si>
  <si>
    <t xml:space="preserve">AES75184</t>
  </si>
  <si>
    <t xml:space="preserve">Ath:"FUNCTIONS IN: molecular_function unknown; INVOLVED IN: biological_process unknown; LOCATED IN: endomembrane system; BEST Arabidopsis thaliana protein match is: Methyltransferase-related protein (TAIR:AT5G18150.1); Has 30201 Blast hits to 17322 prote /.../ 780 species: Archae - 12; Bacteria - 1396; Metazoa - 17338; Fungi - 3422; Plants - 5037; Viruses - 0; Other Eukaryotes - 2996 (source: NCBI BLink)." &gt;Ath_AT5G18150.1 pep:TAIR10:5:6000014:6000331:-1 gene:AT5G18150 transcript:AT5G18150.1</t>
  </si>
  <si>
    <t xml:space="preserve">MTR_6g031210</t>
  </si>
  <si>
    <t xml:space="preserve">AES75215</t>
  </si>
  <si>
    <t xml:space="preserve">MTR_6g042460</t>
  </si>
  <si>
    <t xml:space="preserve">AES75350</t>
  </si>
  <si>
    <t xml:space="preserve">MTR_6g043600</t>
  </si>
  <si>
    <t xml:space="preserve">AES75385</t>
  </si>
  <si>
    <t xml:space="preserve">Mtr:"Chlorophyll a-b binding protein 3C-like protein "</t>
  </si>
  <si>
    <t xml:space="preserve">MTR_6g044970</t>
  </si>
  <si>
    <t xml:space="preserve">AES75445</t>
  </si>
  <si>
    <t xml:space="preserve">Mtr:"Stress-induced receptor-like kinase "</t>
  </si>
  <si>
    <t xml:space="preserve">MTR_6g045030</t>
  </si>
  <si>
    <t xml:space="preserve">AES75450</t>
  </si>
  <si>
    <t xml:space="preserve">MTR_6g046320</t>
  </si>
  <si>
    <t xml:space="preserve">AES75523</t>
  </si>
  <si>
    <t xml:space="preserve">Mtr:"S locus F-box protein "</t>
  </si>
  <si>
    <t xml:space="preserve">MTR_6g051800</t>
  </si>
  <si>
    <t xml:space="preserve">AES75598</t>
  </si>
  <si>
    <t xml:space="preserve">MTR_6g052140</t>
  </si>
  <si>
    <t xml:space="preserve">AES75621 </t>
  </si>
  <si>
    <t xml:space="preserve">40S ribosomal protein S3 </t>
  </si>
  <si>
    <t xml:space="preserve">MTR_6g052220</t>
  </si>
  <si>
    <t xml:space="preserve">AES75623</t>
  </si>
  <si>
    <t xml:space="preserve">Mtr:"40S ribosomal protein S3 "</t>
  </si>
  <si>
    <t xml:space="preserve">MTR_6g068790</t>
  </si>
  <si>
    <t xml:space="preserve">AES75988 </t>
  </si>
  <si>
    <t xml:space="preserve">MTR_6g068960</t>
  </si>
  <si>
    <t xml:space="preserve">AES76003</t>
  </si>
  <si>
    <t xml:space="preserve">Mtr:"CENP-C "</t>
  </si>
  <si>
    <t xml:space="preserve">MTR_6g068970</t>
  </si>
  <si>
    <t xml:space="preserve">AES76004 </t>
  </si>
  <si>
    <t xml:space="preserve">MTR_6g069180</t>
  </si>
  <si>
    <t xml:space="preserve">AES76023 </t>
  </si>
  <si>
    <t xml:space="preserve">MTR_6g070950</t>
  </si>
  <si>
    <t xml:space="preserve">AES76078</t>
  </si>
  <si>
    <t xml:space="preserve">Mtr:"Cell division cycle-associated 7-like protein "</t>
  </si>
  <si>
    <t xml:space="preserve">MTR_6g074660</t>
  </si>
  <si>
    <t xml:space="preserve">AES76263 </t>
  </si>
  <si>
    <t xml:space="preserve">MTR_6g077500</t>
  </si>
  <si>
    <t xml:space="preserve">AES76344</t>
  </si>
  <si>
    <t xml:space="preserve">Mtr:"Disease resistance-like protein "</t>
  </si>
  <si>
    <t xml:space="preserve">MTR_6g077680</t>
  </si>
  <si>
    <t xml:space="preserve">AES76356</t>
  </si>
  <si>
    <t xml:space="preserve">Mitochondrial protein, putative </t>
  </si>
  <si>
    <t xml:space="preserve">MTR_6g077930</t>
  </si>
  <si>
    <t xml:space="preserve">AES76378</t>
  </si>
  <si>
    <t xml:space="preserve">Ath:"Protein of unknown function (DUF789)"</t>
  </si>
  <si>
    <t xml:space="preserve">MTR_6g078860</t>
  </si>
  <si>
    <t xml:space="preserve">AES76445</t>
  </si>
  <si>
    <t xml:space="preserve">Mtr:"Post-GPI attachment to proteins factor "</t>
  </si>
  <si>
    <t xml:space="preserve">MTR_6g079660</t>
  </si>
  <si>
    <t xml:space="preserve">AES76470</t>
  </si>
  <si>
    <t xml:space="preserve">MTR_6g081060</t>
  </si>
  <si>
    <t xml:space="preserve">AES76546</t>
  </si>
  <si>
    <t xml:space="preserve">MTR_6g081190</t>
  </si>
  <si>
    <t xml:space="preserve">AES76559 </t>
  </si>
  <si>
    <t xml:space="preserve">Disease resistance-like protein </t>
  </si>
  <si>
    <t xml:space="preserve">MTR_6g081780</t>
  </si>
  <si>
    <t xml:space="preserve">AES76567</t>
  </si>
  <si>
    <t xml:space="preserve">Stu:"TRANSPARENT TESTA 12 protein"</t>
  </si>
  <si>
    <t xml:space="preserve">MTR_6g081860</t>
  </si>
  <si>
    <t xml:space="preserve">AES76574</t>
  </si>
  <si>
    <t xml:space="preserve">Mtr:"PKHD-type hydroxylase, putative "</t>
  </si>
  <si>
    <t xml:space="preserve">MTR_6g082400</t>
  </si>
  <si>
    <t xml:space="preserve">AES76617</t>
  </si>
  <si>
    <t xml:space="preserve">Ath:"Octicosapeptide/Phox/Bem1p family protein"</t>
  </si>
  <si>
    <t xml:space="preserve">MTR_6g083760</t>
  </si>
  <si>
    <t xml:space="preserve">AES76644 </t>
  </si>
  <si>
    <t xml:space="preserve">Kinase R-like protein </t>
  </si>
  <si>
    <t xml:space="preserve">MTR_6g089480</t>
  </si>
  <si>
    <t xml:space="preserve">AES76942</t>
  </si>
  <si>
    <t xml:space="preserve">Mtr:"Fructokinase "</t>
  </si>
  <si>
    <t xml:space="preserve">MTR_6g090690</t>
  </si>
  <si>
    <t xml:space="preserve">AES77024</t>
  </si>
  <si>
    <t xml:space="preserve">Mtr:"E3 ubiquitin-protein ligase mib1 "</t>
  </si>
  <si>
    <t xml:space="preserve">MTR_6g092700</t>
  </si>
  <si>
    <t xml:space="preserve">AES77158</t>
  </si>
  <si>
    <t xml:space="preserve">Mtr:"Thioredoxin-like protein "</t>
  </si>
  <si>
    <t xml:space="preserve">MTR_7g005390</t>
  </si>
  <si>
    <t xml:space="preserve">AES77182</t>
  </si>
  <si>
    <t xml:space="preserve">Ath:"hydroxyproline-rich glycoprotein family protein"</t>
  </si>
  <si>
    <t xml:space="preserve">MTR_7g005400</t>
  </si>
  <si>
    <t xml:space="preserve">AES77183 </t>
  </si>
  <si>
    <t xml:space="preserve">Somatic embryogenesis receptor kinase </t>
  </si>
  <si>
    <t xml:space="preserve">MTR_7g006280</t>
  </si>
  <si>
    <t xml:space="preserve">AES77244</t>
  </si>
  <si>
    <t xml:space="preserve">Mtr:"Epsin, N-terminal; ENTH/VHS; Epsin-like protein "</t>
  </si>
  <si>
    <t xml:space="preserve">MTR_7g009790</t>
  </si>
  <si>
    <t xml:space="preserve">AES77367</t>
  </si>
  <si>
    <t xml:space="preserve">MTR_7g009960</t>
  </si>
  <si>
    <t xml:space="preserve">AES77383</t>
  </si>
  <si>
    <t xml:space="preserve">MTR_7g010300</t>
  </si>
  <si>
    <t xml:space="preserve">AES77411</t>
  </si>
  <si>
    <t xml:space="preserve">Mtr:"Homeobox domain, ZF-HD class; ZF-HD homeobox protein Cys/His-rich dimerisation region; Homeodomain-like; ZF-HD homeobox protein "</t>
  </si>
  <si>
    <t xml:space="preserve">MTR_7g010360</t>
  </si>
  <si>
    <t xml:space="preserve">AES77417</t>
  </si>
  <si>
    <t xml:space="preserve">MTR_7g010790</t>
  </si>
  <si>
    <t xml:space="preserve">AES77451</t>
  </si>
  <si>
    <t xml:space="preserve">Mtr:"Amino acid/polyamine transporter II; Vacuolar amino acid transporter "</t>
  </si>
  <si>
    <t xml:space="preserve">MTR_7g011080</t>
  </si>
  <si>
    <t xml:space="preserve">AES77480 </t>
  </si>
  <si>
    <t xml:space="preserve">KH domain-containing protein </t>
  </si>
  <si>
    <t xml:space="preserve">MTR_7g011550</t>
  </si>
  <si>
    <t xml:space="preserve">AES77514</t>
  </si>
  <si>
    <t xml:space="preserve">Mtr:"Poly(ADP-ribose) polymerase, catalytic region "</t>
  </si>
  <si>
    <t xml:space="preserve">MTR_7g011630</t>
  </si>
  <si>
    <t xml:space="preserve">AES77521</t>
  </si>
  <si>
    <t xml:space="preserve">Mtr:"Ethylene-responsive transcription factor; Pathogenesis-related transcriptional factor and ERF "</t>
  </si>
  <si>
    <t xml:space="preserve">MTR_7g011820</t>
  </si>
  <si>
    <t xml:space="preserve">AES77535</t>
  </si>
  <si>
    <t xml:space="preserve">MTR_7g011900</t>
  </si>
  <si>
    <t xml:space="preserve">AES77541 </t>
  </si>
  <si>
    <t xml:space="preserve">Isoliquiritigenin 2'-O-methyltransferase </t>
  </si>
  <si>
    <t xml:space="preserve">MTR_7g011990</t>
  </si>
  <si>
    <t xml:space="preserve">AES77549 </t>
  </si>
  <si>
    <t xml:space="preserve">MTR_7g012090</t>
  </si>
  <si>
    <t xml:space="preserve">AES77561 </t>
  </si>
  <si>
    <t xml:space="preserve">MTR_7g012890</t>
  </si>
  <si>
    <t xml:space="preserve">AES77615 </t>
  </si>
  <si>
    <t xml:space="preserve">MTR_7g013200</t>
  </si>
  <si>
    <t xml:space="preserve">AES77643 </t>
  </si>
  <si>
    <t xml:space="preserve">UDP-glucosyltransferase HRA25 </t>
  </si>
  <si>
    <t xml:space="preserve">MTR_7g013240</t>
  </si>
  <si>
    <t xml:space="preserve">AES77646</t>
  </si>
  <si>
    <t xml:space="preserve">Mtr:"UDP-glucosyltransferase HRA25 "</t>
  </si>
  <si>
    <t xml:space="preserve">MTR_7g013260</t>
  </si>
  <si>
    <t xml:space="preserve">AES77648 </t>
  </si>
  <si>
    <t xml:space="preserve">MTR_7g014430</t>
  </si>
  <si>
    <t xml:space="preserve">AES77699</t>
  </si>
  <si>
    <t xml:space="preserve">MTR_7g016820</t>
  </si>
  <si>
    <t xml:space="preserve">AES77756 </t>
  </si>
  <si>
    <t xml:space="preserve">MTR_7g017630</t>
  </si>
  <si>
    <t xml:space="preserve">AES77822</t>
  </si>
  <si>
    <t xml:space="preserve">MTR_7g021620</t>
  </si>
  <si>
    <t xml:space="preserve">AES77896</t>
  </si>
  <si>
    <t xml:space="preserve">Ath:"unknown protein; BEST Arabidopsis thaliana protein match is: unknown protein (TAIR:AT1G31130.1); Has 30201 Blast hits to 17322 proteins in 780 species: Archae - 12; Bacteria - 1396; Metazoa - 17338; Fungi - 3422; Plants - 5037; Viruses - 0; Other Eu /.../es - 2996 (source: NCBI BLink)." &gt;Ath_AT1G31130.1 pep:TAIR10:1:11114701:11116195:-1 gene:AT1G31130 transcript:AT1G31130.1</t>
  </si>
  <si>
    <t xml:space="preserve">MTR_7g022470</t>
  </si>
  <si>
    <t xml:space="preserve">AES77975</t>
  </si>
  <si>
    <t xml:space="preserve">Stu:"Amino acid binding protein"</t>
  </si>
  <si>
    <t xml:space="preserve">MTR_7g022810</t>
  </si>
  <si>
    <t xml:space="preserve">AES78000</t>
  </si>
  <si>
    <t xml:space="preserve">Stu:"Phosphatidylinositol n-acetylglucosaminyltransferase subunit p"</t>
  </si>
  <si>
    <t xml:space="preserve">MTR_7g024880</t>
  </si>
  <si>
    <t xml:space="preserve">AES78123 </t>
  </si>
  <si>
    <t xml:space="preserve">MTR_7g026990</t>
  </si>
  <si>
    <t xml:space="preserve">AES78296 </t>
  </si>
  <si>
    <t xml:space="preserve">MTR_7g027250</t>
  </si>
  <si>
    <t xml:space="preserve">AES78316</t>
  </si>
  <si>
    <t xml:space="preserve">Mtr:"*Protein SCARECROW "</t>
  </si>
  <si>
    <t xml:space="preserve">MTR_7g028050</t>
  </si>
  <si>
    <t xml:space="preserve">AES78350</t>
  </si>
  <si>
    <t xml:space="preserve">Mtr:"Amino acid binding protein, putative "</t>
  </si>
  <si>
    <t xml:space="preserve">MTR_7g028590</t>
  </si>
  <si>
    <t xml:space="preserve">AES78382</t>
  </si>
  <si>
    <t xml:space="preserve">Ath:"unknown protein; Has 56 Blast hits to 56 proteins in 18 species: Archae - 0; Bacteria - 0; Metazoa - 0; Fungi - 2; Plants - 46; Viruses - 0; Other Eukaryotes - 8 (source: NCBI BLink)."</t>
  </si>
  <si>
    <t xml:space="preserve">MTR_7g034850</t>
  </si>
  <si>
    <t xml:space="preserve">AES78564</t>
  </si>
  <si>
    <t xml:space="preserve">Mtr:"Calmodulin-like protein "</t>
  </si>
  <si>
    <t xml:space="preserve">MTR_7g034970</t>
  </si>
  <si>
    <t xml:space="preserve">AES78575</t>
  </si>
  <si>
    <t xml:space="preserve">Mtr:"Isoflavone-7-O-methyltransferase "</t>
  </si>
  <si>
    <t xml:space="preserve">MTR_7g036890</t>
  </si>
  <si>
    <t xml:space="preserve">AES78607 </t>
  </si>
  <si>
    <t xml:space="preserve">Dynein light chain </t>
  </si>
  <si>
    <t xml:space="preserve">MTR_7g038520</t>
  </si>
  <si>
    <t xml:space="preserve">AES78724 </t>
  </si>
  <si>
    <t xml:space="preserve">TMV resistance protein N </t>
  </si>
  <si>
    <t xml:space="preserve">MTR_7g052640</t>
  </si>
  <si>
    <t xml:space="preserve">AES79022</t>
  </si>
  <si>
    <t xml:space="preserve">Stu:"Lipid binding protein"</t>
  </si>
  <si>
    <t xml:space="preserve">MTR_7g052820</t>
  </si>
  <si>
    <t xml:space="preserve">AES79032</t>
  </si>
  <si>
    <t xml:space="preserve">Mtr:"Fimbrin "</t>
  </si>
  <si>
    <t xml:space="preserve">MTR_7g058430</t>
  </si>
  <si>
    <t xml:space="preserve">AES79144</t>
  </si>
  <si>
    <t xml:space="preserve">Mtr:"E3 ubiquitin-protein ligase PRT1 "</t>
  </si>
  <si>
    <t xml:space="preserve">MTR_7g058440</t>
  </si>
  <si>
    <t xml:space="preserve">AES79145 </t>
  </si>
  <si>
    <t xml:space="preserve">WD-40 repeat-containing protein </t>
  </si>
  <si>
    <t xml:space="preserve">MTR_7g058530</t>
  </si>
  <si>
    <t xml:space="preserve">AES79155</t>
  </si>
  <si>
    <t xml:space="preserve">Mtr:"LRR receptor-like serine/threonine-protein kinase HSL2 "</t>
  </si>
  <si>
    <t xml:space="preserve">MTR_7g058710</t>
  </si>
  <si>
    <t xml:space="preserve">AES79167</t>
  </si>
  <si>
    <t xml:space="preserve">MTR_7g058760</t>
  </si>
  <si>
    <t xml:space="preserve">AES79172</t>
  </si>
  <si>
    <t xml:space="preserve">Ath:"unknown protein; FUNCTIONS IN: molecular_function unknown; INVOLVED IN: biological_process unknown; LOCATED IN: chloroplast; EXPRESSED IN: 22 plant structures; EXPRESSED DURING: 13 growth stages; Has 30201 Blast hits to 17322 proteins in 780 species /.../ae - 12; Bacteria - 1396; Metazoa - 17338; Fungi - 3422; Plants - 5037; Viruses - 0; Other Eukaryotes - 2996 (source: NCBI BLink)."</t>
  </si>
  <si>
    <t xml:space="preserve">MTR_7g059110</t>
  </si>
  <si>
    <t xml:space="preserve">AES79203</t>
  </si>
  <si>
    <t xml:space="preserve">Mtr:"Pm27 protein "</t>
  </si>
  <si>
    <t xml:space="preserve">MTR_7g060260</t>
  </si>
  <si>
    <t xml:space="preserve">AES79242</t>
  </si>
  <si>
    <t xml:space="preserve">MTR_7g060320</t>
  </si>
  <si>
    <t xml:space="preserve">AES79247</t>
  </si>
  <si>
    <t xml:space="preserve">MTR_7g060840</t>
  </si>
  <si>
    <t xml:space="preserve">AES79294 </t>
  </si>
  <si>
    <t xml:space="preserve">MTR_7g061330</t>
  </si>
  <si>
    <t xml:space="preserve">AES79331</t>
  </si>
  <si>
    <t xml:space="preserve">Mtr:"Myb-related protein 3R-1 "</t>
  </si>
  <si>
    <t xml:space="preserve">MTR_7g065130</t>
  </si>
  <si>
    <t xml:space="preserve">AES79375 </t>
  </si>
  <si>
    <t xml:space="preserve">MTR_7g065290</t>
  </si>
  <si>
    <t xml:space="preserve">AES79392 </t>
  </si>
  <si>
    <t xml:space="preserve">MTR_7g065590</t>
  </si>
  <si>
    <t xml:space="preserve">AES79413 </t>
  </si>
  <si>
    <t xml:space="preserve">Glutathione S-transferase GST; Uncharacterized protein </t>
  </si>
  <si>
    <t xml:space="preserve">MTR_7g065600</t>
  </si>
  <si>
    <t xml:space="preserve">AES79414</t>
  </si>
  <si>
    <t xml:space="preserve">MTR_7g065630</t>
  </si>
  <si>
    <t xml:space="preserve">AES79417 </t>
  </si>
  <si>
    <t xml:space="preserve">Glutathione S-transferase </t>
  </si>
  <si>
    <t xml:space="preserve">MTR_7g067330</t>
  </si>
  <si>
    <t xml:space="preserve">AES79436</t>
  </si>
  <si>
    <t xml:space="preserve">MTR_7g069610</t>
  </si>
  <si>
    <t xml:space="preserve">AES79543</t>
  </si>
  <si>
    <t xml:space="preserve">Mtr:"BAG-domain protein 1 / regulator of cell death "</t>
  </si>
  <si>
    <t xml:space="preserve">MTR_7g069660</t>
  </si>
  <si>
    <t xml:space="preserve">AES79549</t>
  </si>
  <si>
    <t xml:space="preserve">Mtr:"Two-component response regulator ARR10 "</t>
  </si>
  <si>
    <t xml:space="preserve">MTR_7g070610</t>
  </si>
  <si>
    <t xml:space="preserve">AES79640</t>
  </si>
  <si>
    <t xml:space="preserve">Mtr:"Anthocyanin 3'-O-beta-glucosyltransferase "</t>
  </si>
  <si>
    <t xml:space="preserve">MTR_7g070800</t>
  </si>
  <si>
    <t xml:space="preserve">AES79658 </t>
  </si>
  <si>
    <t xml:space="preserve">MTR_7g070860</t>
  </si>
  <si>
    <t xml:space="preserve">AES79662 </t>
  </si>
  <si>
    <t xml:space="preserve">MTR_7g071040</t>
  </si>
  <si>
    <t xml:space="preserve">AES79676</t>
  </si>
  <si>
    <t xml:space="preserve">MTR_7g071120</t>
  </si>
  <si>
    <t xml:space="preserve">AES79679</t>
  </si>
  <si>
    <t xml:space="preserve">MTR_7g071680</t>
  </si>
  <si>
    <t xml:space="preserve">AES79711</t>
  </si>
  <si>
    <t xml:space="preserve">Mtr:"Sex determination protein tasselseed-2 "</t>
  </si>
  <si>
    <t xml:space="preserve">MTR_7g072480</t>
  </si>
  <si>
    <t xml:space="preserve">AES79782</t>
  </si>
  <si>
    <t xml:space="preserve">MTR_7g072860</t>
  </si>
  <si>
    <t xml:space="preserve">AES79807</t>
  </si>
  <si>
    <t xml:space="preserve">Mtr:"With no lysine kinase "</t>
  </si>
  <si>
    <t xml:space="preserve">MTR_7g073380</t>
  </si>
  <si>
    <t xml:space="preserve">AES79852 </t>
  </si>
  <si>
    <t xml:space="preserve">MTR_7g074100</t>
  </si>
  <si>
    <t xml:space="preserve">AES79872</t>
  </si>
  <si>
    <t xml:space="preserve">Mtr:"KH domain-containing protein "</t>
  </si>
  <si>
    <t xml:space="preserve">MTR_7g075660</t>
  </si>
  <si>
    <t xml:space="preserve">AES80003 </t>
  </si>
  <si>
    <t xml:space="preserve">Neurobeachin-like protein </t>
  </si>
  <si>
    <t xml:space="preserve">MTR_7g076250</t>
  </si>
  <si>
    <t xml:space="preserve">AES80061</t>
  </si>
  <si>
    <t xml:space="preserve">Mtr:"RING finger protein; Uncharacterized protein; Zinc finger, RING-type "</t>
  </si>
  <si>
    <t xml:space="preserve">MTR_7g076320</t>
  </si>
  <si>
    <t xml:space="preserve">AES80071</t>
  </si>
  <si>
    <t xml:space="preserve">Stu:"Vacuolar iron family transporter"</t>
  </si>
  <si>
    <t xml:space="preserve">MTR_7g076650</t>
  </si>
  <si>
    <t xml:space="preserve">AES80100;AES80101</t>
  </si>
  <si>
    <t xml:space="preserve">Malic enzyme </t>
  </si>
  <si>
    <t xml:space="preserve">MTR_7g076710</t>
  </si>
  <si>
    <t xml:space="preserve">AES80109</t>
  </si>
  <si>
    <t xml:space="preserve">MTR_7g076970</t>
  </si>
  <si>
    <t xml:space="preserve">AES80133 </t>
  </si>
  <si>
    <t xml:space="preserve">MTR_7g077690</t>
  </si>
  <si>
    <t xml:space="preserve">AES80180</t>
  </si>
  <si>
    <t xml:space="preserve">Mtr:"Rop guanine nucleotide exchange factor "</t>
  </si>
  <si>
    <t xml:space="preserve">MTR_7g077970</t>
  </si>
  <si>
    <t xml:space="preserve">AES80206</t>
  </si>
  <si>
    <t xml:space="preserve">MTR_7g079300</t>
  </si>
  <si>
    <t xml:space="preserve">AES80322 </t>
  </si>
  <si>
    <t xml:space="preserve">AES80408;AES80409</t>
  </si>
  <si>
    <t xml:space="preserve">MTR_7g080370</t>
  </si>
  <si>
    <t xml:space="preserve">AES80422</t>
  </si>
  <si>
    <t xml:space="preserve">Calreticulin-3 </t>
  </si>
  <si>
    <t xml:space="preserve">MTR_7g080630</t>
  </si>
  <si>
    <t xml:space="preserve">AES80447</t>
  </si>
  <si>
    <t xml:space="preserve">MTR_7g080940</t>
  </si>
  <si>
    <t xml:space="preserve">AES80469</t>
  </si>
  <si>
    <t xml:space="preserve">Mtr:"UDP-glucose glucosyltransferase "</t>
  </si>
  <si>
    <t xml:space="preserve">MTR_7g081190</t>
  </si>
  <si>
    <t xml:space="preserve">AES80494</t>
  </si>
  <si>
    <t xml:space="preserve">Mtr:"MADF; Homeodomain-like "</t>
  </si>
  <si>
    <t xml:space="preserve">MTR_7g081420</t>
  </si>
  <si>
    <t xml:space="preserve">AES80518 </t>
  </si>
  <si>
    <t xml:space="preserve">MTR_7g081660</t>
  </si>
  <si>
    <t xml:space="preserve">AES80534</t>
  </si>
  <si>
    <t xml:space="preserve">Mtr:"Transcription factor "</t>
  </si>
  <si>
    <t xml:space="preserve">MTR_7g082460</t>
  </si>
  <si>
    <t xml:space="preserve">AES80584</t>
  </si>
  <si>
    <t xml:space="preserve">MTR_7g082530</t>
  </si>
  <si>
    <t xml:space="preserve">AES80591</t>
  </si>
  <si>
    <t xml:space="preserve">Mtr:"Ser/Thr protein kinase "</t>
  </si>
  <si>
    <t xml:space="preserve">MTR_7g082660</t>
  </si>
  <si>
    <t xml:space="preserve">AES80606</t>
  </si>
  <si>
    <t xml:space="preserve">Mtr:"Protein PLASTID MOVEMENT IMPAIRED "</t>
  </si>
  <si>
    <t xml:space="preserve">MTR_7g082670</t>
  </si>
  <si>
    <t xml:space="preserve">AES80607</t>
  </si>
  <si>
    <t xml:space="preserve">Mtr:"Lipid phosphate phosphatase "</t>
  </si>
  <si>
    <t xml:space="preserve">MTR_7g082690</t>
  </si>
  <si>
    <t xml:space="preserve">AES80609</t>
  </si>
  <si>
    <t xml:space="preserve">MTR_7g082760</t>
  </si>
  <si>
    <t xml:space="preserve">AES80616 </t>
  </si>
  <si>
    <t xml:space="preserve">MTR_7g082920</t>
  </si>
  <si>
    <t xml:space="preserve">AES80631 </t>
  </si>
  <si>
    <t xml:space="preserve">MTR_7g083110</t>
  </si>
  <si>
    <t xml:space="preserve">AES80646</t>
  </si>
  <si>
    <t xml:space="preserve">Mtr:"BRO1 domain-containing protein BROX "</t>
  </si>
  <si>
    <t xml:space="preserve">MTR_7g083200</t>
  </si>
  <si>
    <t xml:space="preserve">AES80654</t>
  </si>
  <si>
    <t xml:space="preserve">Mtr:"Acyltransferase-like protein "</t>
  </si>
  <si>
    <t xml:space="preserve">MTR_7g083230</t>
  </si>
  <si>
    <t xml:space="preserve">AES80657</t>
  </si>
  <si>
    <t xml:space="preserve">Ath:"unknown protein; INVOLVED IN: biological_process unknown; LOCATED IN: chloroplast; BEST Arabidopsis thaliana protein match is: unknown protein (TAIR:AT3G26890.5); Has 1807 Blast hits to 1807 proteins in 277 species: Archae - 0; Bacteria - 0; Metazoa /.../; Fungi - 347; Plants - 385; Viruses - 0; Other Eukaryotes - 339 (source: NCBI BLink)." &gt;Ath_AT3G26890.5 pep:TAIR10:3:9907262:9911621:-1 gene:AT3G26890 transcript:AT3G26890.5</t>
  </si>
  <si>
    <t xml:space="preserve">MTR_7g083240</t>
  </si>
  <si>
    <t xml:space="preserve">AES80658</t>
  </si>
  <si>
    <t xml:space="preserve">MTR_7g084160</t>
  </si>
  <si>
    <t xml:space="preserve">AES80731</t>
  </si>
  <si>
    <t xml:space="preserve">Ath:"cofactor assembly of complex C"</t>
  </si>
  <si>
    <t xml:space="preserve">MTR_7g084330</t>
  </si>
  <si>
    <t xml:space="preserve">AES80745 </t>
  </si>
  <si>
    <t xml:space="preserve">Jasmonate O-methyltransferase </t>
  </si>
  <si>
    <t xml:space="preserve">MTR_7g084620</t>
  </si>
  <si>
    <t xml:space="preserve">AES80753</t>
  </si>
  <si>
    <t xml:space="preserve">Mtr:"Jasmonate O-methyltransferase "</t>
  </si>
  <si>
    <t xml:space="preserve">MTR_7g084680</t>
  </si>
  <si>
    <t xml:space="preserve">AES80758 </t>
  </si>
  <si>
    <t xml:space="preserve">MTR_7g085120</t>
  </si>
  <si>
    <t xml:space="preserve">AES80800</t>
  </si>
  <si>
    <t xml:space="preserve">Mtr:"Apyrase-like protein "</t>
  </si>
  <si>
    <t xml:space="preserve">MTR_7g085840</t>
  </si>
  <si>
    <t xml:space="preserve">AES80854</t>
  </si>
  <si>
    <t xml:space="preserve">Mtr:"Exostosin-like; Exostosin-like protein "</t>
  </si>
  <si>
    <t xml:space="preserve">MTR_7g086190</t>
  </si>
  <si>
    <t xml:space="preserve">AES80885 </t>
  </si>
  <si>
    <t xml:space="preserve">MTR_7g086960</t>
  </si>
  <si>
    <t xml:space="preserve">AES80959</t>
  </si>
  <si>
    <t xml:space="preserve">Mtr:"Homeodomain-related; Myb-like protein A "</t>
  </si>
  <si>
    <t xml:space="preserve">MTR_7g087190</t>
  </si>
  <si>
    <t xml:space="preserve">AES80981</t>
  </si>
  <si>
    <t xml:space="preserve">MTR_7g087200</t>
  </si>
  <si>
    <t xml:space="preserve">AES80982 </t>
  </si>
  <si>
    <t xml:space="preserve">Presenilin </t>
  </si>
  <si>
    <t xml:space="preserve">MTR_7g087280</t>
  </si>
  <si>
    <t xml:space="preserve">AES80988 </t>
  </si>
  <si>
    <t xml:space="preserve">MTR_7g087400</t>
  </si>
  <si>
    <t xml:space="preserve">AES80998</t>
  </si>
  <si>
    <t xml:space="preserve">MTR_7g087450</t>
  </si>
  <si>
    <t xml:space="preserve">AES81004</t>
  </si>
  <si>
    <t xml:space="preserve">Mtr:"Regulation of nuclear pre-mRNA domain-containing protein 1B "</t>
  </si>
  <si>
    <t xml:space="preserve">MTR_7g087500</t>
  </si>
  <si>
    <t xml:space="preserve">AES81009</t>
  </si>
  <si>
    <t xml:space="preserve">Mtr:"CRAL-TRIO domain-containing protein "</t>
  </si>
  <si>
    <t xml:space="preserve">MTR_7g088500</t>
  </si>
  <si>
    <t xml:space="preserve">AES81087</t>
  </si>
  <si>
    <t xml:space="preserve">MTR_7g089080</t>
  </si>
  <si>
    <t xml:space="preserve">AES81140</t>
  </si>
  <si>
    <t xml:space="preserve">Mtr:"NB-LRR type disease resistance protein "</t>
  </si>
  <si>
    <t xml:space="preserve">MTR_7g089140</t>
  </si>
  <si>
    <t xml:space="preserve">AES81148</t>
  </si>
  <si>
    <t xml:space="preserve">Ath:"Transcription elongation factor (TFIIS) family protein"</t>
  </si>
  <si>
    <t xml:space="preserve">MTR_7g089460</t>
  </si>
  <si>
    <t xml:space="preserve">AES81179</t>
  </si>
  <si>
    <t xml:space="preserve">Mtr:"ARV1 "</t>
  </si>
  <si>
    <t xml:space="preserve">AES81211;AES81212</t>
  </si>
  <si>
    <t xml:space="preserve">TGA transcription factor </t>
  </si>
  <si>
    <t xml:space="preserve">MTR_7g090210</t>
  </si>
  <si>
    <t xml:space="preserve">AES81249</t>
  </si>
  <si>
    <t xml:space="preserve">Mtr:"Mitochondrial fission 1 protein; Protein kinase "</t>
  </si>
  <si>
    <t xml:space="preserve">MTR_7g091050</t>
  </si>
  <si>
    <t xml:space="preserve">AES81329 </t>
  </si>
  <si>
    <t xml:space="preserve">Mitochondrial acidic protein mam33; Uncharacterized protein </t>
  </si>
  <si>
    <t xml:space="preserve">MTR_7g092020</t>
  </si>
  <si>
    <t xml:space="preserve">AES81370</t>
  </si>
  <si>
    <t xml:space="preserve">Mtr:"Guanylate kinase; Guanylate kinase/L-type calcium channel region; Galactose oxidase, central "</t>
  </si>
  <si>
    <t xml:space="preserve">MTR_7g092290</t>
  </si>
  <si>
    <t xml:space="preserve">AES81396</t>
  </si>
  <si>
    <t xml:space="preserve">MTR_7g092620</t>
  </si>
  <si>
    <t xml:space="preserve">AES81425</t>
  </si>
  <si>
    <t xml:space="preserve">MTR_7g092710</t>
  </si>
  <si>
    <t xml:space="preserve">AES81433 </t>
  </si>
  <si>
    <t xml:space="preserve">MTR_7g093090</t>
  </si>
  <si>
    <t xml:space="preserve">AES81469</t>
  </si>
  <si>
    <t xml:space="preserve">Mtr:"Non-structural maintenance of chromosomes element-like protein "</t>
  </si>
  <si>
    <t xml:space="preserve">MTR_7g093200</t>
  </si>
  <si>
    <t xml:space="preserve">AES81477</t>
  </si>
  <si>
    <t xml:space="preserve">Mtr:"Omega-6 fatty acid desaturase, endoplasmic reticulum "</t>
  </si>
  <si>
    <t xml:space="preserve">MTR_7g098090</t>
  </si>
  <si>
    <t xml:space="preserve">AES81558 </t>
  </si>
  <si>
    <t xml:space="preserve">Peptide transporter PTR3-B </t>
  </si>
  <si>
    <t xml:space="preserve">MTR_7g098250</t>
  </si>
  <si>
    <t xml:space="preserve">AES81572</t>
  </si>
  <si>
    <t xml:space="preserve">Mtr:"Two-component response regulator ARR "</t>
  </si>
  <si>
    <t xml:space="preserve">MTR_7g098440</t>
  </si>
  <si>
    <t xml:space="preserve">AES81592</t>
  </si>
  <si>
    <t xml:space="preserve">MTR_7g098550</t>
  </si>
  <si>
    <t xml:space="preserve">AES81602</t>
  </si>
  <si>
    <t xml:space="preserve">MTR_7g098680</t>
  </si>
  <si>
    <t xml:space="preserve">AES81611</t>
  </si>
  <si>
    <t xml:space="preserve">Ath:"unknown protein; FUNCTIONS IN: molecular_function unknown; INVOLVED IN: biological_process unknown; LOCATED IN: cellular_component unknown; BEST Arabidopsis thaliana protein match is: unknown protein (TAIR:AT1G63310.1); Has 30201 Blast hits to 17322 /.../ins in 780 species: Archae - 12; Bacteria - 1396; Metazoa - 17338; Fungi - 3422; Plants - 5037; Viruses - 0; Other Eukaryotes - 2996 (source: NCBI BLink)." &gt;Ath_AT1G63310.1 pep:TAIR10:1:23486307:23487085:-1 gene:AT1G63310 transcript:AT1G63310.1</t>
  </si>
  <si>
    <t xml:space="preserve">MTR_7g099260</t>
  </si>
  <si>
    <t xml:space="preserve">AES81666</t>
  </si>
  <si>
    <t xml:space="preserve">Mtr:"TPR domain protein "</t>
  </si>
  <si>
    <t xml:space="preserve">MTR_7g099410</t>
  </si>
  <si>
    <t xml:space="preserve">AES81682</t>
  </si>
  <si>
    <t xml:space="preserve">Ath:"Protein of unknown function (DUF3741)" &gt;Ath_AT3G53540.1 pep:TAIR10:3:19846647:19850968:-1 gene:AT3G53540 transcript:AT3G53540.1</t>
  </si>
  <si>
    <t xml:space="preserve">MTR_7g099540</t>
  </si>
  <si>
    <t xml:space="preserve">AES81693</t>
  </si>
  <si>
    <t xml:space="preserve">Mtr:"Transcription factor PIF1 "</t>
  </si>
  <si>
    <t xml:space="preserve">MTR_7g099570</t>
  </si>
  <si>
    <t xml:space="preserve">AES81696</t>
  </si>
  <si>
    <t xml:space="preserve">Mtr:"Ankyrin; Ankyrin repeat domain-containing protein "</t>
  </si>
  <si>
    <t xml:space="preserve">MTR_7g100700</t>
  </si>
  <si>
    <t xml:space="preserve">AES81798</t>
  </si>
  <si>
    <t xml:space="preserve">Ath:"unknown protein; BEST Arabidopsis thaliana protein match is: unknown protein (TAIR:AT2G37070.1); Has 11044 Blast hits to 5993 proteins in 551 species: Archae - 8; Bacteria - 1486; Metazoa - 4078; Fungi - 1814; Plants - 348; Viruses - 112; Other Euka /.../ - 3198 (source: NCBI BLink)." &gt;Ath_AT2G37070.1 pep:TAIR10:2:15578415:15581308:1 gene:AT2G37070 transcript:AT2G37070.1</t>
  </si>
  <si>
    <t xml:space="preserve">MTR_7g100810</t>
  </si>
  <si>
    <t xml:space="preserve">AES81809</t>
  </si>
  <si>
    <t xml:space="preserve">MTR_7g101150</t>
  </si>
  <si>
    <t xml:space="preserve">AES81840</t>
  </si>
  <si>
    <t xml:space="preserve">MTR_7g101170</t>
  </si>
  <si>
    <t xml:space="preserve">AES81843</t>
  </si>
  <si>
    <t xml:space="preserve">Mtr:"Uncharacterized protein; V-type proton ATPase subunit G; Vacuolar (H+)-ATPase G subunit; KH, prokaryotic type "</t>
  </si>
  <si>
    <t xml:space="preserve">MTR_7g101690</t>
  </si>
  <si>
    <t xml:space="preserve">AES81881</t>
  </si>
  <si>
    <t xml:space="preserve">Mtr:"Chromodomain-helicase-DNA-binding protein "</t>
  </si>
  <si>
    <t xml:space="preserve">MTR_7g102110</t>
  </si>
  <si>
    <t xml:space="preserve">AES81899</t>
  </si>
  <si>
    <t xml:space="preserve">Mtr:"MYB transcription factor MYB37; Myb transcription factor-like protein; Uncharacterized protein "</t>
  </si>
  <si>
    <t xml:space="preserve">MTR_7g102330</t>
  </si>
  <si>
    <t xml:space="preserve">AES81919</t>
  </si>
  <si>
    <t xml:space="preserve">MTR_7g102360</t>
  </si>
  <si>
    <t xml:space="preserve">AES81922</t>
  </si>
  <si>
    <t xml:space="preserve">MTR_7g102520</t>
  </si>
  <si>
    <t xml:space="preserve">AES81937 </t>
  </si>
  <si>
    <t xml:space="preserve">Glucosyltransferase </t>
  </si>
  <si>
    <t xml:space="preserve">MTR_7g102760</t>
  </si>
  <si>
    <t xml:space="preserve">AES81954</t>
  </si>
  <si>
    <t xml:space="preserve">Mtr:"Pelota-like protein "</t>
  </si>
  <si>
    <t xml:space="preserve">MTR_7g103840</t>
  </si>
  <si>
    <t xml:space="preserve">AES81967</t>
  </si>
  <si>
    <t xml:space="preserve">Mtr:"Pre-mRNA cleavage complex 2 protein Pcf11 "</t>
  </si>
  <si>
    <t xml:space="preserve">MTR_7g103900</t>
  </si>
  <si>
    <t xml:space="preserve">AES81973</t>
  </si>
  <si>
    <t xml:space="preserve">Ath:"Plant protein of unknown function (DUF868)"</t>
  </si>
  <si>
    <t xml:space="preserve">MTR_7g104060</t>
  </si>
  <si>
    <t xml:space="preserve">AES81988</t>
  </si>
  <si>
    <t xml:space="preserve">Mtr:"Starch branching enzyme II "</t>
  </si>
  <si>
    <t xml:space="preserve">MTR_7g104290</t>
  </si>
  <si>
    <t xml:space="preserve">AES82008</t>
  </si>
  <si>
    <t xml:space="preserve">Mtr:"Solute carrier family 35 member F1 "</t>
  </si>
  <si>
    <t xml:space="preserve">MTR_7g104940</t>
  </si>
  <si>
    <t xml:space="preserve">AES82065 </t>
  </si>
  <si>
    <t xml:space="preserve">Auxin responsive SAUR protein; Auxin-induced protein 6B </t>
  </si>
  <si>
    <t xml:space="preserve">MTR_7g104950</t>
  </si>
  <si>
    <t xml:space="preserve">AES82066 </t>
  </si>
  <si>
    <t xml:space="preserve">Auxin-induced protein 6B </t>
  </si>
  <si>
    <t xml:space="preserve">MTR_7g108530</t>
  </si>
  <si>
    <t xml:space="preserve">AES82118</t>
  </si>
  <si>
    <t xml:space="preserve">MTR_7g109300</t>
  </si>
  <si>
    <t xml:space="preserve">AES82167</t>
  </si>
  <si>
    <t xml:space="preserve">Ath:"unknown protein; BEST Arabidopsis thaliana protein match is: unknown protein (TAIR:AT4G02160.1); Has 1807 Blast hits to 1807 proteins in 277 species: Archae - 0; Bacteria - 0; Metazoa - 736; Fungi - 347; Plants - 385; Viruses - 0; Other Eukaryotes - /.../source: NCBI BLink)." &gt;Ath_AT4G02160.1 pep:TAIR10:4:955101:955652:-1 gene:AT4G02160 transcript:AT4G02160.1</t>
  </si>
  <si>
    <t xml:space="preserve">MTR_7g109600</t>
  </si>
  <si>
    <t xml:space="preserve">AES82195 </t>
  </si>
  <si>
    <t xml:space="preserve">MTR_7g110130</t>
  </si>
  <si>
    <t xml:space="preserve">AES82244</t>
  </si>
  <si>
    <t xml:space="preserve">Mtr:"Momilactone A synthase "</t>
  </si>
  <si>
    <t xml:space="preserve">MTR_7g110160</t>
  </si>
  <si>
    <t xml:space="preserve">AES82246</t>
  </si>
  <si>
    <t xml:space="preserve">Momilactone A synthase </t>
  </si>
  <si>
    <t xml:space="preserve">MTR_7g110360</t>
  </si>
  <si>
    <t xml:space="preserve">AES82256 </t>
  </si>
  <si>
    <t xml:space="preserve">MTR_7g111120</t>
  </si>
  <si>
    <t xml:space="preserve">AES82326</t>
  </si>
  <si>
    <t xml:space="preserve">Mtr:"Pentatricopeptide repeat; Pentatricopeptide repeat-containing protein "</t>
  </si>
  <si>
    <t xml:space="preserve">MTR_7g111240</t>
  </si>
  <si>
    <t xml:space="preserve">AES82338</t>
  </si>
  <si>
    <t xml:space="preserve">Mtr:"Rhicadhesin receptor "</t>
  </si>
  <si>
    <t xml:space="preserve">MTR_7g111260</t>
  </si>
  <si>
    <t xml:space="preserve">AES82341 </t>
  </si>
  <si>
    <t xml:space="preserve">Peptide transporter PTR1; TGF-beta receptor, type I/II extracellular region </t>
  </si>
  <si>
    <t xml:space="preserve">MTR_7g112560</t>
  </si>
  <si>
    <t xml:space="preserve">AES82412</t>
  </si>
  <si>
    <t xml:space="preserve">Mtr:"F-box protein PP2-B15 "</t>
  </si>
  <si>
    <t xml:space="preserve">MTR_7g112760</t>
  </si>
  <si>
    <t xml:space="preserve">AES82436</t>
  </si>
  <si>
    <t xml:space="preserve">Mtr:"Arginine/serine-rich splicing factor "</t>
  </si>
  <si>
    <t xml:space="preserve">MTR_7g113030</t>
  </si>
  <si>
    <t xml:space="preserve">AES82462</t>
  </si>
  <si>
    <t xml:space="preserve">MTR_7g113220</t>
  </si>
  <si>
    <t xml:space="preserve">AES82481 </t>
  </si>
  <si>
    <t xml:space="preserve">Homeodomain-like </t>
  </si>
  <si>
    <t xml:space="preserve">MTR_7g113790</t>
  </si>
  <si>
    <t xml:space="preserve">AES82532</t>
  </si>
  <si>
    <t xml:space="preserve">Mtr:"Basic 7S globulin; Peptidase A1, pepsin "</t>
  </si>
  <si>
    <t xml:space="preserve">MTR_7g113860</t>
  </si>
  <si>
    <t xml:space="preserve">AES82539</t>
  </si>
  <si>
    <t xml:space="preserve">MTR_7g113970</t>
  </si>
  <si>
    <t xml:space="preserve">AES82550</t>
  </si>
  <si>
    <t xml:space="preserve">Mtr:"General substrate transporter; Sugar transporter ERD6-like protein "</t>
  </si>
  <si>
    <t xml:space="preserve">MTR_7g114490</t>
  </si>
  <si>
    <t xml:space="preserve">AES82601</t>
  </si>
  <si>
    <t xml:space="preserve">Mtr:"Benzoyl coenzyme A benzyl alcohol benzoyl transferase "</t>
  </si>
  <si>
    <t xml:space="preserve">MTR_7g114790</t>
  </si>
  <si>
    <t xml:space="preserve">AES82631</t>
  </si>
  <si>
    <t xml:space="preserve">MTR_7g114970</t>
  </si>
  <si>
    <t xml:space="preserve">AES82650</t>
  </si>
  <si>
    <t xml:space="preserve">Mtr:"Auxin-induced protein PCNT115 "</t>
  </si>
  <si>
    <t xml:space="preserve">MTR_7g116520</t>
  </si>
  <si>
    <t xml:space="preserve">AES82713 </t>
  </si>
  <si>
    <t xml:space="preserve">MTR_7g116850</t>
  </si>
  <si>
    <t xml:space="preserve">AES82743</t>
  </si>
  <si>
    <t xml:space="preserve">Mtr:"Acidic endochitinase "</t>
  </si>
  <si>
    <t xml:space="preserve">MTR_7g117150</t>
  </si>
  <si>
    <t xml:space="preserve">AES82772</t>
  </si>
  <si>
    <t xml:space="preserve">Osa:"Note=Zinc finger, FYVE/PHD-type domain containing protein., Transcript_evidence=AK073995 (DDBJ, Best hit), ORF_evidence=B8AFA0 (UniProt), NIAS_FLcDNA=J033072F22"</t>
  </si>
  <si>
    <t xml:space="preserve">MTR_7g117890</t>
  </si>
  <si>
    <t xml:space="preserve">AES82794</t>
  </si>
  <si>
    <t xml:space="preserve">MTR_7g117970</t>
  </si>
  <si>
    <t xml:space="preserve">AES82801</t>
  </si>
  <si>
    <t xml:space="preserve">Ath:"unknown protein; FUNCTIONS IN: molecular_function unknown; INVOLVED IN: biological_process unknown; LOCATED IN: chloroplast, chloroplast inner membrane; EXPRESSED IN: 23 plant structures; EXPRESSED DURING: 14 growth stages; Has 35333 Blast hits to 3 /.../roteins in 2444 species: Archae - 798; Bacteria - 22429; Metazoa - 974; Fungi - 991; Plants - 531; Viruses - 0; Other Eukaryotes - 9610 (source: NCBI BLink)."</t>
  </si>
  <si>
    <t xml:space="preserve">MTR_7g118300</t>
  </si>
  <si>
    <t xml:space="preserve">AES82832</t>
  </si>
  <si>
    <t xml:space="preserve">Mtr:"Caffeic acid 3-O-methyltransferase "</t>
  </si>
  <si>
    <t xml:space="preserve">MTR_8g005070</t>
  </si>
  <si>
    <t xml:space="preserve">AET01105</t>
  </si>
  <si>
    <t xml:space="preserve">Ath:"unknown protein; BEST Arabidopsis thaliana protein match is: unknown protein (TAIR:AT1G08035.1); Has 18 Blast hits to 18 proteins in 6 species: Archae - 0; Bacteria - 0; Metazoa - 0; Fungi - 0; Plants - 18; Viruses - 0; Other Eukaryotes - 0 (source: /.../BLink)." &gt;Ath_AT1G08035.1 pep:TAIR10:1:2494402:2495149:1 gene:AT1G08035 transcript:AT1G08035.1</t>
  </si>
  <si>
    <t xml:space="preserve">MTR_8g005900</t>
  </si>
  <si>
    <t xml:space="preserve">AET01165</t>
  </si>
  <si>
    <t xml:space="preserve">Mtr:"Matrix metalloproteinase-27 "</t>
  </si>
  <si>
    <t xml:space="preserve">MTR_8g005980</t>
  </si>
  <si>
    <t xml:space="preserve">AET01171</t>
  </si>
  <si>
    <t xml:space="preserve">Mtr:"Malate dehydrogenase "</t>
  </si>
  <si>
    <t xml:space="preserve">MTR_8g006430</t>
  </si>
  <si>
    <t xml:space="preserve">AET01206</t>
  </si>
  <si>
    <t xml:space="preserve">Mtr:"Chaperone protein DnaJ "</t>
  </si>
  <si>
    <t xml:space="preserve">MTR_8g008840</t>
  </si>
  <si>
    <t xml:space="preserve">AET01242</t>
  </si>
  <si>
    <t xml:space="preserve">Stu:"Ethphon-induced protein"</t>
  </si>
  <si>
    <t xml:space="preserve">MTR_8g009090</t>
  </si>
  <si>
    <t xml:space="preserve">AET01264</t>
  </si>
  <si>
    <t xml:space="preserve">MTR_8g011430</t>
  </si>
  <si>
    <t xml:space="preserve">AET01344</t>
  </si>
  <si>
    <t xml:space="preserve">MTR_8g012200</t>
  </si>
  <si>
    <t xml:space="preserve">AET01406</t>
  </si>
  <si>
    <t xml:space="preserve">Mtr:"TMV resistance protein N "</t>
  </si>
  <si>
    <t xml:space="preserve">MTR_8g012330</t>
  </si>
  <si>
    <t xml:space="preserve">AET01418</t>
  </si>
  <si>
    <t xml:space="preserve">Mtr:"40S ribosomal protein S8 "</t>
  </si>
  <si>
    <t xml:space="preserve">MTR_8g014650</t>
  </si>
  <si>
    <t xml:space="preserve">AET01534</t>
  </si>
  <si>
    <t xml:space="preserve">Mtr:"Stem 28 kDa glycoprotein; Uncharacterized protein "</t>
  </si>
  <si>
    <t xml:space="preserve">MTR_8g014820</t>
  </si>
  <si>
    <t xml:space="preserve">AET01551</t>
  </si>
  <si>
    <t xml:space="preserve">MTR_8g017100</t>
  </si>
  <si>
    <t xml:space="preserve">AET01575</t>
  </si>
  <si>
    <t xml:space="preserve">Ath:"unknown protein; FUNCTIONS IN: molecular_function unknown; INVOLVED IN: N-terminal protein myristoylation; LOCATED IN: cellular_component unknown; EXPRESSED IN: shoot, hypocotyl, root, egg cell; BEST Arabidopsis thaliana protein match is: unknown pr /.../(TAIR:AT1G64700.1); Has 77 Blast hits to 77 proteins in 8 species: Archae - 0; Bacteria - 0; Metazoa - 0; Fungi - 0; Plants - 77; Viruses - 0; Other Eukaryotes - 0 (source: NCBI BLink)." &gt;Ath_AT1G64700.1 pep:TAIR10:1:24039810:24040595:-1 gene:AT1G64700 transcript:AT1G64700.1</t>
  </si>
  <si>
    <t xml:space="preserve">MTR_8g017860</t>
  </si>
  <si>
    <t xml:space="preserve">AET01601</t>
  </si>
  <si>
    <t xml:space="preserve">Ath:"unknown protein; FUNCTIONS IN: molecular_function unknown; INVOLVED IN: biological_process unknown; LOCATED IN: cellular_component unknown; EXPRESSED IN: 24 plant structures; EXPRESSED DURING: 15 growth stages; BEST Arabidopsis thaliana protein matc /.../unknown protein (TAIR:AT1G72690.1); Has 153 Blast hits to 116 proteins in 29 species: Archae - 0; Bacteria - 6; Metazoa - 33; Fungi - 7; Plants - 82; Viruses - 0; Other Eukaryotes - 25 (source: NCBI BLink)." &gt;Ath_AT5G57000.2 pep:TAIR10:5:23063715:23065280:-1 gene:AT5G57000 transcript:AT5G57000.2</t>
  </si>
  <si>
    <t xml:space="preserve">MTR_8g018420</t>
  </si>
  <si>
    <t xml:space="preserve">AET01649 </t>
  </si>
  <si>
    <t xml:space="preserve">MTR_8g018810</t>
  </si>
  <si>
    <t xml:space="preserve">AET01686</t>
  </si>
  <si>
    <t xml:space="preserve">Ath:"FUNCTIONS IN: molecular_function unknown; INVOLVED IN: defense response to Gram-negative bacterium, cytolysis; LOCATED IN: integral to membrane; EXPRESSED IN: 22 plant structures; EXPRESSED DURING: 13 growth stages; CONTAINS InterPro DOMAIN/s: Chann /.../ming colicin, C-terminal cytotoxic (InterPro:IPR000293); BEST Arabidopsis thaliana protein match is: Ribosomal protein L18ae family (TAIR:AT4G26060.1); Has 30201 Blast hits to 17322 proteins in 780 species: Archae - 12; Bacteria - 1396; Metazoa - 17338; Fungi - 3422; Plants - 5037; Viruses - 0; Other Eukaryotes - 2996 (source: NCBI BLink)." &gt;Ath_AT5G57060.2 pep:TAIR10:5:23090198:23091970:1 gene:AT5G57060 transcript:AT5G57060.2</t>
  </si>
  <si>
    <t xml:space="preserve">MTR_8g018890</t>
  </si>
  <si>
    <t xml:space="preserve">AET01690</t>
  </si>
  <si>
    <t xml:space="preserve">Mtr:"Midasin "</t>
  </si>
  <si>
    <t xml:space="preserve">MTR_8g020330</t>
  </si>
  <si>
    <t xml:space="preserve">AET01729</t>
  </si>
  <si>
    <t xml:space="preserve">Mtr:"Myb family transcription factor "</t>
  </si>
  <si>
    <t xml:space="preserve">MTR_8g020560</t>
  </si>
  <si>
    <t xml:space="preserve">AET01746</t>
  </si>
  <si>
    <t xml:space="preserve">Mtr:"GRL2 "</t>
  </si>
  <si>
    <t xml:space="preserve">MTR_8g020690</t>
  </si>
  <si>
    <t xml:space="preserve">AET01758</t>
  </si>
  <si>
    <t xml:space="preserve">MTR_8g020870</t>
  </si>
  <si>
    <t xml:space="preserve">AET01773 </t>
  </si>
  <si>
    <t xml:space="preserve">Serine rich protein </t>
  </si>
  <si>
    <t xml:space="preserve">MTR_8g020960</t>
  </si>
  <si>
    <t xml:space="preserve">AET01783 </t>
  </si>
  <si>
    <t xml:space="preserve">Flavonoid 3',5'-hydroxylase </t>
  </si>
  <si>
    <t xml:space="preserve">MTR_8g027140</t>
  </si>
  <si>
    <t xml:space="preserve">AET02002</t>
  </si>
  <si>
    <t xml:space="preserve">MTR_8g030730</t>
  </si>
  <si>
    <t xml:space="preserve">AET02053</t>
  </si>
  <si>
    <t xml:space="preserve">Mtr:"Protein PAIR1 "</t>
  </si>
  <si>
    <t xml:space="preserve">MTR_8g032000</t>
  </si>
  <si>
    <t xml:space="preserve">AET02077</t>
  </si>
  <si>
    <t xml:space="preserve">Mtr:"(+)-neomenthol dehydrogenase "</t>
  </si>
  <si>
    <t xml:space="preserve">MTR_8g035750</t>
  </si>
  <si>
    <t xml:space="preserve">AET02144 </t>
  </si>
  <si>
    <t xml:space="preserve">MTR_8g035760</t>
  </si>
  <si>
    <t xml:space="preserve">AET02145</t>
  </si>
  <si>
    <t xml:space="preserve">MTR_8g037020</t>
  </si>
  <si>
    <t xml:space="preserve">AET02202</t>
  </si>
  <si>
    <t xml:space="preserve">Ath:"unknown protein; FUNCTIONS IN: molecular_function unknown; INVOLVED IN: biological_process unknown; LOCATED IN: mitochondrion; EXPRESSED IN: 23 plant structures; EXPRESSED DURING: 15 growth stages; Has 31 Blast hits to 31 proteins in 12 species: Arc /.../0; Bacteria - 0; Metazoa - 0; Fungi - 0; Plants - 31; Viruses - 0; Other Eukaryotes - 0 (source: NCBI BLink)."</t>
  </si>
  <si>
    <t xml:space="preserve">MTR_8g037730</t>
  </si>
  <si>
    <t xml:space="preserve">AET02220</t>
  </si>
  <si>
    <t xml:space="preserve">Mtr:"GH3 family protein "</t>
  </si>
  <si>
    <t xml:space="preserve">MTR_8g038310</t>
  </si>
  <si>
    <t xml:space="preserve">AET02265</t>
  </si>
  <si>
    <t xml:space="preserve">Mtr:"Aspartic proteinase nepenthesin-2 "</t>
  </si>
  <si>
    <t xml:space="preserve">MTR_8g038840</t>
  </si>
  <si>
    <t xml:space="preserve">AET02305 </t>
  </si>
  <si>
    <t xml:space="preserve">MTR_8g039640</t>
  </si>
  <si>
    <t xml:space="preserve">AET02367</t>
  </si>
  <si>
    <t xml:space="preserve">MTR_8g039980</t>
  </si>
  <si>
    <t xml:space="preserve">AET02391 </t>
  </si>
  <si>
    <t xml:space="preserve">Mitochondrial inner membrane protease subunit; Uncharacterized protein </t>
  </si>
  <si>
    <t xml:space="preserve">MTR_8g040080</t>
  </si>
  <si>
    <t xml:space="preserve">AET02399 </t>
  </si>
  <si>
    <t xml:space="preserve">MTR_8g040170</t>
  </si>
  <si>
    <t xml:space="preserve">AET02407 </t>
  </si>
  <si>
    <t xml:space="preserve">Multidrug resistance protein ABC transporter family </t>
  </si>
  <si>
    <t xml:space="preserve">MTR_8g040550</t>
  </si>
  <si>
    <t xml:space="preserve">AET02436</t>
  </si>
  <si>
    <t xml:space="preserve">Mtr:"ERI1 exoribonuclease; Uncharacterized protein "</t>
  </si>
  <si>
    <t xml:space="preserve">MTR_8g041080</t>
  </si>
  <si>
    <t xml:space="preserve">AET02463 </t>
  </si>
  <si>
    <t xml:space="preserve">MTR_8g041390</t>
  </si>
  <si>
    <t xml:space="preserve">AET02487</t>
  </si>
  <si>
    <t xml:space="preserve">MTR_8g041420</t>
  </si>
  <si>
    <t xml:space="preserve">AET02490</t>
  </si>
  <si>
    <t xml:space="preserve">Mtr:"Dr1-associated corepressor "</t>
  </si>
  <si>
    <t xml:space="preserve">MTR_8g043870</t>
  </si>
  <si>
    <t xml:space="preserve">AET02591</t>
  </si>
  <si>
    <t xml:space="preserve">Ath:"peptidoglycan-binding LysM domain-containing protein"</t>
  </si>
  <si>
    <t xml:space="preserve">MTR_8g043970</t>
  </si>
  <si>
    <t xml:space="preserve">AET02600 </t>
  </si>
  <si>
    <t xml:space="preserve">Calcium and calcium/calmodulin-dependent serine/threonine-protein kinase DMI-3 </t>
  </si>
  <si>
    <t xml:space="preserve">MTR_8g044020</t>
  </si>
  <si>
    <t xml:space="preserve">AET02603</t>
  </si>
  <si>
    <t xml:space="preserve">MTR_8g044120</t>
  </si>
  <si>
    <t xml:space="preserve">AET02612</t>
  </si>
  <si>
    <t xml:space="preserve">Ath:"unknown protein; FUNCTIONS IN: molecular_function unknown; INVOLVED IN: response to oxidative stress; LOCATED IN: chloroplast; EXPRESSED IN: 22 plant structures; EXPRESSED DURING: 13 growth stages; Has 1807 Blast hits to 1807 proteins in 277 species /.../ae - 0; Bacteria - 0; Metazoa - 736; Fungi - 347; Plants - 385; Viruses - 0; Other Eukaryotes - 339 (source: NCBI BLink)."</t>
  </si>
  <si>
    <t xml:space="preserve">MTR_8g046300</t>
  </si>
  <si>
    <t xml:space="preserve">AET02729</t>
  </si>
  <si>
    <t xml:space="preserve">Mtr:"Prohibitin "</t>
  </si>
  <si>
    <t xml:space="preserve">MTR_8g052190</t>
  </si>
  <si>
    <t xml:space="preserve">AET02789</t>
  </si>
  <si>
    <t xml:space="preserve">MTR_8g056020</t>
  </si>
  <si>
    <t xml:space="preserve">AET02848</t>
  </si>
  <si>
    <t xml:space="preserve">Mtr:"Ankyrin repeat domain-containing protein "</t>
  </si>
  <si>
    <t xml:space="preserve">MTR_8g058350</t>
  </si>
  <si>
    <t xml:space="preserve">AET02924</t>
  </si>
  <si>
    <t xml:space="preserve">Mtr:"Pathogen-related protein "</t>
  </si>
  <si>
    <t xml:space="preserve">MTR_8g058530</t>
  </si>
  <si>
    <t xml:space="preserve">AET02943</t>
  </si>
  <si>
    <t xml:space="preserve">Mtr:"Pre-mRNA-splicing factor SF2 "</t>
  </si>
  <si>
    <t xml:space="preserve">MTR_8g061040</t>
  </si>
  <si>
    <t xml:space="preserve">AET03010</t>
  </si>
  <si>
    <t xml:space="preserve">Ath:"sequence-specific DNA binding transcription factors;sequence-specific DNA binding" &gt;Ath_AT1G15215.1 pep:TAIR10:1:5238102:5240033:1 gene:AT1G15215 transcript:AT1G15215.1</t>
  </si>
  <si>
    <t xml:space="preserve">MTR_8g061130</t>
  </si>
  <si>
    <t xml:space="preserve">AET03016</t>
  </si>
  <si>
    <t xml:space="preserve">Mtr:"Translation initiation factor "</t>
  </si>
  <si>
    <t xml:space="preserve">MTR_8g062700</t>
  </si>
  <si>
    <t xml:space="preserve">AET03097 </t>
  </si>
  <si>
    <t xml:space="preserve">Paired amphipathic helix protein Sin3 </t>
  </si>
  <si>
    <t xml:space="preserve">MTR_8g062780</t>
  </si>
  <si>
    <t xml:space="preserve">AET03104</t>
  </si>
  <si>
    <t xml:space="preserve">MTR_8g063070</t>
  </si>
  <si>
    <t xml:space="preserve">AET03127</t>
  </si>
  <si>
    <t xml:space="preserve">MTR_8g065720</t>
  </si>
  <si>
    <t xml:space="preserve">AET03185</t>
  </si>
  <si>
    <t xml:space="preserve">Ath:"Thioredoxin superfamily protein"</t>
  </si>
  <si>
    <t xml:space="preserve">MTR_8g066220</t>
  </si>
  <si>
    <t xml:space="preserve">AET03214</t>
  </si>
  <si>
    <t xml:space="preserve">Mtr:"Flavonol sulfotransferase-like protein "</t>
  </si>
  <si>
    <t xml:space="preserve">MTR_8g066790</t>
  </si>
  <si>
    <t xml:space="preserve">AET03269</t>
  </si>
  <si>
    <t xml:space="preserve">Stu:"Senescence-associated protein 5"</t>
  </si>
  <si>
    <t xml:space="preserve">MTR_8g068150</t>
  </si>
  <si>
    <t xml:space="preserve">AET03355</t>
  </si>
  <si>
    <t xml:space="preserve">MTR_8g069160</t>
  </si>
  <si>
    <t xml:space="preserve">AET03400</t>
  </si>
  <si>
    <t xml:space="preserve">MTR_8g069460</t>
  </si>
  <si>
    <t xml:space="preserve">AET03424</t>
  </si>
  <si>
    <t xml:space="preserve">Mtr:"60S ribosomal protein L27A "</t>
  </si>
  <si>
    <t xml:space="preserve">MTR_8g072150</t>
  </si>
  <si>
    <t xml:space="preserve">AET03484 </t>
  </si>
  <si>
    <t xml:space="preserve">MTR_8g072560</t>
  </si>
  <si>
    <t xml:space="preserve">AET03524</t>
  </si>
  <si>
    <t xml:space="preserve">Mtr:"Transporter, putative "</t>
  </si>
  <si>
    <t xml:space="preserve">MTR_8g072610</t>
  </si>
  <si>
    <t xml:space="preserve">AET03529 </t>
  </si>
  <si>
    <t xml:space="preserve">MTR_8g073560</t>
  </si>
  <si>
    <t xml:space="preserve">AET03604</t>
  </si>
  <si>
    <t xml:space="preserve">Mtr:"Serine/threonine protein kinase BIK1 "</t>
  </si>
  <si>
    <t xml:space="preserve">MTR_8g073920</t>
  </si>
  <si>
    <t xml:space="preserve">AET03631;AET03632</t>
  </si>
  <si>
    <t xml:space="preserve">Ubiquilin-1 </t>
  </si>
  <si>
    <t xml:space="preserve">MTR_8g074040</t>
  </si>
  <si>
    <t xml:space="preserve">AET03642</t>
  </si>
  <si>
    <t xml:space="preserve">Mtr:"2-succinylbenzoate-CoA ligase "</t>
  </si>
  <si>
    <t xml:space="preserve">MTR_8g074570</t>
  </si>
  <si>
    <t xml:space="preserve">AET03683</t>
  </si>
  <si>
    <t xml:space="preserve">MTR_8g074640</t>
  </si>
  <si>
    <t xml:space="preserve">AET03690 </t>
  </si>
  <si>
    <t xml:space="preserve">MTR_8g074790</t>
  </si>
  <si>
    <t xml:space="preserve">AET03703</t>
  </si>
  <si>
    <t xml:space="preserve">Mtr:"ELAV-like protein "</t>
  </si>
  <si>
    <t xml:space="preserve">MTR_8g074930</t>
  </si>
  <si>
    <t xml:space="preserve">AET03717</t>
  </si>
  <si>
    <t xml:space="preserve">Mtr:"Protein phosphatase 2c-like protein "</t>
  </si>
  <si>
    <t xml:space="preserve">MTR_8g075100</t>
  </si>
  <si>
    <t xml:space="preserve">AET03733 </t>
  </si>
  <si>
    <t xml:space="preserve">MTR_8g075350</t>
  </si>
  <si>
    <t xml:space="preserve">AET03758</t>
  </si>
  <si>
    <t xml:space="preserve">Mtr:"ERD7 protein "</t>
  </si>
  <si>
    <t xml:space="preserve">MTR_8g075970</t>
  </si>
  <si>
    <t xml:space="preserve">AET03807</t>
  </si>
  <si>
    <t xml:space="preserve">MTR_8g076940</t>
  </si>
  <si>
    <t xml:space="preserve">AET03877</t>
  </si>
  <si>
    <t xml:space="preserve">Mtr:"Abscisic acid 8'-hydroxylase "</t>
  </si>
  <si>
    <t xml:space="preserve">MTR_8g077290</t>
  </si>
  <si>
    <t xml:space="preserve">AET03894</t>
  </si>
  <si>
    <t xml:space="preserve">MTR_8g077950</t>
  </si>
  <si>
    <t xml:space="preserve">AET03956</t>
  </si>
  <si>
    <t xml:space="preserve">Mtr:"G-box binding factor "</t>
  </si>
  <si>
    <t xml:space="preserve">MTR_8g078070</t>
  </si>
  <si>
    <t xml:space="preserve">AET03964</t>
  </si>
  <si>
    <t xml:space="preserve">Mtr:"Geranylgeranyl pyrophosphate synthase; Geranylgeranyl-diphosphate synthase "</t>
  </si>
  <si>
    <t xml:space="preserve">MTR_8g078200</t>
  </si>
  <si>
    <t xml:space="preserve">AET03975</t>
  </si>
  <si>
    <t xml:space="preserve">Stu:"GNS1/SUR4 membrane family protein"</t>
  </si>
  <si>
    <t xml:space="preserve">MTR_8g078240</t>
  </si>
  <si>
    <t xml:space="preserve">AET03979</t>
  </si>
  <si>
    <t xml:space="preserve">Mtr:"Glycosyltransferase family GT8 protein "</t>
  </si>
  <si>
    <t xml:space="preserve">MTR_8g078280</t>
  </si>
  <si>
    <t xml:space="preserve">AET03983 </t>
  </si>
  <si>
    <t xml:space="preserve">Major pollen allergen-like protein </t>
  </si>
  <si>
    <t xml:space="preserve">MTR_8g085190</t>
  </si>
  <si>
    <t xml:space="preserve">AET04137 </t>
  </si>
  <si>
    <t xml:space="preserve">MTR_8g085630</t>
  </si>
  <si>
    <t xml:space="preserve">AET04182</t>
  </si>
  <si>
    <t xml:space="preserve">Mtr:"Neutral amino acid transport protein "</t>
  </si>
  <si>
    <t xml:space="preserve">MTR_8g085650</t>
  </si>
  <si>
    <t xml:space="preserve">AET04184</t>
  </si>
  <si>
    <t xml:space="preserve">MTR_8g086070</t>
  </si>
  <si>
    <t xml:space="preserve">AET04221</t>
  </si>
  <si>
    <t xml:space="preserve">Mtr:"Mitochondrial 2-oxoglutarate/malate carrier protein "</t>
  </si>
  <si>
    <t xml:space="preserve">MTR_8g086270</t>
  </si>
  <si>
    <t xml:space="preserve">AET04239</t>
  </si>
  <si>
    <t xml:space="preserve">Mtr:"14-3-3-like protein gf14-6 "</t>
  </si>
  <si>
    <t xml:space="preserve">MTR_8g086350</t>
  </si>
  <si>
    <t xml:space="preserve">AET04246 </t>
  </si>
  <si>
    <t xml:space="preserve">MTR_8g087420</t>
  </si>
  <si>
    <t xml:space="preserve">AET04312</t>
  </si>
  <si>
    <t xml:space="preserve">MTR_8g087540</t>
  </si>
  <si>
    <t xml:space="preserve">AET04323</t>
  </si>
  <si>
    <t xml:space="preserve">Mtr:"Heat stress transcription factor A-4a "</t>
  </si>
  <si>
    <t xml:space="preserve">MTR_8g087890</t>
  </si>
  <si>
    <t xml:space="preserve">AET04356</t>
  </si>
  <si>
    <t xml:space="preserve">MTR_8g088190</t>
  </si>
  <si>
    <t xml:space="preserve">AET04381</t>
  </si>
  <si>
    <t xml:space="preserve">Ath:"Kinase-related protein of unknown function (DUF1296)" ; Ata:"Retrovirus-related Pol polyprotein LINE-1 "</t>
  </si>
  <si>
    <t xml:space="preserve">MTR_8g088430</t>
  </si>
  <si>
    <t xml:space="preserve">AET04404</t>
  </si>
  <si>
    <t xml:space="preserve">MTR_8g088750</t>
  </si>
  <si>
    <t xml:space="preserve">AET04440 </t>
  </si>
  <si>
    <t xml:space="preserve">MTR_8g088860</t>
  </si>
  <si>
    <t xml:space="preserve">AET04449</t>
  </si>
  <si>
    <t xml:space="preserve">Mtr:"Glutelin type-A "</t>
  </si>
  <si>
    <t xml:space="preserve">MTR_8g089190</t>
  </si>
  <si>
    <t xml:space="preserve">AET04477</t>
  </si>
  <si>
    <t xml:space="preserve">MTR_8g091250</t>
  </si>
  <si>
    <t xml:space="preserve">AET04526</t>
  </si>
  <si>
    <t xml:space="preserve">Mtr:"BZIP transcription factor bZIP133 "</t>
  </si>
  <si>
    <t xml:space="preserve">MTR_8g091400</t>
  </si>
  <si>
    <t xml:space="preserve">AET04545</t>
  </si>
  <si>
    <t xml:space="preserve">Mtr:"Fasciclin-like arabinogalactan protein "</t>
  </si>
  <si>
    <t xml:space="preserve">MTR_8g092370</t>
  </si>
  <si>
    <t xml:space="preserve">AET04629 </t>
  </si>
  <si>
    <t xml:space="preserve">Fasciclin-like arabinogalactan protein </t>
  </si>
  <si>
    <t xml:space="preserve">MTR_8g092700</t>
  </si>
  <si>
    <t xml:space="preserve">AET04659 </t>
  </si>
  <si>
    <t xml:space="preserve">MTR_8g093210</t>
  </si>
  <si>
    <t xml:space="preserve">AET04705</t>
  </si>
  <si>
    <t xml:space="preserve">MTR_8g093290</t>
  </si>
  <si>
    <t xml:space="preserve">AET04713</t>
  </si>
  <si>
    <t xml:space="preserve">MTR_8g093480</t>
  </si>
  <si>
    <t xml:space="preserve">AET04726</t>
  </si>
  <si>
    <t xml:space="preserve">MTR_8g093740</t>
  </si>
  <si>
    <t xml:space="preserve">AET04752</t>
  </si>
  <si>
    <t xml:space="preserve">Mtr:"Ras-related protein Rab-18-B; Uncharacterized protein "</t>
  </si>
  <si>
    <t xml:space="preserve">MTR_8g094040</t>
  </si>
  <si>
    <t xml:space="preserve">AET04779 </t>
  </si>
  <si>
    <t xml:space="preserve">MTR_8g094600</t>
  </si>
  <si>
    <t xml:space="preserve">AET04825 </t>
  </si>
  <si>
    <t xml:space="preserve">Aldehyde dehydrogenase </t>
  </si>
  <si>
    <t xml:space="preserve">MTR_8g095060</t>
  </si>
  <si>
    <t xml:space="preserve">AET04864</t>
  </si>
  <si>
    <t xml:space="preserve">MTR_8g095910</t>
  </si>
  <si>
    <t xml:space="preserve">AET04949</t>
  </si>
  <si>
    <t xml:space="preserve">Mtr:"Phi-1 protein "</t>
  </si>
  <si>
    <t xml:space="preserve">MTR_8g097210</t>
  </si>
  <si>
    <t xml:space="preserve">AET04977</t>
  </si>
  <si>
    <t xml:space="preserve">Stu:"MAC/Perforin domain containing protein"</t>
  </si>
  <si>
    <t xml:space="preserve">MTR_8g099920</t>
  </si>
  <si>
    <t xml:space="preserve">AET05046</t>
  </si>
  <si>
    <t xml:space="preserve">MTR_8g101470</t>
  </si>
  <si>
    <t xml:space="preserve">AET05095</t>
  </si>
  <si>
    <t xml:space="preserve">Mtr:"Ethanolamine-phosphate cytidylyltransferase "</t>
  </si>
  <si>
    <t xml:space="preserve">MTR_8g102250</t>
  </si>
  <si>
    <t xml:space="preserve">AET05164</t>
  </si>
  <si>
    <t xml:space="preserve">MTR_8g102380</t>
  </si>
  <si>
    <t xml:space="preserve">AET05179</t>
  </si>
  <si>
    <t xml:space="preserve">MTR_8g102510</t>
  </si>
  <si>
    <t xml:space="preserve">AET05188</t>
  </si>
  <si>
    <t xml:space="preserve">Stu:"Senescence-associated protein"</t>
  </si>
  <si>
    <t xml:space="preserve">MTR_8g102550</t>
  </si>
  <si>
    <t xml:space="preserve">AET05196 </t>
  </si>
  <si>
    <t xml:space="preserve">Protein phosphatase 2C </t>
  </si>
  <si>
    <t xml:space="preserve">MTR_8g103190</t>
  </si>
  <si>
    <t xml:space="preserve">AET05243</t>
  </si>
  <si>
    <t xml:space="preserve">MTR_8g103250</t>
  </si>
  <si>
    <t xml:space="preserve">AET05247</t>
  </si>
  <si>
    <t xml:space="preserve">Stu:"Nitrate transporter"</t>
  </si>
  <si>
    <t xml:space="preserve">MTR_8g103520</t>
  </si>
  <si>
    <t xml:space="preserve">AET05273</t>
  </si>
  <si>
    <t xml:space="preserve">Ath:"ovate family protein 8"</t>
  </si>
  <si>
    <t xml:space="preserve">MTR_8g103640</t>
  </si>
  <si>
    <t xml:space="preserve">AET05284</t>
  </si>
  <si>
    <t xml:space="preserve">Mtr:"Protein FRIGIDA "</t>
  </si>
  <si>
    <t xml:space="preserve">MTR_8g104080</t>
  </si>
  <si>
    <t xml:space="preserve">AET05315</t>
  </si>
  <si>
    <t xml:space="preserve">MTR_8g104110</t>
  </si>
  <si>
    <t xml:space="preserve">AET05317</t>
  </si>
  <si>
    <t xml:space="preserve">Ath:"aluminum-activated malate transporter 9"</t>
  </si>
  <si>
    <t xml:space="preserve">MTR_8g104140</t>
  </si>
  <si>
    <t xml:space="preserve">AET05320</t>
  </si>
  <si>
    <t xml:space="preserve">Ath:"unknown protein; BEST Arabidopsis thaliana protein match is: unknown protein (TAIR:AT1G13360.1); Has 50 Blast hits to 50 proteins in 12 species: Archae - 0; Bacteria - 0; Metazoa - 0; Fungi - 0; Plants - 50; Viruses - 0; Other Eukaryotes - 0 (source /.../ BLink)." &gt;Ath_AT1G13360.1 pep:TAIR10:1:4576957:4577893:-1 gene:AT1G13360 transcript:AT1G13360.1</t>
  </si>
  <si>
    <t xml:space="preserve">MTR_8g104190</t>
  </si>
  <si>
    <t xml:space="preserve">AET05325</t>
  </si>
  <si>
    <t xml:space="preserve">MTR_8g104270</t>
  </si>
  <si>
    <t xml:space="preserve">AET05335</t>
  </si>
  <si>
    <t xml:space="preserve">Bra:"AT1G73850 (E=3e-160) | structural constituent of ribosome"</t>
  </si>
  <si>
    <t xml:space="preserve">MTR_8g104920</t>
  </si>
  <si>
    <t xml:space="preserve">AET05389</t>
  </si>
  <si>
    <t xml:space="preserve">Mtr:"F-box protein SKIP28 "</t>
  </si>
  <si>
    <t xml:space="preserve">MTR_8g105330</t>
  </si>
  <si>
    <t xml:space="preserve">AET05424</t>
  </si>
  <si>
    <t xml:space="preserve">MTR_8g105830</t>
  </si>
  <si>
    <t xml:space="preserve">AET05459</t>
  </si>
  <si>
    <t xml:space="preserve">Mtr:"Ell-associated factor Eaf "</t>
  </si>
  <si>
    <t xml:space="preserve">MTR_8g106580</t>
  </si>
  <si>
    <t xml:space="preserve">AET05524</t>
  </si>
  <si>
    <t xml:space="preserve">Ath:"unknown protein; FUNCTIONS IN: molecular_function unknown; INVOLVED IN: biological_process unknown; LOCATED IN: plasma membrane; EXPRESSED IN: 19 plant structures; EXPRESSED DURING: 11 growth stages; BEST Arabidopsis thaliana protein match is: unkno /.../tein (TAIR:AT1G45688.1); Has 1807 Blast hits to 1807 proteins in 277 species: Archae - 0; Bacteria - 0; Metazoa - 736; Fungi - 347; Plants - 385; Viruses - 0; Other Eukaryotes - 339 (source: NCBI BLink)." &gt;Ath_AT1G45688.1 pep:TAIR10:1:17191390:17193158:1 gene:AT1G45688 transcript:AT1G45688.1</t>
  </si>
  <si>
    <t xml:space="preserve">MTR_8g107450</t>
  </si>
  <si>
    <t xml:space="preserve">AET05608</t>
  </si>
  <si>
    <t xml:space="preserve">Mtr:"ABC transporter G family member; STR "</t>
  </si>
  <si>
    <t xml:space="preserve">MTR_8g107470</t>
  </si>
  <si>
    <t xml:space="preserve">AET05610</t>
  </si>
  <si>
    <t xml:space="preserve">Mtr:"Atypical receptor-like kinase MARK "</t>
  </si>
  <si>
    <t xml:space="preserve">MTR_8g107640</t>
  </si>
  <si>
    <t xml:space="preserve">AET05622</t>
  </si>
  <si>
    <t xml:space="preserve">Mtr:"Annexin "</t>
  </si>
  <si>
    <t xml:space="preserve">Solyc01g096130.2</t>
  </si>
  <si>
    <t xml:space="preserve">Solyc01g096130.2.1</t>
  </si>
  <si>
    <t xml:space="preserve">Stu:"Ormdl"</t>
  </si>
  <si>
    <t xml:space="preserve">Solyc02g090140.1</t>
  </si>
  <si>
    <t xml:space="preserve">Solyc02g090140.1.1</t>
  </si>
  <si>
    <t xml:space="preserve">Ath:"Protein of unknown function (DUF1162)"</t>
  </si>
  <si>
    <t xml:space="preserve">Solyc03g025290.2</t>
  </si>
  <si>
    <t xml:space="preserve">Solyc03g025290.2.1</t>
  </si>
  <si>
    <t xml:space="preserve">Stu:"Hydroxyproline-rich glycoprotein family protein"</t>
  </si>
  <si>
    <t xml:space="preserve">Solyc03g095210.1</t>
  </si>
  <si>
    <t xml:space="preserve">Solyc03g095210.1.1</t>
  </si>
  <si>
    <t xml:space="preserve">Stu:"Cell division cycle"</t>
  </si>
  <si>
    <t xml:space="preserve">Solyc03g112130.1</t>
  </si>
  <si>
    <t xml:space="preserve">Solyc03g112130.1.1</t>
  </si>
  <si>
    <t xml:space="preserve">Stu:"Protein phosphatase 2c"</t>
  </si>
  <si>
    <t xml:space="preserve">Solyc03g113660.2</t>
  </si>
  <si>
    <t xml:space="preserve">Solyc03g113660.2.1</t>
  </si>
  <si>
    <t xml:space="preserve">Ath:"unknown protein; BEST Arabidopsis thaliana protein match is: unknown protein (TAIR:AT1G74860.1); Has 337 Blast hits to 320 proteins in 97 species: Archae - 0; Bacteria - 14; Metazoa - 153; Fungi - 26; Plants - 76; Viruses - 0; Other Eukaryotes - 68 /.../e: NCBI BLink)." &gt;Ath_AT1G19010.2 pep:TAIR10:1:6565783:6567525:1 gene:AT1G19010 transcript:AT1G19010.2</t>
  </si>
  <si>
    <t xml:space="preserve">Solyc03g114760.2</t>
  </si>
  <si>
    <t xml:space="preserve">Solyc03g114760.2.1</t>
  </si>
  <si>
    <t xml:space="preserve">Sly:"Hop-interacting protein THI110 "</t>
  </si>
  <si>
    <t xml:space="preserve">Solyc04g078400.2</t>
  </si>
  <si>
    <t xml:space="preserve">Solyc04g078400.2.1</t>
  </si>
  <si>
    <t xml:space="preserve">Stu:"Chromatin binding protein"</t>
  </si>
  <si>
    <t xml:space="preserve">Solyc05g016460.1</t>
  </si>
  <si>
    <t xml:space="preserve">Solyc05g016460.1.1</t>
  </si>
  <si>
    <t xml:space="preserve">Ath:"CONTAINS InterPro DOMAIN/s: Mediator complex subunit Med23 (InterPro:IPR021629); Has 187 Blast hits to 184 proteins in 67 species: Archae - 0; Bacteria - 0; Metazoa - 135; Fungi - 0; Plants - 43; Viruses - 0; Other Eukaryotes - 9 (source: NCBI BLink)."</t>
  </si>
  <si>
    <t xml:space="preserve">Solyc05g050720.2</t>
  </si>
  <si>
    <t xml:space="preserve">Solyc05g050720.2.1</t>
  </si>
  <si>
    <t xml:space="preserve">Solyc05g052180.2</t>
  </si>
  <si>
    <t xml:space="preserve">Solyc05g052180.2.1</t>
  </si>
  <si>
    <t xml:space="preserve">Stu:"RNA binding / translation initiation factor"</t>
  </si>
  <si>
    <t xml:space="preserve">Solyc06g049090.2</t>
  </si>
  <si>
    <t xml:space="preserve">Solyc06g049090.2.1</t>
  </si>
  <si>
    <t xml:space="preserve">Stu:"N(2),N(2)-dimethylguanosine tRNA methyltransferase"</t>
  </si>
  <si>
    <t xml:space="preserve">Solyc06g082850.2</t>
  </si>
  <si>
    <t xml:space="preserve">Solyc06g082850.2.1</t>
  </si>
  <si>
    <t xml:space="preserve">Ath:"unknown protein; Has 66 Blast hits to 66 proteins in 27 species: Archae - 0; Bacteria - 2; Metazoa - 18; Fungi - 7; Plants - 29; Viruses - 0; Other ; Ata:"HMG1/2-like protein " Eukaryotes - 10 (source: NCBI BLink)."</t>
  </si>
  <si>
    <t xml:space="preserve">Solyc07g005060.2</t>
  </si>
  <si>
    <t xml:space="preserve">Solyc07g005060.2.1</t>
  </si>
  <si>
    <t xml:space="preserve">Stu:"Defective in cullin neddylation protein"</t>
  </si>
  <si>
    <t xml:space="preserve">Solyc07g005080.1</t>
  </si>
  <si>
    <t xml:space="preserve">Solyc07g005080.1.1</t>
  </si>
  <si>
    <t xml:space="preserve">Stu:"Chitinase"</t>
  </si>
  <si>
    <t xml:space="preserve">Solyc07g005090.2</t>
  </si>
  <si>
    <t xml:space="preserve">Solyc07g005090.2.1</t>
  </si>
  <si>
    <t xml:space="preserve">Solyc07g066370.2</t>
  </si>
  <si>
    <t xml:space="preserve">Solyc07g066370.2.1</t>
  </si>
  <si>
    <t xml:space="preserve">Ath:"SNARE-associated protein-related"</t>
  </si>
  <si>
    <t xml:space="preserve">Solyc08g066820.2</t>
  </si>
  <si>
    <t xml:space="preserve">Solyc08g066820.2.1</t>
  </si>
  <si>
    <t xml:space="preserve">Stu:"Choline kinase"</t>
  </si>
  <si>
    <t xml:space="preserve">Solyc08g081240.2</t>
  </si>
  <si>
    <t xml:space="preserve">Solyc08g081240.2.1</t>
  </si>
  <si>
    <t xml:space="preserve">Ath:"hydroxyproline-rich glycoprotein family protein" &gt;Ath_AT1G63720.1 pep:TAIR10:1:23635856:23637529:-1 gene:AT1G63720 transcript:AT1G63720.1</t>
  </si>
  <si>
    <t xml:space="preserve">Solyc08g081310.2</t>
  </si>
  <si>
    <t xml:space="preserve">Solyc08g081310.2.1</t>
  </si>
  <si>
    <t xml:space="preserve">Ath:"unknown protein; BEST Arabidopsis thaliana protein match is: unknown protein (TAIR:AT1G75060.1); Has 145 Blast hits to 145 proteins in 43 species: Archae - 0; Bacteria - 0; Metazoa - 40; Fungi - 0; Plants - 104; Viruses - 0; Other Eukaryotes - 1 (so /.../NCBI BLink)."</t>
  </si>
  <si>
    <t xml:space="preserve">Solyc08g082720.2</t>
  </si>
  <si>
    <t xml:space="preserve">Solyc08g082720.2.1</t>
  </si>
  <si>
    <t xml:space="preserve">Ath:"unknown protein; CONTAINS InterPro DOMAIN/s: Protein of unknown function DUF2439 (InterPro:IPR018838); BEST Arabidopsis thaliana protein match is: unknown protein (TAIR:AT1G43722.1); Has 30201 Blast hits to 17322 proteins in 780 species: Archae - 12 /.../eria - 1396; Metazoa - 17338; Fungi - 3422; Plants - 5037; Viruses - 0; Other Eukaryotes - 2996 (source: NCBI BLink)."</t>
  </si>
  <si>
    <t xml:space="preserve">Solyc08g082920.2</t>
  </si>
  <si>
    <t xml:space="preserve">Solyc08g082920.2.1</t>
  </si>
  <si>
    <t xml:space="preserve">Solyc10g054400.1</t>
  </si>
  <si>
    <t xml:space="preserve">Solyc10g054400.1.1</t>
  </si>
  <si>
    <t xml:space="preserve">Stu:"Transcription initiation factor IIF subunit beta"</t>
  </si>
  <si>
    <t xml:space="preserve">Solyc10g054900.1</t>
  </si>
  <si>
    <t xml:space="preserve">Solyc10g054900.1.1</t>
  </si>
  <si>
    <t xml:space="preserve">Stu:"Proline-rich protein"</t>
  </si>
  <si>
    <t xml:space="preserve">Solyc11g005130.1</t>
  </si>
  <si>
    <t xml:space="preserve">Solyc11g005130.1.1</t>
  </si>
  <si>
    <t xml:space="preserve">Ath:"wound-responsive family protein" &gt;Ath_AT1G77310.1 pep:TAIR10:1:29051505:29056339:1 gene:AT1G77310 transcript:AT1G77310.1</t>
  </si>
  <si>
    <t xml:space="preserve">Solyc11g006930.1</t>
  </si>
  <si>
    <t xml:space="preserve">Solyc11g006930.1.1</t>
  </si>
  <si>
    <t xml:space="preserve">Stu:"Aminoadipate-semialdehyde dehydrogenase"</t>
  </si>
  <si>
    <t xml:space="preserve">Solyc11g012170.1</t>
  </si>
  <si>
    <t xml:space="preserve">Solyc11g012170.1.1</t>
  </si>
  <si>
    <t xml:space="preserve">Ath:"Pollen Ole e 1 allergen and extensin family protein"</t>
  </si>
  <si>
    <t xml:space="preserve">Solyc11g018710.1</t>
  </si>
  <si>
    <t xml:space="preserve">Solyc11g018710.1.1</t>
  </si>
  <si>
    <t xml:space="preserve">Ath:"unknown protein; FUNCTIONS IN: molecular_function unknown; INVOLVED IN: biological_process unknown; LOCATED IN: chloroplast; CONTAINS InterPro DOMAIN/s: Protein of unknown function DUF688 (InterPro:IPR007789); BEST Arabidopsis thaliana protein match /.../nknown protein (TAIR:AT1G71970.1); Has 44 Blast hits to 44 proteins in 8 species: Archae - 0; Bacteria - 0; Metazoa - 0; Fungi - 0; Plants - 44; Viruses - 0; Other Eukaryotes - 0 (source: NCBI BLink)." &gt;Ath_AT1G71970.1 pep:TAIR10:1:27093028:27094027:1 gene:AT1G71970 transcript:AT1G71970.1</t>
  </si>
  <si>
    <t xml:space="preserve">Solyc12g088370.1</t>
  </si>
  <si>
    <t xml:space="preserve">Solyc12g088370.1.1</t>
  </si>
  <si>
    <t xml:space="preserve">Ath:"interferon-related developmental regulator family protein / IFRD protein family"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17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6.32"/>
    <col collapsed="false" customWidth="true" hidden="false" outlineLevel="0" max="2" min="2" style="0" width="14.82"/>
    <col collapsed="false" customWidth="true" hidden="false" outlineLevel="0" max="4" min="4" style="0" width="14.15"/>
    <col collapsed="false" customWidth="true" hidden="false" outlineLevel="0" max="5" min="5" style="0" width="10.66"/>
    <col collapsed="false" customWidth="true" hidden="false" outlineLevel="0" max="6" min="6" style="1" width="10.66"/>
    <col collapsed="false" customWidth="true" hidden="false" outlineLevel="0" max="7" min="7" style="0" width="13.82"/>
    <col collapsed="false" customWidth="true" hidden="false" outlineLevel="0" max="9" min="8" style="1" width="6.15"/>
    <col collapsed="false" customWidth="true" hidden="false" outlineLevel="0" max="11" min="10" style="1" width="9.15"/>
    <col collapsed="false" customWidth="true" hidden="false" outlineLevel="0" max="12" min="12" style="1" width="10.15"/>
    <col collapsed="false" customWidth="true" hidden="false" outlineLevel="0" max="14" min="13" style="1" width="11.99"/>
    <col collapsed="false" customWidth="true" hidden="false" outlineLevel="0" max="15" min="15" style="0" width="48.66"/>
  </cols>
  <sheetData>
    <row r="1" s="2" customFormat="true" ht="22" hidden="false" customHeight="true" outlineLevel="0" collapsed="false">
      <c r="A1" s="2" t="s">
        <v>0</v>
      </c>
      <c r="F1" s="3"/>
      <c r="H1" s="3"/>
      <c r="I1" s="3"/>
      <c r="J1" s="3"/>
      <c r="K1" s="3"/>
      <c r="L1" s="3"/>
      <c r="M1" s="3"/>
      <c r="N1" s="3"/>
    </row>
    <row r="2" s="4" customFormat="true" ht="12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4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4" t="s">
        <v>15</v>
      </c>
    </row>
    <row r="3" customFormat="false" ht="12" hidden="false" customHeight="false" outlineLevel="0" collapsed="false">
      <c r="A3" s="0" t="n">
        <f aca="false">COUNT(E3:N3)</f>
        <v>7</v>
      </c>
      <c r="B3" s="0" t="s">
        <v>16</v>
      </c>
      <c r="C3" s="6" t="s">
        <v>17</v>
      </c>
      <c r="D3" s="0" t="n">
        <v>53.2165</v>
      </c>
      <c r="E3" s="0" t="n">
        <v>734.0683</v>
      </c>
      <c r="F3" s="1" t="n">
        <v>1</v>
      </c>
      <c r="G3" s="0" t="n">
        <v>0.0091157873</v>
      </c>
      <c r="J3" s="1" t="n">
        <v>1</v>
      </c>
      <c r="K3" s="1" t="n">
        <v>1</v>
      </c>
      <c r="L3" s="1" t="n">
        <v>1</v>
      </c>
      <c r="N3" s="1" t="n">
        <v>1</v>
      </c>
      <c r="O3" s="0" t="s">
        <v>18</v>
      </c>
    </row>
    <row r="4" customFormat="false" ht="12" hidden="false" customHeight="false" outlineLevel="0" collapsed="false">
      <c r="A4" s="0" t="n">
        <f aca="false">COUNT(E4:N4)</f>
        <v>5</v>
      </c>
      <c r="B4" s="0" t="s">
        <v>19</v>
      </c>
      <c r="C4" s="0" t="s">
        <v>20</v>
      </c>
      <c r="D4" s="0" t="n">
        <v>0.5995</v>
      </c>
      <c r="E4" s="0" t="n">
        <v>20.6515</v>
      </c>
      <c r="G4" s="0" t="n">
        <v>0.0163773083</v>
      </c>
      <c r="J4" s="1" t="n">
        <v>1</v>
      </c>
      <c r="L4" s="1" t="n">
        <v>1</v>
      </c>
      <c r="N4" s="1" t="n">
        <v>1</v>
      </c>
      <c r="O4" s="0" t="s">
        <v>21</v>
      </c>
    </row>
    <row r="5" customFormat="false" ht="12" hidden="false" customHeight="false" outlineLevel="0" collapsed="false">
      <c r="A5" s="0" t="n">
        <f aca="false">COUNT(E5:N5)</f>
        <v>5</v>
      </c>
      <c r="B5" s="0" t="s">
        <v>22</v>
      </c>
      <c r="C5" s="0" t="s">
        <v>23</v>
      </c>
      <c r="D5" s="0" t="n">
        <v>0.8629</v>
      </c>
      <c r="E5" s="0" t="n">
        <v>5.9848</v>
      </c>
      <c r="H5" s="1" t="n">
        <v>1</v>
      </c>
      <c r="I5" s="1" t="n">
        <v>1</v>
      </c>
      <c r="L5" s="1" t="n">
        <v>1</v>
      </c>
      <c r="N5" s="1" t="n">
        <v>1</v>
      </c>
      <c r="O5" s="0" t="s">
        <v>24</v>
      </c>
    </row>
    <row r="6" customFormat="false" ht="12" hidden="false" customHeight="false" outlineLevel="0" collapsed="false">
      <c r="A6" s="0" t="n">
        <f aca="false">COUNT(E6:N6)</f>
        <v>5</v>
      </c>
      <c r="B6" s="0" t="s">
        <v>25</v>
      </c>
      <c r="C6" s="0" t="s">
        <v>26</v>
      </c>
      <c r="D6" s="0" t="n">
        <v>2.1702</v>
      </c>
      <c r="E6" s="0" t="n">
        <v>38.8828</v>
      </c>
      <c r="F6" s="1" t="n">
        <v>1</v>
      </c>
      <c r="G6" s="0" t="n">
        <v>0.0275318939</v>
      </c>
      <c r="J6" s="1" t="n">
        <v>1</v>
      </c>
      <c r="L6" s="1" t="n">
        <v>1</v>
      </c>
      <c r="O6" s="0" t="s">
        <v>27</v>
      </c>
    </row>
    <row r="7" customFormat="false" ht="12" hidden="false" customHeight="false" outlineLevel="0" collapsed="false">
      <c r="A7" s="0" t="n">
        <f aca="false">COUNT(E7:N7)</f>
        <v>5</v>
      </c>
      <c r="B7" s="0" t="s">
        <v>28</v>
      </c>
      <c r="C7" s="0" t="s">
        <v>29</v>
      </c>
      <c r="D7" s="0" t="n">
        <v>4.309</v>
      </c>
      <c r="E7" s="0" t="n">
        <v>5.3938</v>
      </c>
      <c r="F7" s="1" t="n">
        <v>1</v>
      </c>
      <c r="J7" s="1" t="n">
        <v>2</v>
      </c>
      <c r="K7" s="1" t="n">
        <v>1</v>
      </c>
      <c r="L7" s="1" t="n">
        <v>1</v>
      </c>
      <c r="O7" s="0" t="s">
        <v>30</v>
      </c>
    </row>
    <row r="8" customFormat="false" ht="12" hidden="false" customHeight="false" outlineLevel="0" collapsed="false">
      <c r="A8" s="0" t="n">
        <f aca="false">COUNT(E8:N8)</f>
        <v>5</v>
      </c>
      <c r="B8" s="0" t="s">
        <v>31</v>
      </c>
      <c r="C8" s="0" t="s">
        <v>32</v>
      </c>
      <c r="D8" s="0" t="n">
        <v>27.8711</v>
      </c>
      <c r="E8" s="0" t="n">
        <v>4.0219</v>
      </c>
      <c r="F8" s="1" t="n">
        <v>1</v>
      </c>
      <c r="J8" s="1" t="n">
        <v>1</v>
      </c>
      <c r="K8" s="1" t="n">
        <v>1</v>
      </c>
      <c r="L8" s="1" t="n">
        <v>1</v>
      </c>
      <c r="O8" s="0" t="s">
        <v>33</v>
      </c>
    </row>
    <row r="9" customFormat="false" ht="12" hidden="false" customHeight="false" outlineLevel="0" collapsed="false">
      <c r="A9" s="0" t="n">
        <f aca="false">COUNT(E9:N9)</f>
        <v>5</v>
      </c>
      <c r="B9" s="0" t="s">
        <v>34</v>
      </c>
      <c r="C9" s="0" t="s">
        <v>35</v>
      </c>
      <c r="D9" s="0" t="n">
        <v>74.5801</v>
      </c>
      <c r="E9" s="0" t="n">
        <v>84.5977</v>
      </c>
      <c r="F9" s="1" t="n">
        <v>1</v>
      </c>
      <c r="G9" s="0" t="n">
        <v>0.0163773083</v>
      </c>
      <c r="J9" s="1" t="n">
        <v>2</v>
      </c>
      <c r="L9" s="1" t="n">
        <v>1</v>
      </c>
      <c r="O9" s="0" t="s">
        <v>36</v>
      </c>
    </row>
    <row r="10" customFormat="false" ht="12" hidden="false" customHeight="false" outlineLevel="0" collapsed="false">
      <c r="A10" s="0" t="n">
        <f aca="false">COUNT(E10:N10)</f>
        <v>5</v>
      </c>
      <c r="B10" s="0" t="s">
        <v>37</v>
      </c>
      <c r="C10" s="0" t="s">
        <v>38</v>
      </c>
      <c r="D10" s="0" t="n">
        <v>212.1403</v>
      </c>
      <c r="E10" s="0" t="n">
        <v>88.7187</v>
      </c>
      <c r="F10" s="1" t="n">
        <v>1</v>
      </c>
      <c r="G10" s="0" t="n">
        <v>0.0163773083</v>
      </c>
      <c r="I10" s="1" t="n">
        <v>1</v>
      </c>
      <c r="L10" s="1" t="n">
        <v>1</v>
      </c>
      <c r="O10" s="0" t="s">
        <v>39</v>
      </c>
    </row>
    <row r="11" customFormat="false" ht="12" hidden="false" customHeight="false" outlineLevel="0" collapsed="false">
      <c r="A11" s="0" t="n">
        <f aca="false">COUNT(E11:N11)</f>
        <v>4</v>
      </c>
      <c r="B11" s="0" t="s">
        <v>40</v>
      </c>
      <c r="C11" s="0" t="s">
        <v>41</v>
      </c>
      <c r="D11" s="0" t="n">
        <v>2.1247</v>
      </c>
      <c r="E11" s="0" t="n">
        <v>32.9449</v>
      </c>
      <c r="F11" s="1" t="n">
        <v>1</v>
      </c>
      <c r="H11" s="1" t="n">
        <v>1</v>
      </c>
      <c r="L11" s="1" t="n">
        <v>1</v>
      </c>
      <c r="O11" s="0" t="s">
        <v>42</v>
      </c>
    </row>
    <row r="12" customFormat="false" ht="12" hidden="false" customHeight="false" outlineLevel="0" collapsed="false">
      <c r="A12" s="0" t="n">
        <f aca="false">COUNT(E12:N12)</f>
        <v>4</v>
      </c>
      <c r="B12" s="0" t="s">
        <v>43</v>
      </c>
      <c r="C12" s="0" t="s">
        <v>44</v>
      </c>
      <c r="D12" s="0" t="n">
        <v>3.15135</v>
      </c>
      <c r="E12" s="0" t="n">
        <v>0.8796</v>
      </c>
      <c r="G12" s="0" t="n">
        <v>0.0163773083</v>
      </c>
      <c r="H12" s="1" t="n">
        <v>1</v>
      </c>
      <c r="I12" s="1" t="n">
        <v>1</v>
      </c>
      <c r="O12" s="0" t="s">
        <v>45</v>
      </c>
    </row>
    <row r="13" customFormat="false" ht="12" hidden="false" customHeight="false" outlineLevel="0" collapsed="false">
      <c r="A13" s="0" t="n">
        <f aca="false">COUNT(E13:N13)</f>
        <v>4</v>
      </c>
      <c r="B13" s="0" t="s">
        <v>46</v>
      </c>
      <c r="C13" s="0" t="s">
        <v>47</v>
      </c>
      <c r="D13" s="0" t="n">
        <v>4.6258</v>
      </c>
      <c r="E13" s="0" t="n">
        <v>1.8934</v>
      </c>
      <c r="G13" s="0" t="n">
        <v>0.0275318939</v>
      </c>
      <c r="I13" s="1" t="n">
        <v>1</v>
      </c>
      <c r="L13" s="1" t="n">
        <v>1</v>
      </c>
      <c r="O13" s="0" t="s">
        <v>48</v>
      </c>
    </row>
    <row r="14" customFormat="false" ht="12" hidden="false" customHeight="false" outlineLevel="0" collapsed="false">
      <c r="A14" s="0" t="n">
        <f aca="false">COUNT(E14:N14)</f>
        <v>4</v>
      </c>
      <c r="B14" s="0" t="s">
        <v>49</v>
      </c>
      <c r="C14" s="0" t="s">
        <v>50</v>
      </c>
      <c r="D14" s="0" t="n">
        <v>4.6532</v>
      </c>
      <c r="E14" s="0" t="n">
        <v>0.5367</v>
      </c>
      <c r="G14" s="0" t="n">
        <v>0.0238095238</v>
      </c>
      <c r="H14" s="1" t="n">
        <v>1</v>
      </c>
      <c r="K14" s="1" t="n">
        <v>1</v>
      </c>
      <c r="O14" s="0" t="s">
        <v>51</v>
      </c>
    </row>
    <row r="15" customFormat="false" ht="12" hidden="false" customHeight="false" outlineLevel="0" collapsed="false">
      <c r="A15" s="0" t="n">
        <f aca="false">COUNT(E15:N15)</f>
        <v>4</v>
      </c>
      <c r="B15" s="0" t="s">
        <v>52</v>
      </c>
      <c r="C15" s="0" t="s">
        <v>53</v>
      </c>
      <c r="D15" s="0" t="n">
        <v>4.7859</v>
      </c>
      <c r="E15" s="0" t="n">
        <v>0.6035</v>
      </c>
      <c r="G15" s="0" t="n">
        <v>0.038055921</v>
      </c>
      <c r="K15" s="1" t="n">
        <v>2</v>
      </c>
      <c r="L15" s="1" t="n">
        <v>1</v>
      </c>
      <c r="O15" s="0" t="s">
        <v>54</v>
      </c>
    </row>
    <row r="16" customFormat="false" ht="12" hidden="false" customHeight="false" outlineLevel="0" collapsed="false">
      <c r="A16" s="0" t="n">
        <f aca="false">COUNT(E16:N16)</f>
        <v>4</v>
      </c>
      <c r="B16" s="0" t="s">
        <v>55</v>
      </c>
      <c r="C16" s="0" t="s">
        <v>56</v>
      </c>
      <c r="D16" s="0" t="n">
        <v>21.0967</v>
      </c>
      <c r="E16" s="0" t="n">
        <v>1.4118</v>
      </c>
      <c r="G16" s="0" t="n">
        <v>0.0275318939</v>
      </c>
      <c r="H16" s="1" t="n">
        <v>1</v>
      </c>
      <c r="I16" s="1" t="n">
        <v>1</v>
      </c>
      <c r="O16" s="0" t="s">
        <v>57</v>
      </c>
    </row>
    <row r="17" customFormat="false" ht="12" hidden="false" customHeight="false" outlineLevel="0" collapsed="false">
      <c r="A17" s="0" t="n">
        <f aca="false">COUNT(E17:N17)</f>
        <v>4</v>
      </c>
      <c r="B17" s="0" t="s">
        <v>58</v>
      </c>
      <c r="C17" s="0" t="s">
        <v>59</v>
      </c>
      <c r="D17" s="0" t="n">
        <v>35.8006</v>
      </c>
      <c r="E17" s="0" t="n">
        <v>69.8406</v>
      </c>
      <c r="F17" s="1" t="n">
        <v>1</v>
      </c>
      <c r="H17" s="1" t="n">
        <v>1</v>
      </c>
      <c r="J17" s="1" t="n">
        <v>1</v>
      </c>
      <c r="O17" s="0" t="s">
        <v>42</v>
      </c>
    </row>
    <row r="18" customFormat="false" ht="12" hidden="false" customHeight="false" outlineLevel="0" collapsed="false">
      <c r="A18" s="0" t="n">
        <f aca="false">COUNT(E18:N18)</f>
        <v>4</v>
      </c>
      <c r="B18" s="0" t="s">
        <v>60</v>
      </c>
      <c r="C18" s="0" t="s">
        <v>61</v>
      </c>
      <c r="D18" s="0" t="n">
        <v>47.6549</v>
      </c>
      <c r="E18" s="0" t="n">
        <v>31.2783</v>
      </c>
      <c r="F18" s="1" t="n">
        <v>1</v>
      </c>
      <c r="J18" s="1" t="n">
        <v>1</v>
      </c>
      <c r="K18" s="1" t="n">
        <v>1</v>
      </c>
      <c r="O18" s="0" t="s">
        <v>62</v>
      </c>
    </row>
    <row r="19" customFormat="false" ht="12" hidden="false" customHeight="false" outlineLevel="0" collapsed="false">
      <c r="A19" s="0" t="n">
        <f aca="false">COUNT(E19:N19)</f>
        <v>4</v>
      </c>
      <c r="B19" s="0" t="s">
        <v>63</v>
      </c>
      <c r="C19" s="0" t="s">
        <v>64</v>
      </c>
      <c r="D19" s="0" t="n">
        <v>143.1235</v>
      </c>
      <c r="E19" s="0" t="n">
        <v>260.97405</v>
      </c>
      <c r="F19" s="1" t="n">
        <v>1</v>
      </c>
      <c r="G19" s="0" t="n">
        <v>0.0356983106</v>
      </c>
      <c r="K19" s="1" t="n">
        <v>1</v>
      </c>
      <c r="O19" s="0" t="s">
        <v>65</v>
      </c>
    </row>
    <row r="20" customFormat="false" ht="12" hidden="false" customHeight="false" outlineLevel="0" collapsed="false">
      <c r="A20" s="0" t="n">
        <f aca="false">COUNT(E20:N20)</f>
        <v>4</v>
      </c>
      <c r="B20" s="0" t="s">
        <v>66</v>
      </c>
      <c r="C20" s="0" t="s">
        <v>67</v>
      </c>
      <c r="G20" s="0" t="n">
        <v>0.0162095414</v>
      </c>
      <c r="K20" s="1" t="n">
        <v>1</v>
      </c>
      <c r="L20" s="1" t="n">
        <v>1</v>
      </c>
      <c r="M20" s="1" t="n">
        <v>1</v>
      </c>
      <c r="O20" s="0" t="s">
        <v>68</v>
      </c>
    </row>
    <row r="21" customFormat="false" ht="12" hidden="false" customHeight="false" outlineLevel="0" collapsed="false">
      <c r="A21" s="0" t="n">
        <f aca="false">COUNT(E21:N21)</f>
        <v>3</v>
      </c>
      <c r="B21" s="0" t="s">
        <v>69</v>
      </c>
      <c r="C21" s="0" t="s">
        <v>70</v>
      </c>
      <c r="D21" s="0" t="n">
        <v>0.3451</v>
      </c>
      <c r="E21" s="0" t="n">
        <v>3.8949</v>
      </c>
      <c r="H21" s="1" t="n">
        <v>1</v>
      </c>
      <c r="I21" s="1" t="n">
        <v>1</v>
      </c>
      <c r="O21" s="0" t="s">
        <v>71</v>
      </c>
    </row>
    <row r="22" customFormat="false" ht="12" hidden="false" customHeight="false" outlineLevel="0" collapsed="false">
      <c r="A22" s="0" t="n">
        <f aca="false">COUNT(E22:N22)</f>
        <v>3</v>
      </c>
      <c r="B22" s="0" t="s">
        <v>72</v>
      </c>
      <c r="C22" s="0" t="s">
        <v>73</v>
      </c>
      <c r="D22" s="0" t="n">
        <v>0.4651</v>
      </c>
      <c r="E22" s="0" t="n">
        <v>7.5226</v>
      </c>
      <c r="G22" s="0" t="n">
        <v>0.0163773083</v>
      </c>
      <c r="J22" s="1" t="n">
        <v>1</v>
      </c>
      <c r="O22" s="0" t="s">
        <v>39</v>
      </c>
    </row>
    <row r="23" customFormat="false" ht="12" hidden="false" customHeight="false" outlineLevel="0" collapsed="false">
      <c r="A23" s="0" t="n">
        <f aca="false">COUNT(E23:N23)</f>
        <v>3</v>
      </c>
      <c r="B23" s="0" t="s">
        <v>74</v>
      </c>
      <c r="C23" s="0" t="s">
        <v>75</v>
      </c>
      <c r="D23" s="0" t="n">
        <v>0.85405</v>
      </c>
      <c r="E23" s="0" t="n">
        <v>4.18085</v>
      </c>
      <c r="G23" s="0" t="n">
        <v>0.0238095238</v>
      </c>
      <c r="J23" s="1" t="n">
        <v>1</v>
      </c>
      <c r="O23" s="0" t="s">
        <v>76</v>
      </c>
    </row>
    <row r="24" customFormat="false" ht="12" hidden="false" customHeight="false" outlineLevel="0" collapsed="false">
      <c r="A24" s="0" t="n">
        <f aca="false">COUNT(E24:N24)</f>
        <v>3</v>
      </c>
      <c r="B24" s="0" t="s">
        <v>77</v>
      </c>
      <c r="C24" s="0" t="s">
        <v>78</v>
      </c>
      <c r="D24" s="0" t="n">
        <v>1.0687</v>
      </c>
      <c r="E24" s="0" t="n">
        <v>6.2522</v>
      </c>
      <c r="H24" s="1" t="n">
        <v>1</v>
      </c>
      <c r="J24" s="1" t="n">
        <v>1</v>
      </c>
      <c r="O24" s="0" t="s">
        <v>79</v>
      </c>
    </row>
    <row r="25" customFormat="false" ht="12" hidden="false" customHeight="false" outlineLevel="0" collapsed="false">
      <c r="A25" s="0" t="n">
        <f aca="false">COUNT(E25:N25)</f>
        <v>3</v>
      </c>
      <c r="B25" s="0" t="s">
        <v>80</v>
      </c>
      <c r="C25" s="0" t="s">
        <v>81</v>
      </c>
      <c r="D25" s="0" t="n">
        <v>2.2152</v>
      </c>
      <c r="E25" s="0" t="n">
        <v>25.8409</v>
      </c>
      <c r="F25" s="1" t="n">
        <v>1</v>
      </c>
      <c r="J25" s="1" t="n">
        <v>1</v>
      </c>
      <c r="O25" s="0" t="s">
        <v>82</v>
      </c>
    </row>
    <row r="26" customFormat="false" ht="12" hidden="false" customHeight="false" outlineLevel="0" collapsed="false">
      <c r="A26" s="0" t="n">
        <f aca="false">COUNT(E26:N26)</f>
        <v>3</v>
      </c>
      <c r="B26" s="0" t="s">
        <v>83</v>
      </c>
      <c r="C26" s="0" t="s">
        <v>84</v>
      </c>
      <c r="D26" s="0" t="n">
        <v>2.6422</v>
      </c>
      <c r="E26" s="0" t="n">
        <v>13.5065</v>
      </c>
      <c r="F26" s="1" t="n">
        <v>1</v>
      </c>
      <c r="K26" s="1" t="n">
        <v>2</v>
      </c>
      <c r="O26" s="0" t="s">
        <v>85</v>
      </c>
    </row>
    <row r="27" customFormat="false" ht="12" hidden="false" customHeight="false" outlineLevel="0" collapsed="false">
      <c r="A27" s="0" t="n">
        <f aca="false">COUNT(E27:N27)</f>
        <v>3</v>
      </c>
      <c r="B27" s="0" t="s">
        <v>86</v>
      </c>
      <c r="C27" s="0" t="s">
        <v>87</v>
      </c>
      <c r="D27" s="0" t="n">
        <v>3.0197</v>
      </c>
      <c r="E27" s="0" t="n">
        <v>29.7846</v>
      </c>
      <c r="F27" s="1" t="n">
        <v>1</v>
      </c>
      <c r="G27" s="0" t="n">
        <v>0.0275318939</v>
      </c>
      <c r="O27" s="0" t="s">
        <v>88</v>
      </c>
    </row>
    <row r="28" customFormat="false" ht="12" hidden="false" customHeight="false" outlineLevel="0" collapsed="false">
      <c r="A28" s="0" t="n">
        <f aca="false">COUNT(E28:N28)</f>
        <v>3</v>
      </c>
      <c r="B28" s="0" t="s">
        <v>43</v>
      </c>
      <c r="C28" s="0" t="s">
        <v>89</v>
      </c>
      <c r="D28" s="0" t="n">
        <v>3.15135</v>
      </c>
      <c r="E28" s="0" t="n">
        <v>0.8796</v>
      </c>
      <c r="H28" s="1" t="n">
        <v>1</v>
      </c>
      <c r="I28" s="1" t="n">
        <v>1</v>
      </c>
      <c r="O28" s="0" t="s">
        <v>90</v>
      </c>
    </row>
    <row r="29" customFormat="false" ht="12" hidden="false" customHeight="false" outlineLevel="0" collapsed="false">
      <c r="A29" s="0" t="n">
        <f aca="false">COUNT(E29:N29)</f>
        <v>3</v>
      </c>
      <c r="B29" s="0" t="s">
        <v>91</v>
      </c>
      <c r="C29" s="0" t="s">
        <v>92</v>
      </c>
      <c r="D29" s="0" t="n">
        <v>3.3016</v>
      </c>
      <c r="E29" s="0" t="n">
        <v>0.7375</v>
      </c>
      <c r="G29" s="0" t="n">
        <v>0.0238095238</v>
      </c>
      <c r="I29" s="1" t="n">
        <v>1</v>
      </c>
      <c r="O29" s="0" t="s">
        <v>93</v>
      </c>
    </row>
    <row r="30" customFormat="false" ht="12" hidden="false" customHeight="false" outlineLevel="0" collapsed="false">
      <c r="A30" s="0" t="n">
        <f aca="false">COUNT(E30:N30)</f>
        <v>3</v>
      </c>
      <c r="B30" s="0" t="s">
        <v>94</v>
      </c>
      <c r="C30" s="0" t="s">
        <v>95</v>
      </c>
      <c r="D30" s="0" t="n">
        <v>3.4347</v>
      </c>
      <c r="E30" s="0" t="n">
        <v>0.7802</v>
      </c>
      <c r="K30" s="1" t="n">
        <v>1</v>
      </c>
      <c r="M30" s="1" t="n">
        <v>1</v>
      </c>
      <c r="O30" s="0" t="s">
        <v>96</v>
      </c>
    </row>
    <row r="31" customFormat="false" ht="12" hidden="false" customHeight="false" outlineLevel="0" collapsed="false">
      <c r="A31" s="0" t="n">
        <f aca="false">COUNT(E31:N31)</f>
        <v>3</v>
      </c>
      <c r="B31" s="0" t="s">
        <v>97</v>
      </c>
      <c r="C31" s="0" t="s">
        <v>98</v>
      </c>
      <c r="D31" s="0" t="n">
        <v>3.5101</v>
      </c>
      <c r="E31" s="0" t="n">
        <v>0.9407</v>
      </c>
      <c r="G31" s="0" t="n">
        <v>0.0275318939</v>
      </c>
      <c r="K31" s="1" t="n">
        <v>1</v>
      </c>
      <c r="O31" s="0" t="s">
        <v>99</v>
      </c>
    </row>
    <row r="32" customFormat="false" ht="12" hidden="false" customHeight="false" outlineLevel="0" collapsed="false">
      <c r="A32" s="0" t="n">
        <f aca="false">COUNT(E32:N32)</f>
        <v>3</v>
      </c>
      <c r="B32" s="0" t="s">
        <v>100</v>
      </c>
      <c r="C32" s="0" t="s">
        <v>101</v>
      </c>
      <c r="D32" s="0" t="n">
        <v>3.5828</v>
      </c>
      <c r="E32" s="0" t="n">
        <v>1.2604</v>
      </c>
      <c r="H32" s="1" t="n">
        <v>1</v>
      </c>
      <c r="I32" s="1" t="n">
        <v>1</v>
      </c>
      <c r="O32" s="0" t="s">
        <v>102</v>
      </c>
    </row>
    <row r="33" customFormat="false" ht="12" hidden="false" customHeight="false" outlineLevel="0" collapsed="false">
      <c r="A33" s="0" t="n">
        <f aca="false">COUNT(E33:N33)</f>
        <v>3</v>
      </c>
      <c r="B33" s="0" t="s">
        <v>103</v>
      </c>
      <c r="C33" s="0" t="s">
        <v>104</v>
      </c>
      <c r="D33" s="0" t="n">
        <v>3.60715</v>
      </c>
      <c r="E33" s="0" t="n">
        <v>0.88035</v>
      </c>
      <c r="G33" s="0" t="n">
        <v>0.0256011292</v>
      </c>
      <c r="K33" s="1" t="n">
        <v>1</v>
      </c>
      <c r="O33" s="0" t="s">
        <v>105</v>
      </c>
    </row>
    <row r="34" customFormat="false" ht="12" hidden="false" customHeight="false" outlineLevel="0" collapsed="false">
      <c r="A34" s="0" t="n">
        <f aca="false">COUNT(E34:N34)</f>
        <v>3</v>
      </c>
      <c r="B34" s="0" t="s">
        <v>106</v>
      </c>
      <c r="C34" s="0" t="s">
        <v>107</v>
      </c>
      <c r="D34" s="0" t="n">
        <v>3.6351</v>
      </c>
      <c r="E34" s="0" t="n">
        <v>1.0928</v>
      </c>
      <c r="H34" s="1" t="n">
        <v>1</v>
      </c>
      <c r="K34" s="1" t="n">
        <v>1</v>
      </c>
      <c r="O34" s="0" t="s">
        <v>79</v>
      </c>
    </row>
    <row r="35" customFormat="false" ht="12" hidden="false" customHeight="false" outlineLevel="0" collapsed="false">
      <c r="A35" s="0" t="n">
        <f aca="false">COUNT(E35:N35)</f>
        <v>3</v>
      </c>
      <c r="B35" s="0" t="s">
        <v>108</v>
      </c>
      <c r="C35" s="0" t="s">
        <v>109</v>
      </c>
      <c r="D35" s="0" t="n">
        <v>3.6889</v>
      </c>
      <c r="E35" s="0" t="n">
        <v>0.7519333333</v>
      </c>
      <c r="K35" s="1" t="n">
        <v>1</v>
      </c>
      <c r="M35" s="1" t="n">
        <v>1</v>
      </c>
      <c r="O35" s="0" t="s">
        <v>110</v>
      </c>
    </row>
    <row r="36" customFormat="false" ht="12" hidden="false" customHeight="false" outlineLevel="0" collapsed="false">
      <c r="A36" s="0" t="n">
        <f aca="false">COUNT(E36:N36)</f>
        <v>3</v>
      </c>
      <c r="B36" s="0" t="s">
        <v>111</v>
      </c>
      <c r="C36" s="0" t="s">
        <v>112</v>
      </c>
      <c r="D36" s="0" t="n">
        <v>3.7398</v>
      </c>
      <c r="E36" s="0" t="n">
        <v>1.0858</v>
      </c>
      <c r="G36" s="0" t="n">
        <v>0.0356983106</v>
      </c>
      <c r="L36" s="1" t="n">
        <v>2</v>
      </c>
      <c r="O36" s="0" t="s">
        <v>113</v>
      </c>
    </row>
    <row r="37" customFormat="false" ht="12" hidden="false" customHeight="false" outlineLevel="0" collapsed="false">
      <c r="A37" s="0" t="n">
        <f aca="false">COUNT(E37:N37)</f>
        <v>3</v>
      </c>
      <c r="B37" s="0" t="s">
        <v>114</v>
      </c>
      <c r="C37" s="0" t="s">
        <v>115</v>
      </c>
      <c r="D37" s="0" t="n">
        <v>3.8799</v>
      </c>
      <c r="E37" s="0" t="n">
        <v>0.9021</v>
      </c>
      <c r="G37" s="0" t="n">
        <v>0.0238095238</v>
      </c>
      <c r="L37" s="1" t="n">
        <v>1</v>
      </c>
      <c r="O37" s="0" t="s">
        <v>116</v>
      </c>
    </row>
    <row r="38" customFormat="false" ht="12" hidden="false" customHeight="false" outlineLevel="0" collapsed="false">
      <c r="A38" s="0" t="n">
        <f aca="false">COUNT(E38:N38)</f>
        <v>3</v>
      </c>
      <c r="B38" s="0" t="s">
        <v>117</v>
      </c>
      <c r="C38" s="0" t="s">
        <v>118</v>
      </c>
      <c r="D38" s="0" t="n">
        <v>4.307</v>
      </c>
      <c r="E38" s="0" t="n">
        <v>1.6488</v>
      </c>
      <c r="G38" s="0" t="n">
        <v>0.0238095238</v>
      </c>
      <c r="L38" s="1" t="n">
        <v>1</v>
      </c>
      <c r="O38" s="0" t="s">
        <v>119</v>
      </c>
    </row>
    <row r="39" customFormat="false" ht="12" hidden="false" customHeight="false" outlineLevel="0" collapsed="false">
      <c r="A39" s="0" t="n">
        <f aca="false">COUNT(E39:N39)</f>
        <v>3</v>
      </c>
      <c r="B39" s="0" t="s">
        <v>120</v>
      </c>
      <c r="C39" s="0" t="s">
        <v>121</v>
      </c>
      <c r="D39" s="0" t="n">
        <v>4.4639</v>
      </c>
      <c r="E39" s="0" t="n">
        <v>108.5618</v>
      </c>
      <c r="F39" s="1" t="n">
        <v>1</v>
      </c>
      <c r="G39" s="0" t="n">
        <v>0.0238095238</v>
      </c>
      <c r="O39" s="0" t="s">
        <v>122</v>
      </c>
    </row>
    <row r="40" customFormat="false" ht="12" hidden="false" customHeight="false" outlineLevel="0" collapsed="false">
      <c r="A40" s="0" t="n">
        <f aca="false">COUNT(E40:N40)</f>
        <v>3</v>
      </c>
      <c r="B40" s="0" t="s">
        <v>123</v>
      </c>
      <c r="C40" s="0" t="s">
        <v>124</v>
      </c>
      <c r="D40" s="0" t="n">
        <v>4.4842</v>
      </c>
      <c r="E40" s="0" t="n">
        <v>0.7358</v>
      </c>
      <c r="H40" s="1" t="n">
        <v>1</v>
      </c>
      <c r="I40" s="1" t="n">
        <v>1</v>
      </c>
      <c r="O40" s="0" t="s">
        <v>125</v>
      </c>
    </row>
    <row r="41" customFormat="false" ht="12" hidden="false" customHeight="false" outlineLevel="0" collapsed="false">
      <c r="A41" s="0" t="n">
        <f aca="false">COUNT(E41:N41)</f>
        <v>3</v>
      </c>
      <c r="B41" s="0" t="s">
        <v>126</v>
      </c>
      <c r="C41" s="0" t="s">
        <v>127</v>
      </c>
      <c r="D41" s="0" t="n">
        <v>4.50185</v>
      </c>
      <c r="E41" s="0" t="n">
        <v>1.23585</v>
      </c>
      <c r="G41" s="0" t="n">
        <v>0.0238095238</v>
      </c>
      <c r="J41" s="1" t="n">
        <v>1</v>
      </c>
      <c r="O41" s="0" t="s">
        <v>128</v>
      </c>
    </row>
    <row r="42" customFormat="false" ht="12" hidden="false" customHeight="false" outlineLevel="0" collapsed="false">
      <c r="A42" s="0" t="n">
        <f aca="false">COUNT(E42:N42)</f>
        <v>3</v>
      </c>
      <c r="B42" s="0" t="s">
        <v>129</v>
      </c>
      <c r="C42" s="0" t="s">
        <v>130</v>
      </c>
      <c r="D42" s="0" t="n">
        <v>4.5224</v>
      </c>
      <c r="E42" s="0" t="n">
        <v>0.6153</v>
      </c>
      <c r="G42" s="0" t="n">
        <v>0.0218895181</v>
      </c>
      <c r="L42" s="1" t="n">
        <v>1</v>
      </c>
      <c r="O42" s="0" t="s">
        <v>131</v>
      </c>
    </row>
    <row r="43" customFormat="false" ht="12" hidden="false" customHeight="false" outlineLevel="0" collapsed="false">
      <c r="A43" s="0" t="n">
        <f aca="false">COUNT(E43:N43)</f>
        <v>3</v>
      </c>
      <c r="B43" s="0" t="s">
        <v>132</v>
      </c>
      <c r="C43" s="0" t="s">
        <v>133</v>
      </c>
      <c r="D43" s="0" t="n">
        <v>4.5471</v>
      </c>
      <c r="E43" s="0" t="n">
        <v>3.4121</v>
      </c>
      <c r="G43" s="0" t="n">
        <v>0.0163773083</v>
      </c>
      <c r="K43" s="1" t="n">
        <v>1</v>
      </c>
      <c r="O43" s="0" t="s">
        <v>134</v>
      </c>
    </row>
    <row r="44" customFormat="false" ht="12" hidden="false" customHeight="false" outlineLevel="0" collapsed="false">
      <c r="A44" s="0" t="n">
        <f aca="false">COUNT(E44:N44)</f>
        <v>3</v>
      </c>
      <c r="B44" s="0" t="s">
        <v>135</v>
      </c>
      <c r="C44" s="0" t="s">
        <v>136</v>
      </c>
      <c r="D44" s="0" t="n">
        <v>4.56795</v>
      </c>
      <c r="E44" s="0" t="n">
        <v>0.7031</v>
      </c>
      <c r="G44" s="0" t="n">
        <v>0.0238095238</v>
      </c>
      <c r="K44" s="1" t="n">
        <v>1</v>
      </c>
      <c r="O44" s="0" t="s">
        <v>137</v>
      </c>
    </row>
    <row r="45" customFormat="false" ht="12" hidden="false" customHeight="false" outlineLevel="0" collapsed="false">
      <c r="A45" s="0" t="n">
        <f aca="false">COUNT(E45:N45)</f>
        <v>3</v>
      </c>
      <c r="B45" s="0" t="s">
        <v>138</v>
      </c>
      <c r="C45" s="0" t="s">
        <v>139</v>
      </c>
      <c r="D45" s="0" t="n">
        <v>5.1321</v>
      </c>
      <c r="E45" s="0" t="n">
        <v>0.9424</v>
      </c>
      <c r="H45" s="1" t="n">
        <v>1</v>
      </c>
      <c r="I45" s="1" t="n">
        <v>1</v>
      </c>
      <c r="O45" s="0" t="s">
        <v>140</v>
      </c>
    </row>
    <row r="46" customFormat="false" ht="12" hidden="false" customHeight="false" outlineLevel="0" collapsed="false">
      <c r="A46" s="0" t="n">
        <f aca="false">COUNT(E46:N46)</f>
        <v>3</v>
      </c>
      <c r="B46" s="0" t="s">
        <v>141</v>
      </c>
      <c r="C46" s="0" t="s">
        <v>142</v>
      </c>
      <c r="D46" s="0" t="n">
        <v>5.5112</v>
      </c>
      <c r="E46" s="0" t="n">
        <v>7.6581</v>
      </c>
      <c r="J46" s="1" t="n">
        <v>1</v>
      </c>
      <c r="L46" s="1" t="n">
        <v>1</v>
      </c>
      <c r="O46" s="0" t="s">
        <v>143</v>
      </c>
    </row>
    <row r="47" customFormat="false" ht="12" hidden="false" customHeight="false" outlineLevel="0" collapsed="false">
      <c r="A47" s="0" t="n">
        <f aca="false">COUNT(E47:N47)</f>
        <v>3</v>
      </c>
      <c r="B47" s="0" t="s">
        <v>144</v>
      </c>
      <c r="C47" s="0" t="s">
        <v>145</v>
      </c>
      <c r="D47" s="0" t="n">
        <v>6.1411</v>
      </c>
      <c r="E47" s="0" t="n">
        <v>0.8079</v>
      </c>
      <c r="H47" s="1" t="n">
        <v>1</v>
      </c>
      <c r="K47" s="1" t="n">
        <v>1</v>
      </c>
      <c r="O47" s="0" t="s">
        <v>146</v>
      </c>
    </row>
    <row r="48" customFormat="false" ht="12" hidden="false" customHeight="false" outlineLevel="0" collapsed="false">
      <c r="A48" s="0" t="n">
        <f aca="false">COUNT(E48:N48)</f>
        <v>3</v>
      </c>
      <c r="B48" s="0" t="s">
        <v>147</v>
      </c>
      <c r="C48" s="0" t="s">
        <v>148</v>
      </c>
      <c r="D48" s="0" t="n">
        <v>6.4201</v>
      </c>
      <c r="E48" s="0" t="n">
        <v>1.3896</v>
      </c>
      <c r="G48" s="0" t="n">
        <v>0.0238095238</v>
      </c>
      <c r="K48" s="1" t="n">
        <v>1</v>
      </c>
      <c r="O48" s="0" t="s">
        <v>149</v>
      </c>
    </row>
    <row r="49" customFormat="false" ht="12" hidden="false" customHeight="false" outlineLevel="0" collapsed="false">
      <c r="A49" s="0" t="n">
        <f aca="false">COUNT(E49:N49)</f>
        <v>3</v>
      </c>
      <c r="B49" s="0" t="s">
        <v>150</v>
      </c>
      <c r="C49" s="0" t="s">
        <v>151</v>
      </c>
      <c r="D49" s="0" t="n">
        <v>6.7446</v>
      </c>
      <c r="E49" s="0" t="n">
        <v>45.2733</v>
      </c>
      <c r="F49" s="1" t="n">
        <v>1</v>
      </c>
      <c r="I49" s="1" t="n">
        <v>1</v>
      </c>
      <c r="O49" s="0" t="s">
        <v>152</v>
      </c>
    </row>
    <row r="50" customFormat="false" ht="12" hidden="false" customHeight="false" outlineLevel="0" collapsed="false">
      <c r="A50" s="0" t="n">
        <f aca="false">COUNT(E50:N50)</f>
        <v>3</v>
      </c>
      <c r="B50" s="0" t="s">
        <v>153</v>
      </c>
      <c r="C50" s="0" t="s">
        <v>154</v>
      </c>
      <c r="D50" s="0" t="n">
        <v>6.7918</v>
      </c>
      <c r="E50" s="0" t="n">
        <v>2.4006</v>
      </c>
      <c r="F50" s="1" t="n">
        <v>1</v>
      </c>
      <c r="G50" s="0" t="n">
        <v>0.0356983106</v>
      </c>
      <c r="O50" s="0" t="s">
        <v>155</v>
      </c>
    </row>
    <row r="51" customFormat="false" ht="12" hidden="false" customHeight="false" outlineLevel="0" collapsed="false">
      <c r="A51" s="0" t="n">
        <f aca="false">COUNT(E51:N51)</f>
        <v>3</v>
      </c>
      <c r="B51" s="0" t="s">
        <v>156</v>
      </c>
      <c r="C51" s="0" t="s">
        <v>157</v>
      </c>
      <c r="D51" s="0" t="n">
        <v>7.622</v>
      </c>
      <c r="E51" s="0" t="n">
        <v>10.9122</v>
      </c>
      <c r="F51" s="1" t="n">
        <v>1</v>
      </c>
      <c r="G51" s="0" t="n">
        <v>0.0238095238</v>
      </c>
      <c r="O51" s="0" t="s">
        <v>158</v>
      </c>
    </row>
    <row r="52" customFormat="false" ht="12" hidden="false" customHeight="false" outlineLevel="0" collapsed="false">
      <c r="A52" s="0" t="n">
        <f aca="false">COUNT(E52:N52)</f>
        <v>3</v>
      </c>
      <c r="B52" s="0" t="s">
        <v>159</v>
      </c>
      <c r="C52" s="0" t="s">
        <v>160</v>
      </c>
      <c r="D52" s="0" t="n">
        <v>7.8321</v>
      </c>
      <c r="E52" s="0" t="n">
        <v>0.884</v>
      </c>
      <c r="G52" s="0" t="n">
        <v>0.0238095238</v>
      </c>
      <c r="I52" s="1" t="n">
        <v>1</v>
      </c>
      <c r="O52" s="0" t="s">
        <v>161</v>
      </c>
    </row>
    <row r="53" customFormat="false" ht="12" hidden="false" customHeight="false" outlineLevel="0" collapsed="false">
      <c r="A53" s="0" t="n">
        <f aca="false">COUNT(E53:N53)</f>
        <v>3</v>
      </c>
      <c r="B53" s="0" t="s">
        <v>162</v>
      </c>
      <c r="C53" s="0" t="s">
        <v>163</v>
      </c>
      <c r="D53" s="0" t="n">
        <v>7.8696</v>
      </c>
      <c r="E53" s="0" t="n">
        <v>1.0742</v>
      </c>
      <c r="G53" s="0" t="n">
        <v>0.0091157873</v>
      </c>
      <c r="H53" s="1" t="n">
        <v>1</v>
      </c>
      <c r="O53" s="0" t="s">
        <v>164</v>
      </c>
    </row>
    <row r="54" customFormat="false" ht="12" hidden="false" customHeight="false" outlineLevel="0" collapsed="false">
      <c r="A54" s="0" t="n">
        <f aca="false">COUNT(E54:N54)</f>
        <v>3</v>
      </c>
      <c r="B54" s="0" t="s">
        <v>165</v>
      </c>
      <c r="C54" s="0" t="s">
        <v>166</v>
      </c>
      <c r="D54" s="0" t="n">
        <v>8.92</v>
      </c>
      <c r="E54" s="0" t="n">
        <v>19.6956</v>
      </c>
      <c r="F54" s="1" t="n">
        <v>1</v>
      </c>
      <c r="G54" s="0" t="n">
        <v>0.0162095414</v>
      </c>
      <c r="O54" s="0" t="s">
        <v>167</v>
      </c>
    </row>
    <row r="55" customFormat="false" ht="12" hidden="false" customHeight="false" outlineLevel="0" collapsed="false">
      <c r="A55" s="0" t="n">
        <f aca="false">COUNT(E55:N55)</f>
        <v>3</v>
      </c>
      <c r="B55" s="0" t="s">
        <v>168</v>
      </c>
      <c r="C55" s="0" t="s">
        <v>169</v>
      </c>
      <c r="D55" s="0" t="n">
        <v>8.9893</v>
      </c>
      <c r="E55" s="0" t="n">
        <v>41.1472</v>
      </c>
      <c r="F55" s="1" t="n">
        <v>1</v>
      </c>
      <c r="G55" s="0" t="n">
        <v>0.0275318939</v>
      </c>
      <c r="O55" s="0" t="s">
        <v>170</v>
      </c>
    </row>
    <row r="56" customFormat="false" ht="12" hidden="false" customHeight="false" outlineLevel="0" collapsed="false">
      <c r="A56" s="0" t="n">
        <f aca="false">COUNT(E56:N56)</f>
        <v>3</v>
      </c>
      <c r="B56" s="0" t="s">
        <v>171</v>
      </c>
      <c r="C56" s="0" t="s">
        <v>172</v>
      </c>
      <c r="D56" s="0" t="n">
        <v>10.8055</v>
      </c>
      <c r="E56" s="0" t="n">
        <v>35.42</v>
      </c>
      <c r="F56" s="1" t="n">
        <v>1</v>
      </c>
      <c r="L56" s="1" t="n">
        <v>1</v>
      </c>
      <c r="O56" s="0" t="s">
        <v>79</v>
      </c>
    </row>
    <row r="57" customFormat="false" ht="12" hidden="false" customHeight="false" outlineLevel="0" collapsed="false">
      <c r="A57" s="0" t="n">
        <f aca="false">COUNT(E57:N57)</f>
        <v>3</v>
      </c>
      <c r="B57" s="0" t="s">
        <v>173</v>
      </c>
      <c r="C57" s="0" t="s">
        <v>174</v>
      </c>
      <c r="D57" s="0" t="n">
        <v>16.1077</v>
      </c>
      <c r="E57" s="0" t="n">
        <v>43.7474</v>
      </c>
      <c r="F57" s="1" t="n">
        <v>1</v>
      </c>
      <c r="J57" s="1" t="n">
        <v>1</v>
      </c>
      <c r="O57" s="0" t="s">
        <v>175</v>
      </c>
    </row>
    <row r="58" customFormat="false" ht="12" hidden="false" customHeight="false" outlineLevel="0" collapsed="false">
      <c r="A58" s="0" t="n">
        <f aca="false">COUNT(E58:N58)</f>
        <v>3</v>
      </c>
      <c r="B58" s="0" t="s">
        <v>176</v>
      </c>
      <c r="C58" s="0" t="s">
        <v>177</v>
      </c>
      <c r="D58" s="0" t="n">
        <v>19.75</v>
      </c>
      <c r="E58" s="0" t="n">
        <v>14.1202</v>
      </c>
      <c r="G58" s="0" t="n">
        <v>0.0163773083</v>
      </c>
      <c r="J58" s="1" t="n">
        <v>1</v>
      </c>
      <c r="O58" s="0" t="s">
        <v>178</v>
      </c>
    </row>
    <row r="59" customFormat="false" ht="12" hidden="false" customHeight="false" outlineLevel="0" collapsed="false">
      <c r="A59" s="0" t="n">
        <f aca="false">COUNT(E59:N59)</f>
        <v>3</v>
      </c>
      <c r="B59" s="0" t="s">
        <v>179</v>
      </c>
      <c r="C59" s="0" t="s">
        <v>180</v>
      </c>
      <c r="D59" s="0" t="n">
        <v>20.0184</v>
      </c>
      <c r="E59" s="0" t="n">
        <v>7.736</v>
      </c>
      <c r="F59" s="1" t="n">
        <v>1</v>
      </c>
      <c r="G59" s="0" t="n">
        <v>0.0218895181</v>
      </c>
      <c r="O59" s="0" t="s">
        <v>181</v>
      </c>
    </row>
    <row r="60" customFormat="false" ht="12" hidden="false" customHeight="false" outlineLevel="0" collapsed="false">
      <c r="A60" s="0" t="n">
        <f aca="false">COUNT(E60:N60)</f>
        <v>3</v>
      </c>
      <c r="B60" s="0" t="s">
        <v>182</v>
      </c>
      <c r="C60" s="0" t="s">
        <v>183</v>
      </c>
      <c r="D60" s="0" t="n">
        <v>20.3533</v>
      </c>
      <c r="E60" s="0" t="n">
        <v>98.7261</v>
      </c>
      <c r="F60" s="1" t="n">
        <v>2</v>
      </c>
      <c r="G60" s="0" t="n">
        <v>0.0275318939</v>
      </c>
      <c r="O60" s="0" t="s">
        <v>184</v>
      </c>
    </row>
    <row r="61" customFormat="false" ht="12" hidden="false" customHeight="false" outlineLevel="0" collapsed="false">
      <c r="A61" s="0" t="n">
        <f aca="false">COUNT(E61:N61)</f>
        <v>3</v>
      </c>
      <c r="B61" s="0" t="s">
        <v>185</v>
      </c>
      <c r="C61" s="0" t="s">
        <v>186</v>
      </c>
      <c r="D61" s="0" t="n">
        <v>26.3564</v>
      </c>
      <c r="E61" s="0" t="n">
        <v>81.7672</v>
      </c>
      <c r="F61" s="1" t="n">
        <v>2</v>
      </c>
      <c r="K61" s="1" t="n">
        <v>1</v>
      </c>
      <c r="O61" s="0" t="s">
        <v>187</v>
      </c>
    </row>
    <row r="62" customFormat="false" ht="12" hidden="false" customHeight="false" outlineLevel="0" collapsed="false">
      <c r="A62" s="0" t="n">
        <f aca="false">COUNT(E62:N62)</f>
        <v>3</v>
      </c>
      <c r="B62" s="0" t="s">
        <v>188</v>
      </c>
      <c r="C62" s="0" t="s">
        <v>189</v>
      </c>
      <c r="D62" s="0" t="n">
        <v>30.4407</v>
      </c>
      <c r="E62" s="0" t="n">
        <v>9.186</v>
      </c>
      <c r="F62" s="1" t="n">
        <v>1</v>
      </c>
      <c r="J62" s="1" t="n">
        <v>2</v>
      </c>
      <c r="O62" s="0" t="s">
        <v>82</v>
      </c>
    </row>
    <row r="63" customFormat="false" ht="12" hidden="false" customHeight="false" outlineLevel="0" collapsed="false">
      <c r="A63" s="0" t="n">
        <f aca="false">COUNT(E63:N63)</f>
        <v>3</v>
      </c>
      <c r="B63" s="0" t="s">
        <v>190</v>
      </c>
      <c r="C63" s="0" t="s">
        <v>191</v>
      </c>
      <c r="D63" s="0" t="n">
        <v>34.0569</v>
      </c>
      <c r="E63" s="0" t="n">
        <v>4.017</v>
      </c>
      <c r="G63" s="0" t="n">
        <v>0.0356983106</v>
      </c>
      <c r="J63" s="1" t="n">
        <v>2</v>
      </c>
      <c r="O63" s="0" t="s">
        <v>192</v>
      </c>
    </row>
    <row r="64" customFormat="false" ht="12" hidden="false" customHeight="false" outlineLevel="0" collapsed="false">
      <c r="A64" s="0" t="n">
        <f aca="false">COUNT(E64:N64)</f>
        <v>3</v>
      </c>
      <c r="B64" s="0" t="s">
        <v>193</v>
      </c>
      <c r="C64" s="0" t="s">
        <v>194</v>
      </c>
      <c r="D64" s="0" t="n">
        <v>49.3522</v>
      </c>
      <c r="E64" s="0" t="n">
        <v>112.005</v>
      </c>
      <c r="F64" s="1" t="n">
        <v>1</v>
      </c>
      <c r="J64" s="1" t="n">
        <v>2</v>
      </c>
      <c r="O64" s="0" t="s">
        <v>195</v>
      </c>
    </row>
    <row r="65" customFormat="false" ht="12" hidden="false" customHeight="false" outlineLevel="0" collapsed="false">
      <c r="A65" s="0" t="n">
        <f aca="false">COUNT(E65:N65)</f>
        <v>3</v>
      </c>
      <c r="B65" s="0" t="s">
        <v>196</v>
      </c>
      <c r="C65" s="0" t="s">
        <v>197</v>
      </c>
      <c r="D65" s="0" t="n">
        <v>53.5163</v>
      </c>
      <c r="E65" s="0" t="n">
        <v>105.8771</v>
      </c>
      <c r="F65" s="1" t="n">
        <v>2</v>
      </c>
      <c r="K65" s="1" t="n">
        <v>1</v>
      </c>
      <c r="O65" s="0" t="s">
        <v>187</v>
      </c>
    </row>
    <row r="66" customFormat="false" ht="12" hidden="false" customHeight="false" outlineLevel="0" collapsed="false">
      <c r="A66" s="0" t="n">
        <f aca="false">COUNT(E66:N66)</f>
        <v>3</v>
      </c>
      <c r="B66" s="0" t="s">
        <v>198</v>
      </c>
      <c r="C66" s="0" t="s">
        <v>199</v>
      </c>
      <c r="D66" s="0" t="n">
        <v>54.9471</v>
      </c>
      <c r="E66" s="0" t="n">
        <v>42.4205</v>
      </c>
      <c r="F66" s="1" t="n">
        <v>2</v>
      </c>
      <c r="L66" s="1" t="n">
        <v>2</v>
      </c>
      <c r="O66" s="0" t="s">
        <v>200</v>
      </c>
    </row>
    <row r="67" customFormat="false" ht="12" hidden="false" customHeight="false" outlineLevel="0" collapsed="false">
      <c r="A67" s="0" t="n">
        <f aca="false">COUNT(E67:N67)</f>
        <v>3</v>
      </c>
      <c r="B67" s="0" t="s">
        <v>201</v>
      </c>
      <c r="C67" s="0" t="s">
        <v>202</v>
      </c>
      <c r="D67" s="0" t="n">
        <v>58.1011</v>
      </c>
      <c r="E67" s="0" t="n">
        <v>93.698</v>
      </c>
      <c r="F67" s="1" t="n">
        <v>1</v>
      </c>
      <c r="G67" s="0" t="n">
        <v>0.0163773083</v>
      </c>
      <c r="O67" s="0" t="s">
        <v>203</v>
      </c>
    </row>
    <row r="68" customFormat="false" ht="12" hidden="false" customHeight="false" outlineLevel="0" collapsed="false">
      <c r="A68" s="0" t="n">
        <f aca="false">COUNT(E68:N68)</f>
        <v>3</v>
      </c>
      <c r="B68" s="0" t="s">
        <v>204</v>
      </c>
      <c r="C68" s="0" t="s">
        <v>205</v>
      </c>
      <c r="D68" s="0" t="n">
        <v>61.0833</v>
      </c>
      <c r="E68" s="0" t="n">
        <v>22.28</v>
      </c>
      <c r="G68" s="0" t="n">
        <v>0.008711913</v>
      </c>
      <c r="J68" s="1" t="n">
        <v>1</v>
      </c>
      <c r="O68" s="0" t="s">
        <v>206</v>
      </c>
    </row>
    <row r="69" customFormat="false" ht="12" hidden="false" customHeight="false" outlineLevel="0" collapsed="false">
      <c r="A69" s="0" t="n">
        <f aca="false">COUNT(E69:N69)</f>
        <v>3</v>
      </c>
      <c r="B69" s="0" t="s">
        <v>204</v>
      </c>
      <c r="C69" s="0" t="s">
        <v>205</v>
      </c>
      <c r="D69" s="0" t="n">
        <v>61.0833</v>
      </c>
      <c r="E69" s="0" t="n">
        <v>22.28</v>
      </c>
      <c r="G69" s="0" t="n">
        <v>0.0163773083</v>
      </c>
      <c r="J69" s="1" t="n">
        <v>1</v>
      </c>
      <c r="O69" s="0" t="s">
        <v>206</v>
      </c>
    </row>
    <row r="70" customFormat="false" ht="12" hidden="false" customHeight="false" outlineLevel="0" collapsed="false">
      <c r="A70" s="0" t="n">
        <f aca="false">COUNT(E70:N70)</f>
        <v>3</v>
      </c>
      <c r="B70" s="0" t="s">
        <v>204</v>
      </c>
      <c r="C70" s="0" t="s">
        <v>205</v>
      </c>
      <c r="D70" s="0" t="n">
        <v>61.0833</v>
      </c>
      <c r="E70" s="0" t="n">
        <v>22.28</v>
      </c>
      <c r="G70" s="0" t="n">
        <v>0.0356983106</v>
      </c>
      <c r="J70" s="1" t="n">
        <v>1</v>
      </c>
      <c r="O70" s="0" t="s">
        <v>206</v>
      </c>
    </row>
    <row r="71" customFormat="false" ht="12" hidden="false" customHeight="false" outlineLevel="0" collapsed="false">
      <c r="A71" s="0" t="n">
        <f aca="false">COUNT(E71:N71)</f>
        <v>3</v>
      </c>
      <c r="B71" s="0" t="s">
        <v>204</v>
      </c>
      <c r="C71" s="0" t="s">
        <v>207</v>
      </c>
      <c r="D71" s="0" t="n">
        <v>61.0833</v>
      </c>
      <c r="E71" s="0" t="n">
        <v>22.28</v>
      </c>
      <c r="F71" s="1" t="n">
        <v>1</v>
      </c>
      <c r="J71" s="1" t="n">
        <v>1</v>
      </c>
      <c r="O71" s="0" t="s">
        <v>155</v>
      </c>
    </row>
    <row r="72" customFormat="false" ht="12" hidden="false" customHeight="false" outlineLevel="0" collapsed="false">
      <c r="A72" s="0" t="n">
        <f aca="false">COUNT(E72:N72)</f>
        <v>3</v>
      </c>
      <c r="B72" s="0" t="s">
        <v>208</v>
      </c>
      <c r="C72" s="0" t="s">
        <v>209</v>
      </c>
      <c r="D72" s="0" t="n">
        <v>61.26255</v>
      </c>
      <c r="E72" s="0" t="n">
        <v>214.98375</v>
      </c>
      <c r="F72" s="1" t="n">
        <v>2</v>
      </c>
      <c r="G72" s="0" t="n">
        <v>0.0238095238</v>
      </c>
      <c r="O72" s="0" t="s">
        <v>210</v>
      </c>
    </row>
    <row r="73" customFormat="false" ht="12" hidden="false" customHeight="false" outlineLevel="0" collapsed="false">
      <c r="A73" s="0" t="n">
        <f aca="false">COUNT(E73:N73)</f>
        <v>3</v>
      </c>
      <c r="B73" s="0" t="s">
        <v>211</v>
      </c>
      <c r="C73" s="0" t="s">
        <v>212</v>
      </c>
      <c r="D73" s="0" t="n">
        <v>65.7751</v>
      </c>
      <c r="E73" s="0" t="n">
        <v>302.8828</v>
      </c>
      <c r="F73" s="1" t="n">
        <v>1</v>
      </c>
      <c r="L73" s="1" t="n">
        <v>1</v>
      </c>
      <c r="O73" s="0" t="s">
        <v>187</v>
      </c>
    </row>
    <row r="74" customFormat="false" ht="12" hidden="false" customHeight="false" outlineLevel="0" collapsed="false">
      <c r="A74" s="0" t="n">
        <f aca="false">COUNT(E74:N74)</f>
        <v>3</v>
      </c>
      <c r="B74" s="0" t="s">
        <v>213</v>
      </c>
      <c r="C74" s="0" t="s">
        <v>214</v>
      </c>
      <c r="D74" s="0" t="n">
        <v>68.27845</v>
      </c>
      <c r="E74" s="0" t="n">
        <v>5.35395</v>
      </c>
      <c r="F74" s="1" t="n">
        <v>1</v>
      </c>
      <c r="G74" s="0" t="n">
        <v>0.0275318939</v>
      </c>
      <c r="O74" s="0" t="s">
        <v>215</v>
      </c>
    </row>
    <row r="75" customFormat="false" ht="12" hidden="false" customHeight="false" outlineLevel="0" collapsed="false">
      <c r="A75" s="0" t="n">
        <f aca="false">COUNT(E75:N75)</f>
        <v>3</v>
      </c>
      <c r="B75" s="0" t="s">
        <v>216</v>
      </c>
      <c r="C75" s="0" t="s">
        <v>217</v>
      </c>
      <c r="D75" s="0" t="n">
        <v>70.87715</v>
      </c>
      <c r="E75" s="0" t="n">
        <v>67.97835</v>
      </c>
      <c r="F75" s="1" t="n">
        <v>1</v>
      </c>
      <c r="L75" s="1" t="n">
        <v>1</v>
      </c>
      <c r="O75" s="0" t="s">
        <v>218</v>
      </c>
    </row>
    <row r="76" customFormat="false" ht="12" hidden="false" customHeight="false" outlineLevel="0" collapsed="false">
      <c r="A76" s="0" t="n">
        <f aca="false">COUNT(E76:N76)</f>
        <v>3</v>
      </c>
      <c r="B76" s="0" t="s">
        <v>219</v>
      </c>
      <c r="C76" s="0" t="s">
        <v>220</v>
      </c>
      <c r="D76" s="0" t="n">
        <v>80.543</v>
      </c>
      <c r="E76" s="0" t="n">
        <v>18.0187</v>
      </c>
      <c r="F76" s="1" t="n">
        <v>1</v>
      </c>
      <c r="G76" s="0" t="n">
        <v>0.038055921</v>
      </c>
      <c r="O76" s="0" t="s">
        <v>221</v>
      </c>
    </row>
    <row r="77" customFormat="false" ht="12" hidden="false" customHeight="false" outlineLevel="0" collapsed="false">
      <c r="A77" s="0" t="n">
        <f aca="false">COUNT(E77:N77)</f>
        <v>3</v>
      </c>
      <c r="B77" s="0" t="s">
        <v>222</v>
      </c>
      <c r="C77" s="0" t="s">
        <v>223</v>
      </c>
      <c r="D77" s="0" t="n">
        <v>124.5299</v>
      </c>
      <c r="E77" s="0" t="n">
        <v>3.4502</v>
      </c>
      <c r="F77" s="1" t="n">
        <v>1</v>
      </c>
      <c r="J77" s="1" t="n">
        <v>2</v>
      </c>
      <c r="O77" s="0" t="s">
        <v>224</v>
      </c>
    </row>
    <row r="78" customFormat="false" ht="12" hidden="false" customHeight="false" outlineLevel="0" collapsed="false">
      <c r="A78" s="0" t="n">
        <f aca="false">COUNT(E78:N78)</f>
        <v>3</v>
      </c>
      <c r="B78" s="0" t="s">
        <v>225</v>
      </c>
      <c r="C78" s="0" t="s">
        <v>226</v>
      </c>
      <c r="D78" s="0" t="n">
        <v>130.3893</v>
      </c>
      <c r="E78" s="0" t="n">
        <v>340.2945</v>
      </c>
      <c r="F78" s="1" t="n">
        <v>1</v>
      </c>
      <c r="K78" s="1" t="n">
        <v>1</v>
      </c>
      <c r="O78" s="0" t="s">
        <v>227</v>
      </c>
    </row>
    <row r="79" customFormat="false" ht="12" hidden="false" customHeight="false" outlineLevel="0" collapsed="false">
      <c r="A79" s="0" t="n">
        <f aca="false">COUNT(E79:N79)</f>
        <v>3</v>
      </c>
      <c r="B79" s="0" t="s">
        <v>63</v>
      </c>
      <c r="C79" s="0" t="s">
        <v>64</v>
      </c>
      <c r="D79" s="0" t="n">
        <v>143.1235</v>
      </c>
      <c r="E79" s="0" t="n">
        <v>260.97405</v>
      </c>
      <c r="G79" s="0" t="n">
        <v>0.0163773083</v>
      </c>
      <c r="K79" s="1" t="n">
        <v>1</v>
      </c>
      <c r="O79" s="0" t="s">
        <v>65</v>
      </c>
    </row>
    <row r="80" customFormat="false" ht="12" hidden="false" customHeight="false" outlineLevel="0" collapsed="false">
      <c r="A80" s="0" t="n">
        <f aca="false">COUNT(E80:N80)</f>
        <v>3</v>
      </c>
      <c r="B80" s="0" t="s">
        <v>228</v>
      </c>
      <c r="C80" s="0" t="s">
        <v>229</v>
      </c>
      <c r="D80" s="0" t="n">
        <v>147.81775</v>
      </c>
      <c r="E80" s="0" t="n">
        <v>43.6737</v>
      </c>
      <c r="F80" s="1" t="n">
        <v>2</v>
      </c>
      <c r="G80" s="0" t="n">
        <v>0.0256011292</v>
      </c>
      <c r="O80" s="0" t="s">
        <v>230</v>
      </c>
    </row>
    <row r="81" customFormat="false" ht="12" hidden="false" customHeight="false" outlineLevel="0" collapsed="false">
      <c r="A81" s="0" t="n">
        <f aca="false">COUNT(E81:N81)</f>
        <v>3</v>
      </c>
      <c r="B81" s="0" t="s">
        <v>231</v>
      </c>
      <c r="C81" s="0" t="s">
        <v>232</v>
      </c>
      <c r="D81" s="0" t="n">
        <v>163.5125</v>
      </c>
      <c r="E81" s="0" t="n">
        <v>281.0121</v>
      </c>
      <c r="F81" s="1" t="n">
        <v>1</v>
      </c>
      <c r="G81" s="0" t="n">
        <v>0.0163773083</v>
      </c>
      <c r="O81" s="0" t="s">
        <v>233</v>
      </c>
    </row>
    <row r="82" customFormat="false" ht="12" hidden="false" customHeight="false" outlineLevel="0" collapsed="false">
      <c r="A82" s="0" t="n">
        <f aca="false">COUNT(E82:N82)</f>
        <v>3</v>
      </c>
      <c r="B82" s="0" t="s">
        <v>234</v>
      </c>
      <c r="C82" s="0" t="s">
        <v>235</v>
      </c>
      <c r="D82" s="0" t="n">
        <v>178.0377</v>
      </c>
      <c r="E82" s="0" t="n">
        <v>47.1081</v>
      </c>
      <c r="F82" s="1" t="n">
        <v>1</v>
      </c>
      <c r="J82" s="1" t="n">
        <v>1</v>
      </c>
      <c r="O82" s="0" t="s">
        <v>236</v>
      </c>
    </row>
    <row r="83" customFormat="false" ht="12" hidden="false" customHeight="false" outlineLevel="0" collapsed="false">
      <c r="A83" s="0" t="n">
        <f aca="false">COUNT(E83:N83)</f>
        <v>3</v>
      </c>
      <c r="B83" s="0" t="s">
        <v>237</v>
      </c>
      <c r="C83" s="0" t="s">
        <v>238</v>
      </c>
      <c r="D83" s="0" t="n">
        <v>196.00105</v>
      </c>
      <c r="E83" s="0" t="n">
        <v>173.2087</v>
      </c>
      <c r="F83" s="1" t="n">
        <v>1</v>
      </c>
      <c r="G83" s="0" t="n">
        <v>0.0163773083</v>
      </c>
      <c r="O83" s="0" t="s">
        <v>239</v>
      </c>
    </row>
    <row r="84" customFormat="false" ht="12" hidden="false" customHeight="false" outlineLevel="0" collapsed="false">
      <c r="A84" s="0" t="n">
        <f aca="false">COUNT(E84:N84)</f>
        <v>3</v>
      </c>
      <c r="B84" s="0" t="s">
        <v>240</v>
      </c>
      <c r="C84" s="0" t="s">
        <v>241</v>
      </c>
      <c r="D84" s="0" t="n">
        <v>199.3017</v>
      </c>
      <c r="E84" s="0" t="n">
        <v>241.4444</v>
      </c>
      <c r="F84" s="1" t="n">
        <v>1</v>
      </c>
      <c r="G84" s="0" t="n">
        <v>0.0275318939</v>
      </c>
      <c r="O84" s="0" t="s">
        <v>242</v>
      </c>
    </row>
    <row r="85" customFormat="false" ht="12" hidden="false" customHeight="false" outlineLevel="0" collapsed="false">
      <c r="A85" s="0" t="n">
        <f aca="false">COUNT(E85:N85)</f>
        <v>3</v>
      </c>
      <c r="B85" s="0" t="s">
        <v>243</v>
      </c>
      <c r="C85" s="0" t="s">
        <v>244</v>
      </c>
      <c r="D85" s="0" t="n">
        <v>203.8918</v>
      </c>
      <c r="E85" s="0" t="n">
        <v>203.2191</v>
      </c>
      <c r="F85" s="1" t="n">
        <v>1</v>
      </c>
      <c r="H85" s="1" t="n">
        <v>1</v>
      </c>
      <c r="O85" s="0" t="s">
        <v>236</v>
      </c>
    </row>
    <row r="86" customFormat="false" ht="12" hidden="false" customHeight="false" outlineLevel="0" collapsed="false">
      <c r="A86" s="0" t="n">
        <f aca="false">COUNT(E86:N86)</f>
        <v>3</v>
      </c>
      <c r="B86" s="0" t="s">
        <v>245</v>
      </c>
      <c r="C86" s="0" t="s">
        <v>246</v>
      </c>
      <c r="D86" s="0" t="n">
        <v>209.3571</v>
      </c>
      <c r="E86" s="0" t="n">
        <v>275.947</v>
      </c>
      <c r="F86" s="1" t="n">
        <v>1</v>
      </c>
      <c r="L86" s="1" t="n">
        <v>1</v>
      </c>
      <c r="O86" s="0" t="s">
        <v>247</v>
      </c>
    </row>
    <row r="87" customFormat="false" ht="12" hidden="false" customHeight="false" outlineLevel="0" collapsed="false">
      <c r="A87" s="0" t="n">
        <f aca="false">COUNT(E87:N87)</f>
        <v>3</v>
      </c>
      <c r="B87" s="0" t="s">
        <v>248</v>
      </c>
      <c r="C87" s="0" t="s">
        <v>249</v>
      </c>
      <c r="D87" s="0" t="n">
        <v>241.1962</v>
      </c>
      <c r="E87" s="0" t="n">
        <v>179.6666</v>
      </c>
      <c r="F87" s="1" t="n">
        <v>2</v>
      </c>
      <c r="G87" s="0" t="n">
        <v>0.0162095414</v>
      </c>
      <c r="O87" s="0" t="s">
        <v>250</v>
      </c>
    </row>
    <row r="88" customFormat="false" ht="12" hidden="false" customHeight="false" outlineLevel="0" collapsed="false">
      <c r="A88" s="0" t="n">
        <f aca="false">COUNT(E88:N88)</f>
        <v>3</v>
      </c>
      <c r="B88" s="0" t="s">
        <v>251</v>
      </c>
      <c r="C88" s="0" t="s">
        <v>252</v>
      </c>
      <c r="G88" s="0" t="n">
        <v>0.0238095238</v>
      </c>
      <c r="J88" s="1" t="n">
        <v>1</v>
      </c>
      <c r="K88" s="1" t="n">
        <v>1</v>
      </c>
      <c r="O88" s="0" t="s">
        <v>79</v>
      </c>
    </row>
    <row r="89" customFormat="false" ht="12" hidden="false" customHeight="false" outlineLevel="0" collapsed="false">
      <c r="A89" s="0" t="n">
        <f aca="false">COUNT(E89:N89)</f>
        <v>3</v>
      </c>
      <c r="B89" s="0" t="s">
        <v>253</v>
      </c>
      <c r="C89" s="0" t="s">
        <v>254</v>
      </c>
      <c r="G89" s="0" t="n">
        <v>0.0256011292</v>
      </c>
      <c r="K89" s="1" t="n">
        <v>1</v>
      </c>
      <c r="L89" s="1" t="n">
        <v>1</v>
      </c>
      <c r="O89" s="0" t="s">
        <v>255</v>
      </c>
    </row>
    <row r="90" customFormat="false" ht="12" hidden="false" customHeight="false" outlineLevel="0" collapsed="false">
      <c r="A90" s="0" t="n">
        <f aca="false">COUNT(E90:N90)</f>
        <v>3</v>
      </c>
      <c r="B90" s="0" t="s">
        <v>256</v>
      </c>
      <c r="C90" s="0" t="s">
        <v>257</v>
      </c>
      <c r="G90" s="0" t="n">
        <v>0.0218895181</v>
      </c>
      <c r="H90" s="1" t="n">
        <v>2</v>
      </c>
      <c r="L90" s="1" t="n">
        <v>1</v>
      </c>
      <c r="O90" s="0" t="s">
        <v>258</v>
      </c>
    </row>
    <row r="91" customFormat="false" ht="12" hidden="false" customHeight="false" outlineLevel="0" collapsed="false">
      <c r="A91" s="0" t="n">
        <f aca="false">COUNT(E91:N91)</f>
        <v>3</v>
      </c>
      <c r="B91" s="0" t="s">
        <v>259</v>
      </c>
      <c r="C91" s="0" t="s">
        <v>260</v>
      </c>
      <c r="H91" s="1" t="n">
        <v>1</v>
      </c>
      <c r="I91" s="1" t="n">
        <v>1</v>
      </c>
      <c r="K91" s="1" t="n">
        <v>1</v>
      </c>
      <c r="O91" s="0" t="s">
        <v>261</v>
      </c>
    </row>
    <row r="92" customFormat="false" ht="12" hidden="false" customHeight="false" outlineLevel="0" collapsed="false">
      <c r="A92" s="0" t="n">
        <f aca="false">COUNT(E92:N92)</f>
        <v>3</v>
      </c>
      <c r="B92" s="0" t="s">
        <v>262</v>
      </c>
      <c r="C92" s="0" t="s">
        <v>263</v>
      </c>
      <c r="G92" s="0" t="n">
        <v>0.0163773083</v>
      </c>
      <c r="K92" s="1" t="n">
        <v>1</v>
      </c>
      <c r="L92" s="1" t="n">
        <v>1</v>
      </c>
      <c r="O92" s="0" t="s">
        <v>264</v>
      </c>
    </row>
    <row r="93" customFormat="false" ht="12" hidden="false" customHeight="false" outlineLevel="0" collapsed="false">
      <c r="A93" s="0" t="n">
        <f aca="false">COUNT(E93:N93)</f>
        <v>3</v>
      </c>
      <c r="B93" s="0" t="s">
        <v>265</v>
      </c>
      <c r="C93" s="0" t="s">
        <v>266</v>
      </c>
      <c r="G93" s="0" t="n">
        <v>0.0238095238</v>
      </c>
      <c r="K93" s="1" t="n">
        <v>1</v>
      </c>
      <c r="M93" s="1" t="n">
        <v>1</v>
      </c>
      <c r="O93" s="0" t="s">
        <v>267</v>
      </c>
    </row>
    <row r="94" customFormat="false" ht="12" hidden="false" customHeight="false" outlineLevel="0" collapsed="false">
      <c r="A94" s="0" t="n">
        <f aca="false">COUNT(E94:N94)</f>
        <v>3</v>
      </c>
      <c r="B94" s="0" t="s">
        <v>268</v>
      </c>
      <c r="C94" s="0" t="s">
        <v>269</v>
      </c>
      <c r="G94" s="0" t="n">
        <v>0.0238095238</v>
      </c>
      <c r="K94" s="1" t="n">
        <v>1</v>
      </c>
      <c r="L94" s="1" t="n">
        <v>1</v>
      </c>
      <c r="O94" s="0" t="s">
        <v>270</v>
      </c>
    </row>
    <row r="95" customFormat="false" ht="12" hidden="false" customHeight="false" outlineLevel="0" collapsed="false">
      <c r="A95" s="0" t="n">
        <f aca="false">COUNT(E95:N95)</f>
        <v>3</v>
      </c>
      <c r="B95" s="0" t="s">
        <v>271</v>
      </c>
      <c r="C95" s="0" t="s">
        <v>272</v>
      </c>
      <c r="H95" s="1" t="n">
        <v>1</v>
      </c>
      <c r="J95" s="1" t="n">
        <v>1</v>
      </c>
      <c r="L95" s="1" t="n">
        <v>1</v>
      </c>
      <c r="O95" s="0" t="s">
        <v>273</v>
      </c>
    </row>
    <row r="96" customFormat="false" ht="12" hidden="false" customHeight="false" outlineLevel="0" collapsed="false">
      <c r="A96" s="0" t="n">
        <f aca="false">COUNT(E96:N96)</f>
        <v>3</v>
      </c>
      <c r="B96" s="0" t="s">
        <v>274</v>
      </c>
      <c r="C96" s="0" t="s">
        <v>275</v>
      </c>
      <c r="G96" s="0" t="n">
        <v>0.0163773083</v>
      </c>
      <c r="I96" s="1" t="n">
        <v>1</v>
      </c>
      <c r="L96" s="1" t="n">
        <v>1</v>
      </c>
      <c r="O96" s="0" t="s">
        <v>134</v>
      </c>
    </row>
    <row r="97" customFormat="false" ht="12" hidden="false" customHeight="false" outlineLevel="0" collapsed="false">
      <c r="A97" s="0" t="n">
        <f aca="false">COUNT(E97:N97)</f>
        <v>3</v>
      </c>
      <c r="B97" s="0" t="s">
        <v>276</v>
      </c>
      <c r="C97" s="0" t="s">
        <v>277</v>
      </c>
      <c r="G97" s="0" t="n">
        <v>0.0238095238</v>
      </c>
      <c r="K97" s="1" t="n">
        <v>1</v>
      </c>
      <c r="L97" s="1" t="n">
        <v>1</v>
      </c>
      <c r="O97" s="0" t="s">
        <v>278</v>
      </c>
    </row>
    <row r="98" customFormat="false" ht="12" hidden="false" customHeight="false" outlineLevel="0" collapsed="false">
      <c r="A98" s="0" t="n">
        <f aca="false">COUNT(E98:N98)</f>
        <v>3</v>
      </c>
      <c r="B98" s="0" t="s">
        <v>279</v>
      </c>
      <c r="C98" s="0" t="s">
        <v>280</v>
      </c>
      <c r="G98" s="0" t="n">
        <v>0.0238095238</v>
      </c>
      <c r="K98" s="1" t="n">
        <v>1</v>
      </c>
      <c r="L98" s="1" t="n">
        <v>2</v>
      </c>
      <c r="O98" s="0" t="s">
        <v>281</v>
      </c>
    </row>
    <row r="99" customFormat="false" ht="12" hidden="false" customHeight="false" outlineLevel="0" collapsed="false">
      <c r="A99" s="0" t="n">
        <f aca="false">COUNT(E99:N99)</f>
        <v>3</v>
      </c>
      <c r="B99" s="0" t="s">
        <v>282</v>
      </c>
      <c r="C99" s="0" t="s">
        <v>283</v>
      </c>
      <c r="G99" s="0" t="n">
        <v>0.0238095238</v>
      </c>
      <c r="J99" s="1" t="n">
        <v>1</v>
      </c>
      <c r="K99" s="1" t="n">
        <v>1</v>
      </c>
      <c r="O99" s="0" t="s">
        <v>284</v>
      </c>
    </row>
    <row r="100" customFormat="false" ht="12" hidden="false" customHeight="false" outlineLevel="0" collapsed="false">
      <c r="A100" s="0" t="n">
        <f aca="false">COUNT(E100:N100)</f>
        <v>3</v>
      </c>
      <c r="B100" s="0" t="s">
        <v>285</v>
      </c>
      <c r="C100" s="0" t="s">
        <v>286</v>
      </c>
      <c r="G100" s="0" t="n">
        <v>0.0238095238</v>
      </c>
      <c r="J100" s="1" t="n">
        <v>1</v>
      </c>
      <c r="L100" s="1" t="n">
        <v>1</v>
      </c>
      <c r="O100" s="0" t="s">
        <v>287</v>
      </c>
    </row>
    <row r="101" customFormat="false" ht="12" hidden="false" customHeight="false" outlineLevel="0" collapsed="false">
      <c r="A101" s="0" t="n">
        <f aca="false">COUNT(E101:N101)</f>
        <v>3</v>
      </c>
      <c r="B101" s="0" t="s">
        <v>288</v>
      </c>
      <c r="C101" s="0" t="s">
        <v>289</v>
      </c>
      <c r="G101" s="0" t="n">
        <v>0.0238095238</v>
      </c>
      <c r="H101" s="1" t="n">
        <v>1</v>
      </c>
      <c r="L101" s="1" t="n">
        <v>1</v>
      </c>
      <c r="O101" s="0" t="s">
        <v>290</v>
      </c>
    </row>
    <row r="102" customFormat="false" ht="12" hidden="false" customHeight="false" outlineLevel="0" collapsed="false">
      <c r="A102" s="0" t="n">
        <f aca="false">COUNT(E102:N102)</f>
        <v>3</v>
      </c>
      <c r="B102" s="0" t="s">
        <v>291</v>
      </c>
      <c r="C102" s="0" t="s">
        <v>292</v>
      </c>
      <c r="G102" s="0" t="n">
        <v>0.0238095238</v>
      </c>
      <c r="K102" s="1" t="n">
        <v>1</v>
      </c>
      <c r="L102" s="1" t="n">
        <v>1</v>
      </c>
      <c r="O102" s="0" t="s">
        <v>293</v>
      </c>
    </row>
    <row r="103" customFormat="false" ht="12" hidden="false" customHeight="false" outlineLevel="0" collapsed="false">
      <c r="A103" s="0" t="n">
        <f aca="false">COUNT(E103:N103)</f>
        <v>3</v>
      </c>
      <c r="B103" s="0" t="s">
        <v>294</v>
      </c>
      <c r="C103" s="0" t="s">
        <v>295</v>
      </c>
      <c r="G103" s="0" t="n">
        <v>0.0238095238</v>
      </c>
      <c r="H103" s="1" t="n">
        <v>1</v>
      </c>
      <c r="K103" s="1" t="n">
        <v>1</v>
      </c>
      <c r="O103" s="0" t="s">
        <v>296</v>
      </c>
    </row>
    <row r="104" customFormat="false" ht="12" hidden="false" customHeight="false" outlineLevel="0" collapsed="false">
      <c r="A104" s="0" t="n">
        <f aca="false">COUNT(E104:N104)</f>
        <v>3</v>
      </c>
      <c r="B104" s="0" t="s">
        <v>297</v>
      </c>
      <c r="C104" s="0" t="s">
        <v>298</v>
      </c>
      <c r="G104" s="0" t="n">
        <v>0.0238095238</v>
      </c>
      <c r="L104" s="1" t="n">
        <v>1</v>
      </c>
      <c r="N104" s="1" t="n">
        <v>1</v>
      </c>
      <c r="O104" s="0" t="s">
        <v>299</v>
      </c>
    </row>
    <row r="105" customFormat="false" ht="12" hidden="false" customHeight="false" outlineLevel="0" collapsed="false">
      <c r="A105" s="0" t="n">
        <f aca="false">COUNT(E105:N105)</f>
        <v>3</v>
      </c>
      <c r="B105" s="0" t="s">
        <v>300</v>
      </c>
      <c r="C105" s="0" t="s">
        <v>301</v>
      </c>
      <c r="F105" s="1" t="n">
        <v>1</v>
      </c>
      <c r="G105" s="0" t="n">
        <v>0.0275318939</v>
      </c>
      <c r="L105" s="1" t="n">
        <v>1</v>
      </c>
      <c r="O105" s="0" t="s">
        <v>302</v>
      </c>
    </row>
    <row r="106" customFormat="false" ht="12" hidden="false" customHeight="false" outlineLevel="0" collapsed="false">
      <c r="A106" s="0" t="n">
        <f aca="false">COUNT(E106:N106)</f>
        <v>3</v>
      </c>
      <c r="B106" s="0" t="s">
        <v>303</v>
      </c>
      <c r="C106" s="0" t="s">
        <v>304</v>
      </c>
      <c r="G106" s="0" t="n">
        <v>0.0091157873</v>
      </c>
      <c r="K106" s="1" t="n">
        <v>1</v>
      </c>
      <c r="L106" s="1" t="n">
        <v>1</v>
      </c>
      <c r="O106" s="0" t="s">
        <v>175</v>
      </c>
    </row>
    <row r="107" customFormat="false" ht="12" hidden="false" customHeight="false" outlineLevel="0" collapsed="false">
      <c r="A107" s="0" t="n">
        <f aca="false">COUNT(E107:N107)</f>
        <v>3</v>
      </c>
      <c r="B107" s="0" t="s">
        <v>305</v>
      </c>
      <c r="C107" s="0" t="s">
        <v>306</v>
      </c>
      <c r="K107" s="1" t="n">
        <v>1</v>
      </c>
      <c r="L107" s="1" t="n">
        <v>1</v>
      </c>
      <c r="M107" s="1" t="n">
        <v>1</v>
      </c>
      <c r="O107" s="0" t="s">
        <v>307</v>
      </c>
    </row>
    <row r="108" customFormat="false" ht="12" hidden="false" customHeight="false" outlineLevel="0" collapsed="false">
      <c r="A108" s="0" t="n">
        <f aca="false">COUNT(E108:N108)</f>
        <v>3</v>
      </c>
      <c r="B108" s="0" t="s">
        <v>308</v>
      </c>
      <c r="C108" s="0" t="s">
        <v>309</v>
      </c>
      <c r="G108" s="0" t="n">
        <v>0.0238095238</v>
      </c>
      <c r="L108" s="1" t="n">
        <v>1</v>
      </c>
      <c r="N108" s="1" t="n">
        <v>1</v>
      </c>
      <c r="O108" s="0" t="s">
        <v>310</v>
      </c>
    </row>
    <row r="109" customFormat="false" ht="12" hidden="false" customHeight="false" outlineLevel="0" collapsed="false">
      <c r="A109" s="0" t="n">
        <f aca="false">COUNT(E109:N109)</f>
        <v>3</v>
      </c>
      <c r="B109" s="0" t="s">
        <v>311</v>
      </c>
      <c r="C109" s="0" t="s">
        <v>312</v>
      </c>
      <c r="G109" s="0" t="n">
        <v>0.0238095238</v>
      </c>
      <c r="J109" s="1" t="n">
        <v>1</v>
      </c>
      <c r="K109" s="1" t="n">
        <v>1</v>
      </c>
      <c r="O109" s="0" t="s">
        <v>313</v>
      </c>
    </row>
    <row r="110" customFormat="false" ht="12" hidden="false" customHeight="false" outlineLevel="0" collapsed="false">
      <c r="A110" s="0" t="n">
        <f aca="false">COUNT(E110:N110)</f>
        <v>3</v>
      </c>
      <c r="B110" s="0" t="s">
        <v>314</v>
      </c>
      <c r="C110" s="0" t="s">
        <v>315</v>
      </c>
      <c r="G110" s="0" t="n">
        <v>0.0238095238</v>
      </c>
      <c r="I110" s="1" t="n">
        <v>1</v>
      </c>
      <c r="L110" s="1" t="n">
        <v>1</v>
      </c>
      <c r="O110" s="0" t="s">
        <v>316</v>
      </c>
    </row>
    <row r="111" customFormat="false" ht="12" hidden="false" customHeight="false" outlineLevel="0" collapsed="false">
      <c r="A111" s="0" t="n">
        <f aca="false">COUNT(E111:N111)</f>
        <v>3</v>
      </c>
      <c r="B111" s="0" t="s">
        <v>314</v>
      </c>
      <c r="C111" s="0" t="s">
        <v>315</v>
      </c>
      <c r="G111" s="0" t="n">
        <v>0.0256011292</v>
      </c>
      <c r="I111" s="1" t="n">
        <v>1</v>
      </c>
      <c r="L111" s="1" t="n">
        <v>1</v>
      </c>
      <c r="O111" s="0" t="s">
        <v>316</v>
      </c>
    </row>
    <row r="112" customFormat="false" ht="12" hidden="false" customHeight="false" outlineLevel="0" collapsed="false">
      <c r="A112" s="0" t="n">
        <f aca="false">COUNT(E112:N112)</f>
        <v>3</v>
      </c>
      <c r="B112" s="0" t="s">
        <v>317</v>
      </c>
      <c r="C112" s="0" t="s">
        <v>318</v>
      </c>
      <c r="G112" s="0" t="n">
        <v>0.008711913</v>
      </c>
      <c r="H112" s="1" t="n">
        <v>1</v>
      </c>
      <c r="I112" s="1" t="n">
        <v>1</v>
      </c>
      <c r="O112" s="0" t="s">
        <v>319</v>
      </c>
    </row>
    <row r="113" customFormat="false" ht="12" hidden="false" customHeight="false" outlineLevel="0" collapsed="false">
      <c r="A113" s="0" t="n">
        <f aca="false">COUNT(E113:N113)</f>
        <v>3</v>
      </c>
      <c r="B113" s="0" t="s">
        <v>320</v>
      </c>
      <c r="C113" s="0" t="s">
        <v>321</v>
      </c>
      <c r="G113" s="0" t="n">
        <v>0.0275318939</v>
      </c>
      <c r="H113" s="1" t="n">
        <v>1</v>
      </c>
      <c r="I113" s="1" t="n">
        <v>1</v>
      </c>
      <c r="O113" s="0" t="s">
        <v>322</v>
      </c>
    </row>
    <row r="114" customFormat="false" ht="12" hidden="false" customHeight="false" outlineLevel="0" collapsed="false">
      <c r="A114" s="0" t="n">
        <f aca="false">COUNT(E114:N114)</f>
        <v>3</v>
      </c>
      <c r="B114" s="0" t="s">
        <v>323</v>
      </c>
      <c r="C114" s="0" t="s">
        <v>324</v>
      </c>
      <c r="G114" s="0" t="n">
        <v>0.0275318939</v>
      </c>
      <c r="K114" s="1" t="n">
        <v>1</v>
      </c>
      <c r="L114" s="1" t="n">
        <v>1</v>
      </c>
      <c r="O114" s="0" t="s">
        <v>325</v>
      </c>
    </row>
    <row r="115" customFormat="false" ht="12" hidden="false" customHeight="false" outlineLevel="0" collapsed="false">
      <c r="A115" s="0" t="n">
        <f aca="false">COUNT(E115:N115)</f>
        <v>3</v>
      </c>
      <c r="B115" s="0" t="s">
        <v>326</v>
      </c>
      <c r="C115" s="0" t="s">
        <v>327</v>
      </c>
      <c r="G115" s="0" t="n">
        <v>0.0256011292</v>
      </c>
      <c r="K115" s="1" t="n">
        <v>1</v>
      </c>
      <c r="L115" s="1" t="n">
        <v>1</v>
      </c>
      <c r="O115" s="0" t="s">
        <v>328</v>
      </c>
    </row>
    <row r="116" customFormat="false" ht="12" hidden="false" customHeight="false" outlineLevel="0" collapsed="false">
      <c r="A116" s="0" t="n">
        <f aca="false">COUNT(E116:N116)</f>
        <v>3</v>
      </c>
      <c r="B116" s="0" t="s">
        <v>329</v>
      </c>
      <c r="C116" s="0" t="s">
        <v>330</v>
      </c>
      <c r="G116" s="0" t="n">
        <v>0.0218895181</v>
      </c>
      <c r="L116" s="1" t="n">
        <v>1</v>
      </c>
      <c r="N116" s="1" t="n">
        <v>1</v>
      </c>
      <c r="O116" s="0" t="s">
        <v>331</v>
      </c>
    </row>
    <row r="117" customFormat="false" ht="12" hidden="false" customHeight="false" outlineLevel="0" collapsed="false">
      <c r="A117" s="0" t="n">
        <f aca="false">COUNT(E117:N117)</f>
        <v>3</v>
      </c>
      <c r="B117" s="0" t="s">
        <v>332</v>
      </c>
      <c r="C117" s="0" t="s">
        <v>333</v>
      </c>
      <c r="G117" s="0" t="n">
        <v>0.0091157873</v>
      </c>
      <c r="K117" s="1" t="n">
        <v>1</v>
      </c>
      <c r="L117" s="1" t="n">
        <v>1</v>
      </c>
      <c r="O117" s="0" t="s">
        <v>334</v>
      </c>
    </row>
    <row r="118" customFormat="false" ht="12" hidden="false" customHeight="false" outlineLevel="0" collapsed="false">
      <c r="A118" s="0" t="n">
        <f aca="false">COUNT(E118:N118)</f>
        <v>3</v>
      </c>
      <c r="B118" s="0" t="s">
        <v>332</v>
      </c>
      <c r="C118" s="0" t="s">
        <v>333</v>
      </c>
      <c r="G118" s="0" t="n">
        <v>0.0238095238</v>
      </c>
      <c r="K118" s="1" t="n">
        <v>1</v>
      </c>
      <c r="L118" s="1" t="n">
        <v>1</v>
      </c>
      <c r="O118" s="0" t="s">
        <v>334</v>
      </c>
    </row>
    <row r="119" customFormat="false" ht="12" hidden="false" customHeight="false" outlineLevel="0" collapsed="false">
      <c r="A119" s="0" t="n">
        <f aca="false">COUNT(E119:N119)</f>
        <v>3</v>
      </c>
      <c r="B119" s="0" t="s">
        <v>108</v>
      </c>
      <c r="C119" s="0" t="s">
        <v>335</v>
      </c>
      <c r="D119" s="0" t="n">
        <v>5.3959</v>
      </c>
      <c r="E119" s="0" t="n">
        <v>0.7573</v>
      </c>
      <c r="K119" s="1" t="n">
        <v>1</v>
      </c>
      <c r="M119" s="1" t="n">
        <v>1</v>
      </c>
      <c r="O119" s="0" t="s">
        <v>110</v>
      </c>
    </row>
    <row r="120" customFormat="false" ht="12" hidden="false" customHeight="false" outlineLevel="0" collapsed="false">
      <c r="A120" s="0" t="n">
        <f aca="false">COUNT(E120:N120)</f>
        <v>2</v>
      </c>
      <c r="B120" s="0" t="s">
        <v>336</v>
      </c>
      <c r="C120" s="0" t="s">
        <v>337</v>
      </c>
      <c r="D120" s="0" t="n">
        <v>0.4245</v>
      </c>
      <c r="E120" s="0" t="n">
        <v>3.2453</v>
      </c>
      <c r="G120" s="0" t="n">
        <v>0.0238095238</v>
      </c>
      <c r="O120" s="0" t="s">
        <v>338</v>
      </c>
    </row>
    <row r="121" customFormat="false" ht="12" hidden="false" customHeight="false" outlineLevel="0" collapsed="false">
      <c r="A121" s="0" t="n">
        <f aca="false">COUNT(E121:N121)</f>
        <v>2</v>
      </c>
      <c r="B121" s="0" t="s">
        <v>339</v>
      </c>
      <c r="C121" s="0" t="s">
        <v>340</v>
      </c>
      <c r="D121" s="0" t="n">
        <v>0.6881</v>
      </c>
      <c r="E121" s="0" t="n">
        <v>3.1073</v>
      </c>
      <c r="L121" s="1" t="n">
        <v>1</v>
      </c>
      <c r="O121" s="0" t="s">
        <v>341</v>
      </c>
    </row>
    <row r="122" customFormat="false" ht="12" hidden="false" customHeight="false" outlineLevel="0" collapsed="false">
      <c r="A122" s="0" t="n">
        <f aca="false">COUNT(E122:N122)</f>
        <v>2</v>
      </c>
      <c r="B122" s="0" t="s">
        <v>342</v>
      </c>
      <c r="C122" s="0" t="s">
        <v>343</v>
      </c>
      <c r="D122" s="0" t="n">
        <v>0.6885</v>
      </c>
      <c r="E122" s="0" t="n">
        <v>10.0573</v>
      </c>
      <c r="L122" s="1" t="n">
        <v>1</v>
      </c>
      <c r="O122" s="0" t="s">
        <v>344</v>
      </c>
    </row>
    <row r="123" customFormat="false" ht="12" hidden="false" customHeight="false" outlineLevel="0" collapsed="false">
      <c r="A123" s="0" t="n">
        <f aca="false">COUNT(E123:N123)</f>
        <v>2</v>
      </c>
      <c r="B123" s="0" t="s">
        <v>345</v>
      </c>
      <c r="C123" s="0" t="s">
        <v>346</v>
      </c>
      <c r="D123" s="0" t="n">
        <v>0.875</v>
      </c>
      <c r="E123" s="0" t="n">
        <v>3.8388</v>
      </c>
      <c r="F123" s="1" t="n">
        <v>1</v>
      </c>
      <c r="O123" s="0" t="s">
        <v>347</v>
      </c>
    </row>
    <row r="124" customFormat="false" ht="12" hidden="false" customHeight="false" outlineLevel="0" collapsed="false">
      <c r="A124" s="0" t="n">
        <f aca="false">COUNT(E124:N124)</f>
        <v>2</v>
      </c>
      <c r="B124" s="0" t="s">
        <v>348</v>
      </c>
      <c r="C124" s="0" t="s">
        <v>349</v>
      </c>
      <c r="D124" s="0" t="n">
        <v>1.0287</v>
      </c>
      <c r="E124" s="0" t="n">
        <v>6.7422</v>
      </c>
      <c r="L124" s="1" t="n">
        <v>1</v>
      </c>
      <c r="O124" s="0" t="s">
        <v>350</v>
      </c>
    </row>
    <row r="125" customFormat="false" ht="12" hidden="false" customHeight="false" outlineLevel="0" collapsed="false">
      <c r="A125" s="0" t="n">
        <f aca="false">COUNT(E125:N125)</f>
        <v>2</v>
      </c>
      <c r="B125" s="0" t="s">
        <v>351</v>
      </c>
      <c r="C125" s="0" t="s">
        <v>352</v>
      </c>
      <c r="D125" s="0" t="n">
        <v>1.1938</v>
      </c>
      <c r="E125" s="0" t="n">
        <v>11.1504</v>
      </c>
      <c r="F125" s="1" t="n">
        <v>1</v>
      </c>
      <c r="O125" s="0" t="s">
        <v>353</v>
      </c>
    </row>
    <row r="126" customFormat="false" ht="12" hidden="false" customHeight="false" outlineLevel="0" collapsed="false">
      <c r="A126" s="0" t="n">
        <f aca="false">COUNT(E126:N126)</f>
        <v>2</v>
      </c>
      <c r="B126" s="0" t="s">
        <v>354</v>
      </c>
      <c r="C126" s="0" t="s">
        <v>355</v>
      </c>
      <c r="D126" s="0" t="n">
        <v>1.3927</v>
      </c>
      <c r="E126" s="0" t="n">
        <v>3.0195</v>
      </c>
      <c r="G126" s="0" t="n">
        <v>0.0238095238</v>
      </c>
      <c r="O126" s="0" t="s">
        <v>356</v>
      </c>
    </row>
    <row r="127" customFormat="false" ht="12" hidden="false" customHeight="false" outlineLevel="0" collapsed="false">
      <c r="A127" s="0" t="n">
        <f aca="false">COUNT(E127:N127)</f>
        <v>2</v>
      </c>
      <c r="B127" s="0" t="s">
        <v>357</v>
      </c>
      <c r="C127" s="0" t="s">
        <v>358</v>
      </c>
      <c r="D127" s="0" t="n">
        <v>1.689</v>
      </c>
      <c r="E127" s="0" t="n">
        <v>3.1275</v>
      </c>
      <c r="G127" s="0" t="n">
        <v>0.0162095414</v>
      </c>
      <c r="O127" s="0" t="s">
        <v>79</v>
      </c>
    </row>
    <row r="128" customFormat="false" ht="12" hidden="false" customHeight="false" outlineLevel="0" collapsed="false">
      <c r="A128" s="0" t="n">
        <f aca="false">COUNT(E128:N128)</f>
        <v>2</v>
      </c>
      <c r="B128" s="0" t="s">
        <v>359</v>
      </c>
      <c r="C128" s="0" t="s">
        <v>360</v>
      </c>
      <c r="D128" s="0" t="n">
        <v>1.8102</v>
      </c>
      <c r="E128" s="0" t="n">
        <v>5.256</v>
      </c>
      <c r="G128" s="0" t="n">
        <v>0.0238095238</v>
      </c>
      <c r="O128" s="0" t="s">
        <v>361</v>
      </c>
    </row>
    <row r="129" customFormat="false" ht="12" hidden="false" customHeight="false" outlineLevel="0" collapsed="false">
      <c r="A129" s="0" t="n">
        <f aca="false">COUNT(E129:N129)</f>
        <v>2</v>
      </c>
      <c r="B129" s="0" t="s">
        <v>362</v>
      </c>
      <c r="C129" s="0" t="s">
        <v>363</v>
      </c>
      <c r="D129" s="0" t="n">
        <v>2.3315666667</v>
      </c>
      <c r="E129" s="0" t="n">
        <v>4.6873333333</v>
      </c>
      <c r="K129" s="1" t="n">
        <v>2</v>
      </c>
      <c r="O129" s="0" t="s">
        <v>364</v>
      </c>
    </row>
    <row r="130" customFormat="false" ht="12" hidden="false" customHeight="false" outlineLevel="0" collapsed="false">
      <c r="A130" s="0" t="n">
        <f aca="false">COUNT(E130:N130)</f>
        <v>2</v>
      </c>
      <c r="B130" s="0" t="s">
        <v>365</v>
      </c>
      <c r="C130" s="0" t="s">
        <v>366</v>
      </c>
      <c r="D130" s="0" t="n">
        <v>2.4747</v>
      </c>
      <c r="E130" s="0" t="n">
        <v>3.427</v>
      </c>
      <c r="G130" s="0" t="n">
        <v>0.0238095238</v>
      </c>
      <c r="O130" s="0" t="s">
        <v>367</v>
      </c>
    </row>
    <row r="131" customFormat="false" ht="12" hidden="false" customHeight="false" outlineLevel="0" collapsed="false">
      <c r="A131" s="0" t="n">
        <f aca="false">COUNT(E131:N131)</f>
        <v>2</v>
      </c>
      <c r="B131" s="0" t="s">
        <v>368</v>
      </c>
      <c r="C131" s="0" t="s">
        <v>369</v>
      </c>
      <c r="D131" s="0" t="n">
        <v>2.8034</v>
      </c>
      <c r="E131" s="0" t="n">
        <v>7.5017</v>
      </c>
      <c r="J131" s="1" t="n">
        <v>2</v>
      </c>
      <c r="O131" s="0" t="s">
        <v>370</v>
      </c>
    </row>
    <row r="132" customFormat="false" ht="12" hidden="false" customHeight="false" outlineLevel="0" collapsed="false">
      <c r="A132" s="0" t="n">
        <f aca="false">COUNT(E132:N132)</f>
        <v>2</v>
      </c>
      <c r="B132" s="0" t="s">
        <v>371</v>
      </c>
      <c r="C132" s="0" t="s">
        <v>372</v>
      </c>
      <c r="D132" s="0" t="n">
        <v>2.8764</v>
      </c>
      <c r="E132" s="0" t="n">
        <v>3.4879</v>
      </c>
      <c r="G132" s="0" t="n">
        <v>0.0238095238</v>
      </c>
      <c r="O132" s="0" t="s">
        <v>373</v>
      </c>
    </row>
    <row r="133" customFormat="false" ht="12" hidden="false" customHeight="false" outlineLevel="0" collapsed="false">
      <c r="A133" s="0" t="n">
        <f aca="false">COUNT(E133:N133)</f>
        <v>2</v>
      </c>
      <c r="B133" s="0" t="s">
        <v>374</v>
      </c>
      <c r="C133" s="0" t="s">
        <v>375</v>
      </c>
      <c r="D133" s="0" t="n">
        <v>3.0275</v>
      </c>
      <c r="E133" s="0" t="n">
        <v>0.9536</v>
      </c>
      <c r="G133" s="0" t="n">
        <v>0.0163773083</v>
      </c>
      <c r="O133" s="0" t="s">
        <v>376</v>
      </c>
    </row>
    <row r="134" customFormat="false" ht="12" hidden="false" customHeight="false" outlineLevel="0" collapsed="false">
      <c r="A134" s="0" t="n">
        <f aca="false">COUNT(E134:N134)</f>
        <v>2</v>
      </c>
      <c r="B134" s="0" t="s">
        <v>377</v>
      </c>
      <c r="C134" s="0" t="s">
        <v>378</v>
      </c>
      <c r="D134" s="0" t="n">
        <v>3.0405</v>
      </c>
      <c r="E134" s="0" t="n">
        <v>0.9852</v>
      </c>
      <c r="L134" s="1" t="n">
        <v>3</v>
      </c>
      <c r="O134" s="0" t="s">
        <v>79</v>
      </c>
    </row>
    <row r="135" customFormat="false" ht="12" hidden="false" customHeight="false" outlineLevel="0" collapsed="false">
      <c r="A135" s="0" t="n">
        <f aca="false">COUNT(E135:N135)</f>
        <v>2</v>
      </c>
      <c r="B135" s="0" t="s">
        <v>379</v>
      </c>
      <c r="C135" s="0" t="s">
        <v>380</v>
      </c>
      <c r="D135" s="0" t="n">
        <v>3.059</v>
      </c>
      <c r="E135" s="0" t="n">
        <v>1.0071</v>
      </c>
      <c r="H135" s="1" t="n">
        <v>1</v>
      </c>
      <c r="O135" s="0" t="s">
        <v>79</v>
      </c>
    </row>
    <row r="136" customFormat="false" ht="12" hidden="false" customHeight="false" outlineLevel="0" collapsed="false">
      <c r="A136" s="0" t="n">
        <f aca="false">COUNT(E136:N136)</f>
        <v>2</v>
      </c>
      <c r="B136" s="0" t="s">
        <v>381</v>
      </c>
      <c r="C136" s="0" t="s">
        <v>382</v>
      </c>
      <c r="D136" s="0" t="n">
        <v>3.1481</v>
      </c>
      <c r="E136" s="0" t="n">
        <v>1.7836</v>
      </c>
      <c r="G136" s="0" t="n">
        <v>0.0091157873</v>
      </c>
      <c r="O136" s="0" t="s">
        <v>82</v>
      </c>
    </row>
    <row r="137" customFormat="false" ht="12" hidden="false" customHeight="false" outlineLevel="0" collapsed="false">
      <c r="A137" s="0" t="n">
        <f aca="false">COUNT(E137:N137)</f>
        <v>2</v>
      </c>
      <c r="B137" s="0" t="s">
        <v>383</v>
      </c>
      <c r="C137" s="0" t="s">
        <v>384</v>
      </c>
      <c r="D137" s="0" t="n">
        <v>3.2431</v>
      </c>
      <c r="E137" s="0" t="n">
        <v>0.9206</v>
      </c>
      <c r="G137" s="0" t="n">
        <v>0.0238095238</v>
      </c>
      <c r="O137" s="0" t="s">
        <v>385</v>
      </c>
    </row>
    <row r="138" customFormat="false" ht="12" hidden="false" customHeight="false" outlineLevel="0" collapsed="false">
      <c r="A138" s="0" t="n">
        <f aca="false">COUNT(E138:N138)</f>
        <v>2</v>
      </c>
      <c r="B138" s="0" t="s">
        <v>386</v>
      </c>
      <c r="C138" s="0" t="s">
        <v>387</v>
      </c>
      <c r="D138" s="0" t="n">
        <v>3.2739</v>
      </c>
      <c r="E138" s="0" t="n">
        <v>1.2961</v>
      </c>
      <c r="G138" s="0" t="n">
        <v>0.0238095238</v>
      </c>
      <c r="O138" s="0" t="s">
        <v>388</v>
      </c>
    </row>
    <row r="139" customFormat="false" ht="12" hidden="false" customHeight="false" outlineLevel="0" collapsed="false">
      <c r="A139" s="0" t="n">
        <f aca="false">COUNT(E139:N139)</f>
        <v>2</v>
      </c>
      <c r="B139" s="0" t="s">
        <v>389</v>
      </c>
      <c r="C139" s="0" t="s">
        <v>390</v>
      </c>
      <c r="D139" s="0" t="n">
        <v>3.274</v>
      </c>
      <c r="E139" s="0" t="n">
        <v>1.0624666667</v>
      </c>
      <c r="K139" s="1" t="n">
        <v>1</v>
      </c>
      <c r="O139" s="0" t="s">
        <v>391</v>
      </c>
    </row>
    <row r="140" customFormat="false" ht="12" hidden="false" customHeight="false" outlineLevel="0" collapsed="false">
      <c r="A140" s="0" t="n">
        <f aca="false">COUNT(E140:N140)</f>
        <v>2</v>
      </c>
      <c r="B140" s="0" t="s">
        <v>392</v>
      </c>
      <c r="C140" s="0" t="s">
        <v>393</v>
      </c>
      <c r="D140" s="0" t="n">
        <v>3.3918</v>
      </c>
      <c r="E140" s="0" t="n">
        <v>0.8781</v>
      </c>
      <c r="G140" s="0" t="n">
        <v>0.0163773083</v>
      </c>
      <c r="O140" s="0" t="s">
        <v>394</v>
      </c>
    </row>
    <row r="141" customFormat="false" ht="12" hidden="false" customHeight="false" outlineLevel="0" collapsed="false">
      <c r="A141" s="0" t="n">
        <f aca="false">COUNT(E141:N141)</f>
        <v>2</v>
      </c>
      <c r="B141" s="0" t="s">
        <v>395</v>
      </c>
      <c r="C141" s="0" t="s">
        <v>396</v>
      </c>
      <c r="D141" s="0" t="n">
        <v>3.4433</v>
      </c>
      <c r="E141" s="0" t="n">
        <v>0.90145</v>
      </c>
      <c r="J141" s="1" t="n">
        <v>1</v>
      </c>
      <c r="O141" s="0" t="s">
        <v>397</v>
      </c>
    </row>
    <row r="142" customFormat="false" ht="12" hidden="false" customHeight="false" outlineLevel="0" collapsed="false">
      <c r="A142" s="0" t="n">
        <f aca="false">COUNT(E142:N142)</f>
        <v>2</v>
      </c>
      <c r="B142" s="0" t="s">
        <v>398</v>
      </c>
      <c r="C142" s="0" t="s">
        <v>399</v>
      </c>
      <c r="D142" s="0" t="n">
        <v>3.5025</v>
      </c>
      <c r="E142" s="0" t="n">
        <v>0.9271</v>
      </c>
      <c r="G142" s="0" t="n">
        <v>0.0162095414</v>
      </c>
      <c r="O142" s="0" t="s">
        <v>376</v>
      </c>
    </row>
    <row r="143" customFormat="false" ht="12" hidden="false" customHeight="false" outlineLevel="0" collapsed="false">
      <c r="A143" s="0" t="n">
        <f aca="false">COUNT(E143:N143)</f>
        <v>2</v>
      </c>
      <c r="B143" s="0" t="s">
        <v>400</v>
      </c>
      <c r="C143" s="0" t="s">
        <v>401</v>
      </c>
      <c r="D143" s="0" t="n">
        <v>3.5209</v>
      </c>
      <c r="E143" s="0" t="n">
        <v>0.7102</v>
      </c>
      <c r="G143" s="0" t="n">
        <v>0.0238095238</v>
      </c>
      <c r="O143" s="0" t="s">
        <v>402</v>
      </c>
    </row>
    <row r="144" customFormat="false" ht="12" hidden="false" customHeight="false" outlineLevel="0" collapsed="false">
      <c r="A144" s="0" t="n">
        <f aca="false">COUNT(E144:N144)</f>
        <v>2</v>
      </c>
      <c r="B144" s="0" t="s">
        <v>400</v>
      </c>
      <c r="C144" s="0" t="s">
        <v>403</v>
      </c>
      <c r="D144" s="0" t="n">
        <v>3.5209</v>
      </c>
      <c r="E144" s="0" t="n">
        <v>0.7102</v>
      </c>
      <c r="H144" s="1" t="n">
        <v>1</v>
      </c>
      <c r="O144" s="0" t="s">
        <v>79</v>
      </c>
    </row>
    <row r="145" customFormat="false" ht="12" hidden="false" customHeight="false" outlineLevel="0" collapsed="false">
      <c r="A145" s="0" t="n">
        <f aca="false">COUNT(E145:N145)</f>
        <v>2</v>
      </c>
      <c r="B145" s="0" t="s">
        <v>404</v>
      </c>
      <c r="C145" s="0" t="s">
        <v>405</v>
      </c>
      <c r="D145" s="0" t="n">
        <v>3.5524</v>
      </c>
      <c r="E145" s="0" t="n">
        <v>0.63275</v>
      </c>
      <c r="L145" s="1" t="n">
        <v>1</v>
      </c>
      <c r="O145" s="0" t="s">
        <v>406</v>
      </c>
    </row>
    <row r="146" customFormat="false" ht="12" hidden="false" customHeight="false" outlineLevel="0" collapsed="false">
      <c r="A146" s="0" t="n">
        <f aca="false">COUNT(E146:N146)</f>
        <v>2</v>
      </c>
      <c r="B146" s="0" t="s">
        <v>407</v>
      </c>
      <c r="C146" s="0" t="s">
        <v>408</v>
      </c>
      <c r="D146" s="0" t="n">
        <v>3.5607</v>
      </c>
      <c r="E146" s="0" t="n">
        <v>0.9857</v>
      </c>
      <c r="G146" s="0" t="n">
        <v>0.0091157873</v>
      </c>
      <c r="O146" s="0" t="s">
        <v>409</v>
      </c>
    </row>
    <row r="147" customFormat="false" ht="12" hidden="false" customHeight="false" outlineLevel="0" collapsed="false">
      <c r="A147" s="0" t="n">
        <f aca="false">COUNT(E147:N147)</f>
        <v>2</v>
      </c>
      <c r="B147" s="0" t="s">
        <v>410</v>
      </c>
      <c r="C147" s="0" t="s">
        <v>411</v>
      </c>
      <c r="D147" s="0" t="n">
        <v>3.7671</v>
      </c>
      <c r="E147" s="0" t="n">
        <v>1.1724</v>
      </c>
      <c r="G147" s="0" t="n">
        <v>0.0163773083</v>
      </c>
      <c r="O147" s="0" t="s">
        <v>412</v>
      </c>
    </row>
    <row r="148" customFormat="false" ht="12" hidden="false" customHeight="false" outlineLevel="0" collapsed="false">
      <c r="A148" s="0" t="n">
        <f aca="false">COUNT(E148:N148)</f>
        <v>2</v>
      </c>
      <c r="B148" s="0" t="s">
        <v>413</v>
      </c>
      <c r="C148" s="0" t="s">
        <v>414</v>
      </c>
      <c r="D148" s="0" t="n">
        <v>3.7993</v>
      </c>
      <c r="E148" s="0" t="n">
        <v>5.8661</v>
      </c>
      <c r="J148" s="1" t="n">
        <v>1</v>
      </c>
      <c r="O148" s="0" t="s">
        <v>415</v>
      </c>
    </row>
    <row r="149" customFormat="false" ht="12" hidden="false" customHeight="false" outlineLevel="0" collapsed="false">
      <c r="A149" s="0" t="n">
        <f aca="false">COUNT(E149:N149)</f>
        <v>2</v>
      </c>
      <c r="B149" s="0" t="s">
        <v>416</v>
      </c>
      <c r="C149" s="0" t="s">
        <v>417</v>
      </c>
      <c r="D149" s="0" t="n">
        <v>3.8117</v>
      </c>
      <c r="E149" s="0" t="n">
        <v>0.8472</v>
      </c>
      <c r="G149" s="0" t="n">
        <v>0.0238095238</v>
      </c>
      <c r="O149" s="0" t="s">
        <v>119</v>
      </c>
    </row>
    <row r="150" customFormat="false" ht="12" hidden="false" customHeight="false" outlineLevel="0" collapsed="false">
      <c r="A150" s="0" t="n">
        <f aca="false">COUNT(E150:N150)</f>
        <v>2</v>
      </c>
      <c r="B150" s="0" t="s">
        <v>418</v>
      </c>
      <c r="C150" s="0" t="s">
        <v>419</v>
      </c>
      <c r="D150" s="0" t="n">
        <v>3.84665</v>
      </c>
      <c r="E150" s="0" t="n">
        <v>0.83875</v>
      </c>
      <c r="G150" s="0" t="n">
        <v>0.0091157873</v>
      </c>
      <c r="O150" s="0" t="s">
        <v>420</v>
      </c>
    </row>
    <row r="151" customFormat="false" ht="12" hidden="false" customHeight="false" outlineLevel="0" collapsed="false">
      <c r="A151" s="0" t="n">
        <f aca="false">COUNT(E151:N151)</f>
        <v>2</v>
      </c>
      <c r="B151" s="0" t="s">
        <v>421</v>
      </c>
      <c r="C151" s="0" t="s">
        <v>422</v>
      </c>
      <c r="D151" s="0" t="n">
        <v>3.992</v>
      </c>
      <c r="E151" s="0" t="n">
        <v>4.2751</v>
      </c>
      <c r="K151" s="1" t="n">
        <v>1</v>
      </c>
      <c r="O151" s="0" t="s">
        <v>423</v>
      </c>
    </row>
    <row r="152" customFormat="false" ht="12" hidden="false" customHeight="false" outlineLevel="0" collapsed="false">
      <c r="A152" s="0" t="n">
        <f aca="false">COUNT(E152:N152)</f>
        <v>2</v>
      </c>
      <c r="B152" s="0" t="s">
        <v>424</v>
      </c>
      <c r="C152" s="0" t="s">
        <v>425</v>
      </c>
      <c r="D152" s="0" t="n">
        <v>4.1077</v>
      </c>
      <c r="E152" s="0" t="n">
        <v>0.6019</v>
      </c>
      <c r="G152" s="0" t="n">
        <v>0.0091157873</v>
      </c>
      <c r="O152" s="0" t="s">
        <v>426</v>
      </c>
    </row>
    <row r="153" customFormat="false" ht="12" hidden="false" customHeight="false" outlineLevel="0" collapsed="false">
      <c r="A153" s="0" t="n">
        <f aca="false">COUNT(E153:N153)</f>
        <v>2</v>
      </c>
      <c r="B153" s="0" t="s">
        <v>427</v>
      </c>
      <c r="C153" s="0" t="s">
        <v>428</v>
      </c>
      <c r="D153" s="0" t="n">
        <v>4.12385</v>
      </c>
      <c r="E153" s="0" t="n">
        <v>1.5339</v>
      </c>
      <c r="K153" s="1" t="n">
        <v>2</v>
      </c>
      <c r="O153" s="0" t="s">
        <v>429</v>
      </c>
    </row>
    <row r="154" customFormat="false" ht="12" hidden="false" customHeight="false" outlineLevel="0" collapsed="false">
      <c r="A154" s="0" t="n">
        <f aca="false">COUNT(E154:N154)</f>
        <v>2</v>
      </c>
      <c r="B154" s="0" t="s">
        <v>430</v>
      </c>
      <c r="C154" s="0" t="s">
        <v>431</v>
      </c>
      <c r="D154" s="0" t="n">
        <v>4.125</v>
      </c>
      <c r="E154" s="0" t="n">
        <v>1.178</v>
      </c>
      <c r="K154" s="1" t="n">
        <v>2</v>
      </c>
      <c r="O154" s="0" t="s">
        <v>42</v>
      </c>
    </row>
    <row r="155" customFormat="false" ht="12" hidden="false" customHeight="false" outlineLevel="0" collapsed="false">
      <c r="A155" s="0" t="n">
        <f aca="false">COUNT(E155:N155)</f>
        <v>2</v>
      </c>
      <c r="B155" s="0" t="s">
        <v>432</v>
      </c>
      <c r="C155" s="0" t="s">
        <v>433</v>
      </c>
      <c r="D155" s="0" t="n">
        <v>4.125</v>
      </c>
      <c r="E155" s="0" t="n">
        <v>1.178</v>
      </c>
      <c r="K155" s="1" t="n">
        <v>2</v>
      </c>
      <c r="O155" s="0" t="s">
        <v>42</v>
      </c>
    </row>
    <row r="156" customFormat="false" ht="12" hidden="false" customHeight="false" outlineLevel="0" collapsed="false">
      <c r="A156" s="0" t="n">
        <f aca="false">COUNT(E156:N156)</f>
        <v>2</v>
      </c>
      <c r="B156" s="0" t="s">
        <v>434</v>
      </c>
      <c r="C156" s="0" t="s">
        <v>435</v>
      </c>
      <c r="D156" s="0" t="n">
        <v>4.5127</v>
      </c>
      <c r="E156" s="0" t="n">
        <v>0.7787</v>
      </c>
      <c r="G156" s="0" t="n">
        <v>0.0238095238</v>
      </c>
      <c r="O156" s="0" t="s">
        <v>436</v>
      </c>
    </row>
    <row r="157" customFormat="false" ht="12" hidden="false" customHeight="false" outlineLevel="0" collapsed="false">
      <c r="A157" s="0" t="n">
        <f aca="false">COUNT(E157:N157)</f>
        <v>2</v>
      </c>
      <c r="B157" s="0" t="s">
        <v>437</v>
      </c>
      <c r="C157" s="0" t="s">
        <v>438</v>
      </c>
      <c r="D157" s="0" t="n">
        <v>4.6457</v>
      </c>
      <c r="E157" s="0" t="n">
        <v>1.2148</v>
      </c>
      <c r="G157" s="0" t="n">
        <v>0.0238095238</v>
      </c>
      <c r="O157" s="0" t="s">
        <v>439</v>
      </c>
    </row>
    <row r="158" customFormat="false" ht="12" hidden="false" customHeight="false" outlineLevel="0" collapsed="false">
      <c r="A158" s="0" t="n">
        <f aca="false">COUNT(E158:N158)</f>
        <v>2</v>
      </c>
      <c r="B158" s="0" t="s">
        <v>440</v>
      </c>
      <c r="C158" s="0" t="s">
        <v>441</v>
      </c>
      <c r="D158" s="0" t="n">
        <v>4.7401</v>
      </c>
      <c r="E158" s="0" t="n">
        <v>1.0546</v>
      </c>
      <c r="G158" s="0" t="n">
        <v>0.0238095238</v>
      </c>
      <c r="O158" s="0" t="s">
        <v>442</v>
      </c>
    </row>
    <row r="159" customFormat="false" ht="12" hidden="false" customHeight="false" outlineLevel="0" collapsed="false">
      <c r="A159" s="0" t="n">
        <f aca="false">COUNT(E159:N159)</f>
        <v>2</v>
      </c>
      <c r="B159" s="0" t="s">
        <v>443</v>
      </c>
      <c r="C159" s="0" t="s">
        <v>444</v>
      </c>
      <c r="D159" s="0" t="n">
        <v>4.8015</v>
      </c>
      <c r="E159" s="0" t="n">
        <v>2.8145</v>
      </c>
      <c r="G159" s="0" t="n">
        <v>0.0091157873</v>
      </c>
      <c r="O159" s="0" t="s">
        <v>445</v>
      </c>
    </row>
    <row r="160" customFormat="false" ht="12" hidden="false" customHeight="false" outlineLevel="0" collapsed="false">
      <c r="A160" s="0" t="n">
        <f aca="false">COUNT(E160:N160)</f>
        <v>2</v>
      </c>
      <c r="B160" s="0" t="s">
        <v>446</v>
      </c>
      <c r="C160" s="0" t="s">
        <v>447</v>
      </c>
      <c r="D160" s="0" t="n">
        <v>4.8984</v>
      </c>
      <c r="E160" s="0" t="n">
        <v>159.8221</v>
      </c>
      <c r="F160" s="1" t="n">
        <v>2</v>
      </c>
      <c r="O160" s="0" t="s">
        <v>210</v>
      </c>
    </row>
    <row r="161" customFormat="false" ht="12" hidden="false" customHeight="false" outlineLevel="0" collapsed="false">
      <c r="A161" s="0" t="n">
        <f aca="false">COUNT(E161:N161)</f>
        <v>2</v>
      </c>
      <c r="B161" s="0" t="s">
        <v>448</v>
      </c>
      <c r="C161" s="0" t="s">
        <v>449</v>
      </c>
      <c r="D161" s="0" t="n">
        <v>5.0459</v>
      </c>
      <c r="E161" s="0" t="n">
        <v>1.0407</v>
      </c>
      <c r="G161" s="0" t="n">
        <v>0.0163773083</v>
      </c>
      <c r="O161" s="0" t="s">
        <v>420</v>
      </c>
    </row>
    <row r="162" customFormat="false" ht="12" hidden="false" customHeight="false" outlineLevel="0" collapsed="false">
      <c r="A162" s="0" t="n">
        <f aca="false">COUNT(E162:N162)</f>
        <v>2</v>
      </c>
      <c r="B162" s="0" t="s">
        <v>450</v>
      </c>
      <c r="C162" s="0" t="s">
        <v>451</v>
      </c>
      <c r="D162" s="0" t="n">
        <v>5.2357</v>
      </c>
      <c r="E162" s="0" t="n">
        <v>17.0576</v>
      </c>
      <c r="F162" s="1" t="n">
        <v>1</v>
      </c>
      <c r="O162" s="0" t="s">
        <v>39</v>
      </c>
    </row>
    <row r="163" customFormat="false" ht="12" hidden="false" customHeight="false" outlineLevel="0" collapsed="false">
      <c r="A163" s="0" t="n">
        <f aca="false">COUNT(E163:N163)</f>
        <v>2</v>
      </c>
      <c r="B163" s="0" t="s">
        <v>452</v>
      </c>
      <c r="C163" s="0" t="s">
        <v>453</v>
      </c>
      <c r="D163" s="0" t="n">
        <v>5.752</v>
      </c>
      <c r="E163" s="0" t="n">
        <v>0.8452</v>
      </c>
      <c r="K163" s="1" t="n">
        <v>1</v>
      </c>
      <c r="O163" s="0" t="s">
        <v>454</v>
      </c>
    </row>
    <row r="164" customFormat="false" ht="12" hidden="false" customHeight="false" outlineLevel="0" collapsed="false">
      <c r="A164" s="0" t="n">
        <f aca="false">COUNT(E164:N164)</f>
        <v>2</v>
      </c>
      <c r="B164" s="0" t="s">
        <v>455</v>
      </c>
      <c r="C164" s="0" t="s">
        <v>456</v>
      </c>
      <c r="D164" s="0" t="n">
        <v>5.9372</v>
      </c>
      <c r="E164" s="0" t="n">
        <v>2.2826</v>
      </c>
      <c r="L164" s="1" t="n">
        <v>2</v>
      </c>
      <c r="O164" s="0" t="s">
        <v>155</v>
      </c>
    </row>
    <row r="165" customFormat="false" ht="12" hidden="false" customHeight="false" outlineLevel="0" collapsed="false">
      <c r="A165" s="0" t="n">
        <f aca="false">COUNT(E165:N165)</f>
        <v>2</v>
      </c>
      <c r="B165" s="0" t="s">
        <v>457</v>
      </c>
      <c r="C165" s="0" t="s">
        <v>458</v>
      </c>
      <c r="D165" s="0" t="n">
        <v>6.229</v>
      </c>
      <c r="E165" s="0" t="n">
        <v>0.6797</v>
      </c>
      <c r="G165" s="0" t="n">
        <v>0.0238095238</v>
      </c>
      <c r="O165" s="0" t="s">
        <v>459</v>
      </c>
    </row>
    <row r="166" customFormat="false" ht="12" hidden="false" customHeight="false" outlineLevel="0" collapsed="false">
      <c r="A166" s="0" t="n">
        <f aca="false">COUNT(E166:N166)</f>
        <v>2</v>
      </c>
      <c r="B166" s="0" t="s">
        <v>457</v>
      </c>
      <c r="C166" s="0" t="s">
        <v>460</v>
      </c>
      <c r="D166" s="0" t="n">
        <v>6.229</v>
      </c>
      <c r="E166" s="0" t="n">
        <v>0.6797</v>
      </c>
      <c r="G166" s="0" t="n">
        <v>0.0476190476</v>
      </c>
      <c r="O166" s="0" t="s">
        <v>461</v>
      </c>
    </row>
    <row r="167" customFormat="false" ht="12" hidden="false" customHeight="false" outlineLevel="0" collapsed="false">
      <c r="A167" s="0" t="n">
        <f aca="false">COUNT(E167:N167)</f>
        <v>2</v>
      </c>
      <c r="B167" s="0" t="s">
        <v>462</v>
      </c>
      <c r="C167" s="0" t="s">
        <v>463</v>
      </c>
      <c r="D167" s="0" t="n">
        <v>6.3676</v>
      </c>
      <c r="E167" s="0" t="n">
        <v>10.663</v>
      </c>
      <c r="G167" s="0" t="n">
        <v>0.0091157873</v>
      </c>
      <c r="O167" s="0" t="s">
        <v>464</v>
      </c>
    </row>
    <row r="168" customFormat="false" ht="12" hidden="false" customHeight="false" outlineLevel="0" collapsed="false">
      <c r="A168" s="0" t="n">
        <f aca="false">COUNT(E168:N168)</f>
        <v>2</v>
      </c>
      <c r="B168" s="0" t="s">
        <v>147</v>
      </c>
      <c r="C168" s="0" t="s">
        <v>465</v>
      </c>
      <c r="D168" s="0" t="n">
        <v>6.4201</v>
      </c>
      <c r="E168" s="0" t="n">
        <v>1.3896</v>
      </c>
      <c r="K168" s="1" t="n">
        <v>1</v>
      </c>
      <c r="O168" s="0" t="s">
        <v>466</v>
      </c>
    </row>
    <row r="169" customFormat="false" ht="12" hidden="false" customHeight="false" outlineLevel="0" collapsed="false">
      <c r="A169" s="0" t="n">
        <f aca="false">COUNT(E169:N169)</f>
        <v>2</v>
      </c>
      <c r="B169" s="0" t="s">
        <v>467</v>
      </c>
      <c r="C169" s="0" t="s">
        <v>468</v>
      </c>
      <c r="D169" s="0" t="n">
        <v>6.4385</v>
      </c>
      <c r="E169" s="0" t="n">
        <v>1.3578</v>
      </c>
      <c r="G169" s="0" t="n">
        <v>0.0238095238</v>
      </c>
      <c r="O169" s="0" t="s">
        <v>469</v>
      </c>
    </row>
    <row r="170" customFormat="false" ht="12" hidden="false" customHeight="false" outlineLevel="0" collapsed="false">
      <c r="A170" s="0" t="n">
        <f aca="false">COUNT(E170:N170)</f>
        <v>2</v>
      </c>
      <c r="B170" s="0" t="s">
        <v>470</v>
      </c>
      <c r="C170" s="0" t="s">
        <v>471</v>
      </c>
      <c r="D170" s="0" t="n">
        <v>6.7203</v>
      </c>
      <c r="E170" s="0" t="n">
        <v>1.3443</v>
      </c>
      <c r="K170" s="1" t="n">
        <v>1</v>
      </c>
      <c r="O170" s="0" t="s">
        <v>79</v>
      </c>
    </row>
    <row r="171" customFormat="false" ht="12" hidden="false" customHeight="false" outlineLevel="0" collapsed="false">
      <c r="A171" s="0" t="n">
        <f aca="false">COUNT(E171:N171)</f>
        <v>2</v>
      </c>
      <c r="B171" s="0" t="s">
        <v>472</v>
      </c>
      <c r="C171" s="0" t="s">
        <v>473</v>
      </c>
      <c r="D171" s="0" t="n">
        <v>7.0385</v>
      </c>
      <c r="E171" s="0" t="n">
        <v>0.4539</v>
      </c>
      <c r="G171" s="0" t="n">
        <v>0.0238095238</v>
      </c>
      <c r="O171" s="0" t="s">
        <v>474</v>
      </c>
    </row>
    <row r="172" customFormat="false" ht="12" hidden="false" customHeight="false" outlineLevel="0" collapsed="false">
      <c r="A172" s="0" t="n">
        <f aca="false">COUNT(E172:N172)</f>
        <v>2</v>
      </c>
      <c r="B172" s="0" t="s">
        <v>475</v>
      </c>
      <c r="C172" s="0" t="s">
        <v>476</v>
      </c>
      <c r="D172" s="0" t="n">
        <v>7.7777</v>
      </c>
      <c r="E172" s="0" t="n">
        <v>1.0104</v>
      </c>
      <c r="G172" s="0" t="n">
        <v>0.0238095238</v>
      </c>
      <c r="O172" s="0" t="s">
        <v>477</v>
      </c>
    </row>
    <row r="173" customFormat="false" ht="12" hidden="false" customHeight="false" outlineLevel="0" collapsed="false">
      <c r="A173" s="0" t="n">
        <f aca="false">COUNT(E173:N173)</f>
        <v>2</v>
      </c>
      <c r="B173" s="0" t="s">
        <v>478</v>
      </c>
      <c r="C173" s="0" t="s">
        <v>479</v>
      </c>
      <c r="D173" s="0" t="n">
        <v>7.7798</v>
      </c>
      <c r="E173" s="0" t="n">
        <v>0.4267</v>
      </c>
      <c r="G173" s="0" t="n">
        <v>0.0238095238</v>
      </c>
      <c r="O173" s="0" t="s">
        <v>480</v>
      </c>
    </row>
    <row r="174" customFormat="false" ht="12" hidden="false" customHeight="false" outlineLevel="0" collapsed="false">
      <c r="A174" s="0" t="n">
        <f aca="false">COUNT(E174:N174)</f>
        <v>2</v>
      </c>
      <c r="B174" s="0" t="s">
        <v>481</v>
      </c>
      <c r="C174" s="0" t="s">
        <v>482</v>
      </c>
      <c r="D174" s="0" t="n">
        <v>8.3523</v>
      </c>
      <c r="E174" s="0" t="n">
        <v>29.581</v>
      </c>
      <c r="L174" s="1" t="n">
        <v>1</v>
      </c>
      <c r="O174" s="0" t="s">
        <v>79</v>
      </c>
    </row>
    <row r="175" customFormat="false" ht="12" hidden="false" customHeight="false" outlineLevel="0" collapsed="false">
      <c r="A175" s="0" t="n">
        <f aca="false">COUNT(E175:N175)</f>
        <v>2</v>
      </c>
      <c r="B175" s="0" t="s">
        <v>483</v>
      </c>
      <c r="C175" s="0" t="s">
        <v>484</v>
      </c>
      <c r="D175" s="0" t="n">
        <v>8.853</v>
      </c>
      <c r="E175" s="0" t="n">
        <v>2.6998</v>
      </c>
      <c r="I175" s="1" t="n">
        <v>1</v>
      </c>
      <c r="O175" s="0" t="s">
        <v>485</v>
      </c>
    </row>
    <row r="176" customFormat="false" ht="12" hidden="false" customHeight="false" outlineLevel="0" collapsed="false">
      <c r="A176" s="0" t="n">
        <f aca="false">COUNT(E176:N176)</f>
        <v>2</v>
      </c>
      <c r="B176" s="0" t="s">
        <v>486</v>
      </c>
      <c r="C176" s="0" t="s">
        <v>487</v>
      </c>
      <c r="D176" s="0" t="n">
        <v>10.0105</v>
      </c>
      <c r="E176" s="0" t="n">
        <v>1.0412</v>
      </c>
      <c r="L176" s="1" t="n">
        <v>1</v>
      </c>
      <c r="O176" s="0" t="s">
        <v>488</v>
      </c>
    </row>
    <row r="177" customFormat="false" ht="12" hidden="false" customHeight="false" outlineLevel="0" collapsed="false">
      <c r="A177" s="0" t="n">
        <f aca="false">COUNT(E177:N177)</f>
        <v>2</v>
      </c>
      <c r="B177" s="0" t="s">
        <v>489</v>
      </c>
      <c r="C177" s="0" t="s">
        <v>490</v>
      </c>
      <c r="D177" s="0" t="n">
        <v>14.0234</v>
      </c>
      <c r="E177" s="0" t="n">
        <v>1.1214</v>
      </c>
      <c r="J177" s="1" t="n">
        <v>1</v>
      </c>
      <c r="O177" s="0" t="s">
        <v>491</v>
      </c>
    </row>
    <row r="178" customFormat="false" ht="12" hidden="false" customHeight="false" outlineLevel="0" collapsed="false">
      <c r="A178" s="0" t="n">
        <f aca="false">COUNT(E178:N178)</f>
        <v>2</v>
      </c>
      <c r="B178" s="0" t="s">
        <v>492</v>
      </c>
      <c r="C178" s="0" t="s">
        <v>493</v>
      </c>
      <c r="D178" s="0" t="n">
        <v>19.47585</v>
      </c>
      <c r="E178" s="0" t="n">
        <v>3.88015</v>
      </c>
      <c r="J178" s="1" t="n">
        <v>1</v>
      </c>
      <c r="O178" s="0" t="s">
        <v>494</v>
      </c>
    </row>
    <row r="179" customFormat="false" ht="12" hidden="false" customHeight="false" outlineLevel="0" collapsed="false">
      <c r="A179" s="0" t="n">
        <f aca="false">COUNT(E179:N179)</f>
        <v>2</v>
      </c>
      <c r="B179" s="0" t="s">
        <v>495</v>
      </c>
      <c r="C179" s="0" t="s">
        <v>496</v>
      </c>
      <c r="D179" s="0" t="n">
        <v>20.4911</v>
      </c>
      <c r="E179" s="0" t="n">
        <v>1.5637</v>
      </c>
      <c r="J179" s="1" t="n">
        <v>1</v>
      </c>
      <c r="O179" s="0" t="s">
        <v>79</v>
      </c>
    </row>
    <row r="180" customFormat="false" ht="12" hidden="false" customHeight="false" outlineLevel="0" collapsed="false">
      <c r="A180" s="0" t="n">
        <f aca="false">COUNT(E180:N180)</f>
        <v>2</v>
      </c>
      <c r="B180" s="0" t="s">
        <v>497</v>
      </c>
      <c r="C180" s="0" t="s">
        <v>498</v>
      </c>
      <c r="D180" s="0" t="n">
        <v>36.1021</v>
      </c>
      <c r="E180" s="0" t="n">
        <v>28.9324</v>
      </c>
      <c r="F180" s="1" t="n">
        <v>1</v>
      </c>
      <c r="O180" s="0" t="s">
        <v>499</v>
      </c>
    </row>
    <row r="181" customFormat="false" ht="12" hidden="false" customHeight="false" outlineLevel="0" collapsed="false">
      <c r="A181" s="0" t="n">
        <f aca="false">COUNT(E181:N181)</f>
        <v>2</v>
      </c>
      <c r="B181" s="0" t="s">
        <v>500</v>
      </c>
      <c r="C181" s="0" t="s">
        <v>501</v>
      </c>
      <c r="D181" s="0" t="n">
        <v>40.583</v>
      </c>
      <c r="E181" s="0" t="n">
        <v>11.159</v>
      </c>
      <c r="J181" s="1" t="n">
        <v>1</v>
      </c>
      <c r="O181" s="0" t="s">
        <v>502</v>
      </c>
    </row>
    <row r="182" customFormat="false" ht="12" hidden="false" customHeight="false" outlineLevel="0" collapsed="false">
      <c r="A182" s="0" t="n">
        <f aca="false">COUNT(E182:N182)</f>
        <v>2</v>
      </c>
      <c r="B182" s="0" t="s">
        <v>503</v>
      </c>
      <c r="C182" s="0" t="s">
        <v>504</v>
      </c>
      <c r="D182" s="0" t="n">
        <v>42.5703</v>
      </c>
      <c r="E182" s="0" t="n">
        <v>9.44</v>
      </c>
      <c r="G182" s="0" t="n">
        <v>0.0238095238</v>
      </c>
      <c r="O182" s="0" t="s">
        <v>505</v>
      </c>
    </row>
    <row r="183" customFormat="false" ht="12" hidden="false" customHeight="false" outlineLevel="0" collapsed="false">
      <c r="A183" s="0" t="n">
        <f aca="false">COUNT(E183:N183)</f>
        <v>2</v>
      </c>
      <c r="B183" s="0" t="s">
        <v>506</v>
      </c>
      <c r="C183" s="0" t="s">
        <v>507</v>
      </c>
      <c r="D183" s="0" t="n">
        <v>59.8321</v>
      </c>
      <c r="E183" s="0" t="n">
        <v>68.8993</v>
      </c>
      <c r="F183" s="1" t="n">
        <v>2</v>
      </c>
      <c r="O183" s="0" t="s">
        <v>508</v>
      </c>
    </row>
    <row r="184" customFormat="false" ht="12" hidden="false" customHeight="false" outlineLevel="0" collapsed="false">
      <c r="A184" s="0" t="n">
        <f aca="false">COUNT(E184:N184)</f>
        <v>2</v>
      </c>
      <c r="B184" s="0" t="s">
        <v>228</v>
      </c>
      <c r="C184" s="0" t="s">
        <v>229</v>
      </c>
      <c r="D184" s="0" t="n">
        <v>147.81775</v>
      </c>
      <c r="E184" s="0" t="n">
        <v>5.2886</v>
      </c>
      <c r="G184" s="0" t="n">
        <v>0.0162095414</v>
      </c>
      <c r="O184" s="0" t="s">
        <v>230</v>
      </c>
    </row>
    <row r="185" customFormat="false" ht="12" hidden="false" customHeight="false" outlineLevel="0" collapsed="false">
      <c r="A185" s="0" t="n">
        <f aca="false">COUNT(E185:N185)</f>
        <v>2</v>
      </c>
      <c r="B185" s="0" t="s">
        <v>509</v>
      </c>
      <c r="C185" s="0" t="s">
        <v>510</v>
      </c>
      <c r="D185" s="0" t="n">
        <v>162.3033</v>
      </c>
      <c r="E185" s="0" t="n">
        <v>67.18965</v>
      </c>
      <c r="G185" s="0" t="n">
        <v>0.0356983106</v>
      </c>
      <c r="O185" s="0" t="s">
        <v>511</v>
      </c>
    </row>
    <row r="186" customFormat="false" ht="12" hidden="false" customHeight="false" outlineLevel="0" collapsed="false">
      <c r="A186" s="0" t="n">
        <f aca="false">COUNT(E186:N186)</f>
        <v>2</v>
      </c>
      <c r="B186" s="0" t="s">
        <v>512</v>
      </c>
      <c r="C186" s="0" t="s">
        <v>513</v>
      </c>
      <c r="D186" s="0" t="n">
        <v>179.6637</v>
      </c>
      <c r="E186" s="0" t="n">
        <v>129.88325</v>
      </c>
      <c r="F186" s="1" t="n">
        <v>1</v>
      </c>
      <c r="O186" s="0" t="s">
        <v>62</v>
      </c>
    </row>
    <row r="187" customFormat="false" ht="12" hidden="false" customHeight="false" outlineLevel="0" collapsed="false">
      <c r="A187" s="0" t="n">
        <f aca="false">COUNT(E187:N187)</f>
        <v>2</v>
      </c>
      <c r="B187" s="0" t="s">
        <v>514</v>
      </c>
      <c r="C187" s="0" t="s">
        <v>515</v>
      </c>
      <c r="D187" s="0" t="n">
        <v>198.5277</v>
      </c>
      <c r="E187" s="0" t="n">
        <v>173.2087</v>
      </c>
      <c r="F187" s="1" t="n">
        <v>1</v>
      </c>
      <c r="O187" s="0" t="s">
        <v>516</v>
      </c>
    </row>
    <row r="188" customFormat="false" ht="12" hidden="false" customHeight="false" outlineLevel="0" collapsed="false">
      <c r="A188" s="0" t="n">
        <f aca="false">COUNT(E188:N188)</f>
        <v>2</v>
      </c>
      <c r="B188" s="0" t="s">
        <v>517</v>
      </c>
      <c r="C188" s="0" t="s">
        <v>518</v>
      </c>
      <c r="D188" s="0" t="n">
        <v>216.8728</v>
      </c>
      <c r="E188" s="0" t="n">
        <v>443.9065</v>
      </c>
      <c r="F188" s="1" t="n">
        <v>1</v>
      </c>
      <c r="O188" s="0" t="s">
        <v>227</v>
      </c>
    </row>
    <row r="189" customFormat="false" ht="12" hidden="false" customHeight="false" outlineLevel="0" collapsed="false">
      <c r="A189" s="0" t="n">
        <f aca="false">COUNT(E189:N189)</f>
        <v>2</v>
      </c>
      <c r="B189" s="0" t="s">
        <v>519</v>
      </c>
      <c r="C189" s="0" t="s">
        <v>520</v>
      </c>
      <c r="J189" s="1" t="n">
        <v>1</v>
      </c>
      <c r="L189" s="1" t="n">
        <v>1</v>
      </c>
      <c r="O189" s="0" t="s">
        <v>521</v>
      </c>
    </row>
    <row r="190" customFormat="false" ht="12" hidden="false" customHeight="false" outlineLevel="0" collapsed="false">
      <c r="A190" s="0" t="n">
        <f aca="false">COUNT(E190:N190)</f>
        <v>2</v>
      </c>
      <c r="B190" s="0" t="s">
        <v>522</v>
      </c>
      <c r="C190" s="0" t="s">
        <v>523</v>
      </c>
      <c r="G190" s="0" t="n">
        <v>0.0162095414</v>
      </c>
      <c r="L190" s="1" t="n">
        <v>1</v>
      </c>
      <c r="O190" s="0" t="s">
        <v>524</v>
      </c>
    </row>
    <row r="191" customFormat="false" ht="12" hidden="false" customHeight="false" outlineLevel="0" collapsed="false">
      <c r="A191" s="0" t="n">
        <f aca="false">COUNT(E191:N191)</f>
        <v>2</v>
      </c>
      <c r="B191" s="0" t="s">
        <v>522</v>
      </c>
      <c r="C191" s="0" t="s">
        <v>523</v>
      </c>
      <c r="G191" s="0" t="n">
        <v>0.0238095238</v>
      </c>
      <c r="L191" s="1" t="n">
        <v>1</v>
      </c>
      <c r="O191" s="0" t="s">
        <v>524</v>
      </c>
    </row>
    <row r="192" customFormat="false" ht="12" hidden="false" customHeight="false" outlineLevel="0" collapsed="false">
      <c r="A192" s="0" t="n">
        <f aca="false">COUNT(E192:N192)</f>
        <v>2</v>
      </c>
      <c r="B192" s="0" t="s">
        <v>525</v>
      </c>
      <c r="C192" s="0" t="s">
        <v>526</v>
      </c>
      <c r="G192" s="0" t="n">
        <v>0.0476190476</v>
      </c>
      <c r="K192" s="1" t="n">
        <v>1</v>
      </c>
      <c r="O192" s="0" t="s">
        <v>527</v>
      </c>
    </row>
    <row r="193" customFormat="false" ht="12" hidden="false" customHeight="false" outlineLevel="0" collapsed="false">
      <c r="A193" s="0" t="n">
        <f aca="false">COUNT(E193:N193)</f>
        <v>2</v>
      </c>
      <c r="B193" s="0" t="s">
        <v>528</v>
      </c>
      <c r="C193" s="0" t="s">
        <v>529</v>
      </c>
      <c r="G193" s="0" t="n">
        <v>0.0356983106</v>
      </c>
      <c r="K193" s="1" t="n">
        <v>1</v>
      </c>
      <c r="O193" s="0" t="s">
        <v>530</v>
      </c>
    </row>
    <row r="194" customFormat="false" ht="12" hidden="false" customHeight="false" outlineLevel="0" collapsed="false">
      <c r="A194" s="0" t="n">
        <f aca="false">COUNT(E194:N194)</f>
        <v>2</v>
      </c>
      <c r="B194" s="0" t="s">
        <v>531</v>
      </c>
      <c r="C194" s="0" t="s">
        <v>532</v>
      </c>
      <c r="G194" s="0" t="n">
        <v>0.0238095238</v>
      </c>
      <c r="L194" s="1" t="n">
        <v>1</v>
      </c>
      <c r="O194" s="0" t="s">
        <v>533</v>
      </c>
    </row>
    <row r="195" customFormat="false" ht="12" hidden="false" customHeight="false" outlineLevel="0" collapsed="false">
      <c r="A195" s="0" t="n">
        <f aca="false">COUNT(E195:N195)</f>
        <v>2</v>
      </c>
      <c r="B195" s="0" t="s">
        <v>534</v>
      </c>
      <c r="C195" s="0" t="s">
        <v>535</v>
      </c>
      <c r="G195" s="0" t="n">
        <v>0.0163773083</v>
      </c>
      <c r="L195" s="1" t="n">
        <v>1</v>
      </c>
      <c r="O195" s="0" t="s">
        <v>536</v>
      </c>
    </row>
    <row r="196" customFormat="false" ht="12" hidden="false" customHeight="false" outlineLevel="0" collapsed="false">
      <c r="A196" s="0" t="n">
        <f aca="false">COUNT(E196:N196)</f>
        <v>2</v>
      </c>
      <c r="B196" s="0" t="s">
        <v>537</v>
      </c>
      <c r="C196" s="0" t="s">
        <v>538</v>
      </c>
      <c r="G196" s="0" t="n">
        <v>0.038055921</v>
      </c>
      <c r="J196" s="1" t="n">
        <v>1</v>
      </c>
      <c r="O196" s="0" t="s">
        <v>539</v>
      </c>
    </row>
    <row r="197" customFormat="false" ht="12" hidden="false" customHeight="false" outlineLevel="0" collapsed="false">
      <c r="A197" s="0" t="n">
        <f aca="false">COUNT(E197:N197)</f>
        <v>2</v>
      </c>
      <c r="B197" s="0" t="s">
        <v>537</v>
      </c>
      <c r="C197" s="0" t="s">
        <v>538</v>
      </c>
      <c r="G197" s="0" t="n">
        <v>0.0476190476</v>
      </c>
      <c r="J197" s="1" t="n">
        <v>1</v>
      </c>
      <c r="O197" s="0" t="s">
        <v>539</v>
      </c>
    </row>
    <row r="198" customFormat="false" ht="12" hidden="false" customHeight="false" outlineLevel="0" collapsed="false">
      <c r="A198" s="0" t="n">
        <f aca="false">COUNT(E198:N198)</f>
        <v>2</v>
      </c>
      <c r="B198" s="0" t="s">
        <v>540</v>
      </c>
      <c r="C198" s="0" t="s">
        <v>541</v>
      </c>
      <c r="G198" s="0" t="n">
        <v>0.0238095238</v>
      </c>
      <c r="L198" s="1" t="n">
        <v>1</v>
      </c>
      <c r="O198" s="0" t="s">
        <v>542</v>
      </c>
    </row>
    <row r="199" customFormat="false" ht="12" hidden="false" customHeight="false" outlineLevel="0" collapsed="false">
      <c r="A199" s="0" t="n">
        <f aca="false">COUNT(E199:N199)</f>
        <v>2</v>
      </c>
      <c r="B199" s="0" t="s">
        <v>543</v>
      </c>
      <c r="C199" s="0" t="s">
        <v>544</v>
      </c>
      <c r="L199" s="1" t="n">
        <v>1</v>
      </c>
      <c r="N199" s="1" t="n">
        <v>1</v>
      </c>
      <c r="O199" s="0" t="s">
        <v>545</v>
      </c>
    </row>
    <row r="200" customFormat="false" ht="12" hidden="false" customHeight="false" outlineLevel="0" collapsed="false">
      <c r="A200" s="0" t="n">
        <f aca="false">COUNT(E200:N200)</f>
        <v>2</v>
      </c>
      <c r="B200" s="0" t="s">
        <v>546</v>
      </c>
      <c r="C200" s="0" t="s">
        <v>547</v>
      </c>
      <c r="L200" s="1" t="n">
        <v>3</v>
      </c>
      <c r="N200" s="1" t="n">
        <v>1</v>
      </c>
      <c r="O200" s="0" t="s">
        <v>376</v>
      </c>
    </row>
    <row r="201" customFormat="false" ht="12" hidden="false" customHeight="false" outlineLevel="0" collapsed="false">
      <c r="A201" s="0" t="n">
        <f aca="false">COUNT(E201:N201)</f>
        <v>2</v>
      </c>
      <c r="B201" s="0" t="s">
        <v>548</v>
      </c>
      <c r="C201" s="0" t="s">
        <v>549</v>
      </c>
      <c r="G201" s="0" t="n">
        <v>0.0162095414</v>
      </c>
      <c r="L201" s="1" t="n">
        <v>1</v>
      </c>
      <c r="O201" s="0" t="s">
        <v>550</v>
      </c>
    </row>
    <row r="202" customFormat="false" ht="12" hidden="false" customHeight="false" outlineLevel="0" collapsed="false">
      <c r="A202" s="0" t="n">
        <f aca="false">COUNT(E202:N202)</f>
        <v>2</v>
      </c>
      <c r="B202" s="0" t="s">
        <v>551</v>
      </c>
      <c r="C202" s="0" t="s">
        <v>552</v>
      </c>
      <c r="H202" s="1" t="n">
        <v>1</v>
      </c>
      <c r="L202" s="1" t="n">
        <v>1</v>
      </c>
      <c r="O202" s="0" t="s">
        <v>553</v>
      </c>
    </row>
    <row r="203" customFormat="false" ht="12" hidden="false" customHeight="false" outlineLevel="0" collapsed="false">
      <c r="A203" s="0" t="n">
        <f aca="false">COUNT(E203:N203)</f>
        <v>2</v>
      </c>
      <c r="B203" s="0" t="s">
        <v>554</v>
      </c>
      <c r="C203" s="0" t="s">
        <v>555</v>
      </c>
      <c r="G203" s="0" t="n">
        <v>0.0238095238</v>
      </c>
      <c r="L203" s="1" t="n">
        <v>1</v>
      </c>
      <c r="O203" s="0" t="s">
        <v>556</v>
      </c>
    </row>
    <row r="204" customFormat="false" ht="12" hidden="false" customHeight="false" outlineLevel="0" collapsed="false">
      <c r="A204" s="0" t="n">
        <f aca="false">COUNT(E204:N204)</f>
        <v>2</v>
      </c>
      <c r="B204" s="0" t="s">
        <v>557</v>
      </c>
      <c r="C204" s="0" t="s">
        <v>558</v>
      </c>
      <c r="L204" s="1" t="n">
        <v>1</v>
      </c>
      <c r="N204" s="1" t="n">
        <v>1</v>
      </c>
      <c r="O204" s="0" t="s">
        <v>559</v>
      </c>
    </row>
    <row r="205" customFormat="false" ht="12" hidden="false" customHeight="false" outlineLevel="0" collapsed="false">
      <c r="A205" s="0" t="n">
        <f aca="false">COUNT(E205:N205)</f>
        <v>2</v>
      </c>
      <c r="B205" s="0" t="s">
        <v>560</v>
      </c>
      <c r="C205" s="0" t="s">
        <v>561</v>
      </c>
      <c r="G205" s="0" t="n">
        <v>0.0091157873</v>
      </c>
      <c r="K205" s="1" t="n">
        <v>1</v>
      </c>
      <c r="O205" s="0" t="s">
        <v>562</v>
      </c>
    </row>
    <row r="206" customFormat="false" ht="12" hidden="false" customHeight="false" outlineLevel="0" collapsed="false">
      <c r="A206" s="0" t="n">
        <f aca="false">COUNT(E206:N206)</f>
        <v>2</v>
      </c>
      <c r="B206" s="0" t="s">
        <v>262</v>
      </c>
      <c r="C206" s="0" t="s">
        <v>563</v>
      </c>
      <c r="K206" s="1" t="n">
        <v>1</v>
      </c>
      <c r="L206" s="1" t="n">
        <v>1</v>
      </c>
      <c r="O206" s="0" t="s">
        <v>564</v>
      </c>
    </row>
    <row r="207" customFormat="false" ht="12" hidden="false" customHeight="false" outlineLevel="0" collapsed="false">
      <c r="A207" s="0" t="n">
        <f aca="false">COUNT(E207:N207)</f>
        <v>2</v>
      </c>
      <c r="B207" s="0" t="s">
        <v>565</v>
      </c>
      <c r="C207" s="0" t="s">
        <v>566</v>
      </c>
      <c r="G207" s="0" t="n">
        <v>0.0163773083</v>
      </c>
      <c r="L207" s="1" t="n">
        <v>1</v>
      </c>
      <c r="O207" s="0" t="s">
        <v>567</v>
      </c>
    </row>
    <row r="208" customFormat="false" ht="12" hidden="false" customHeight="false" outlineLevel="0" collapsed="false">
      <c r="A208" s="0" t="n">
        <f aca="false">COUNT(E208:N208)</f>
        <v>2</v>
      </c>
      <c r="B208" s="0" t="s">
        <v>568</v>
      </c>
      <c r="C208" s="0" t="s">
        <v>569</v>
      </c>
      <c r="H208" s="1" t="n">
        <v>1</v>
      </c>
      <c r="I208" s="1" t="n">
        <v>1</v>
      </c>
      <c r="O208" s="0" t="s">
        <v>203</v>
      </c>
    </row>
    <row r="209" customFormat="false" ht="12" hidden="false" customHeight="false" outlineLevel="0" collapsed="false">
      <c r="A209" s="0" t="n">
        <f aca="false">COUNT(E209:N209)</f>
        <v>2</v>
      </c>
      <c r="B209" s="0" t="s">
        <v>570</v>
      </c>
      <c r="C209" s="0" t="s">
        <v>571</v>
      </c>
      <c r="G209" s="0" t="n">
        <v>0.0275318939</v>
      </c>
      <c r="K209" s="1" t="n">
        <v>1</v>
      </c>
      <c r="O209" s="0" t="s">
        <v>572</v>
      </c>
    </row>
    <row r="210" customFormat="false" ht="12" hidden="false" customHeight="false" outlineLevel="0" collapsed="false">
      <c r="A210" s="0" t="n">
        <f aca="false">COUNT(E210:N210)</f>
        <v>2</v>
      </c>
      <c r="B210" s="0" t="s">
        <v>573</v>
      </c>
      <c r="C210" s="0" t="s">
        <v>574</v>
      </c>
      <c r="G210" s="0" t="n">
        <v>0.0238095238</v>
      </c>
      <c r="L210" s="1" t="n">
        <v>1</v>
      </c>
      <c r="O210" s="0" t="s">
        <v>575</v>
      </c>
    </row>
    <row r="211" customFormat="false" ht="12" hidden="false" customHeight="false" outlineLevel="0" collapsed="false">
      <c r="A211" s="0" t="n">
        <f aca="false">COUNT(E211:N211)</f>
        <v>2</v>
      </c>
      <c r="B211" s="0" t="s">
        <v>576</v>
      </c>
      <c r="C211" s="0" t="s">
        <v>577</v>
      </c>
      <c r="H211" s="1" t="n">
        <v>1</v>
      </c>
      <c r="K211" s="1" t="n">
        <v>1</v>
      </c>
      <c r="O211" s="0" t="s">
        <v>578</v>
      </c>
    </row>
    <row r="212" customFormat="false" ht="12" hidden="false" customHeight="false" outlineLevel="0" collapsed="false">
      <c r="A212" s="0" t="n">
        <f aca="false">COUNT(E212:N212)</f>
        <v>2</v>
      </c>
      <c r="B212" s="0" t="s">
        <v>579</v>
      </c>
      <c r="C212" s="0" t="s">
        <v>580</v>
      </c>
      <c r="G212" s="0" t="n">
        <v>0.0238095238</v>
      </c>
      <c r="H212" s="1" t="n">
        <v>1</v>
      </c>
      <c r="O212" s="0" t="s">
        <v>581</v>
      </c>
    </row>
    <row r="213" customFormat="false" ht="12" hidden="false" customHeight="false" outlineLevel="0" collapsed="false">
      <c r="A213" s="0" t="n">
        <f aca="false">COUNT(E213:N213)</f>
        <v>2</v>
      </c>
      <c r="B213" s="0" t="s">
        <v>582</v>
      </c>
      <c r="C213" s="0" t="s">
        <v>583</v>
      </c>
      <c r="H213" s="1" t="n">
        <v>1</v>
      </c>
      <c r="L213" s="1" t="n">
        <v>1</v>
      </c>
      <c r="O213" s="0" t="s">
        <v>140</v>
      </c>
    </row>
    <row r="214" customFormat="false" ht="12" hidden="false" customHeight="false" outlineLevel="0" collapsed="false">
      <c r="A214" s="0" t="n">
        <f aca="false">COUNT(E214:N214)</f>
        <v>2</v>
      </c>
      <c r="B214" s="0" t="s">
        <v>584</v>
      </c>
      <c r="C214" s="0" t="s">
        <v>585</v>
      </c>
      <c r="L214" s="1" t="n">
        <v>1</v>
      </c>
      <c r="N214" s="1" t="n">
        <v>1</v>
      </c>
      <c r="O214" s="0" t="s">
        <v>586</v>
      </c>
    </row>
    <row r="215" customFormat="false" ht="12" hidden="false" customHeight="false" outlineLevel="0" collapsed="false">
      <c r="A215" s="0" t="n">
        <f aca="false">COUNT(E215:N215)</f>
        <v>2</v>
      </c>
      <c r="B215" s="0" t="s">
        <v>587</v>
      </c>
      <c r="C215" s="0" t="s">
        <v>588</v>
      </c>
      <c r="K215" s="1" t="n">
        <v>1</v>
      </c>
      <c r="M215" s="1" t="n">
        <v>1</v>
      </c>
      <c r="O215" s="0" t="s">
        <v>589</v>
      </c>
    </row>
    <row r="216" customFormat="false" ht="12" hidden="false" customHeight="false" outlineLevel="0" collapsed="false">
      <c r="A216" s="0" t="n">
        <f aca="false">COUNT(E216:N216)</f>
        <v>2</v>
      </c>
      <c r="B216" s="0" t="s">
        <v>590</v>
      </c>
      <c r="C216" s="0" t="s">
        <v>591</v>
      </c>
      <c r="H216" s="1" t="n">
        <v>1</v>
      </c>
      <c r="I216" s="1" t="n">
        <v>2</v>
      </c>
      <c r="O216" s="0" t="s">
        <v>71</v>
      </c>
    </row>
    <row r="217" customFormat="false" ht="12" hidden="false" customHeight="false" outlineLevel="0" collapsed="false">
      <c r="A217" s="0" t="n">
        <f aca="false">COUNT(E217:N217)</f>
        <v>2</v>
      </c>
      <c r="B217" s="0" t="s">
        <v>592</v>
      </c>
      <c r="C217" s="0" t="s">
        <v>593</v>
      </c>
      <c r="G217" s="0" t="n">
        <v>0.0163773083</v>
      </c>
      <c r="K217" s="1" t="n">
        <v>1</v>
      </c>
      <c r="O217" s="0" t="s">
        <v>594</v>
      </c>
    </row>
    <row r="218" customFormat="false" ht="12" hidden="false" customHeight="false" outlineLevel="0" collapsed="false">
      <c r="A218" s="0" t="n">
        <f aca="false">COUNT(E218:N218)</f>
        <v>2</v>
      </c>
      <c r="B218" s="0" t="s">
        <v>595</v>
      </c>
      <c r="C218" s="0" t="s">
        <v>596</v>
      </c>
      <c r="G218" s="0" t="n">
        <v>0.0238095238</v>
      </c>
      <c r="K218" s="1" t="n">
        <v>1</v>
      </c>
      <c r="O218" s="0" t="s">
        <v>597</v>
      </c>
    </row>
    <row r="219" customFormat="false" ht="12" hidden="false" customHeight="false" outlineLevel="0" collapsed="false">
      <c r="A219" s="0" t="n">
        <f aca="false">COUNT(E219:N219)</f>
        <v>2</v>
      </c>
      <c r="B219" s="0" t="s">
        <v>598</v>
      </c>
      <c r="C219" s="0" t="s">
        <v>599</v>
      </c>
      <c r="J219" s="1" t="n">
        <v>2</v>
      </c>
      <c r="K219" s="1" t="n">
        <v>1</v>
      </c>
      <c r="O219" s="0" t="s">
        <v>600</v>
      </c>
    </row>
    <row r="220" customFormat="false" ht="12" hidden="false" customHeight="false" outlineLevel="0" collapsed="false">
      <c r="A220" s="0" t="n">
        <f aca="false">COUNT(E220:N220)</f>
        <v>2</v>
      </c>
      <c r="B220" s="0" t="s">
        <v>601</v>
      </c>
      <c r="C220" s="0" t="s">
        <v>602</v>
      </c>
      <c r="K220" s="1" t="n">
        <v>1</v>
      </c>
      <c r="M220" s="1" t="n">
        <v>1</v>
      </c>
      <c r="O220" s="0" t="s">
        <v>603</v>
      </c>
    </row>
    <row r="221" customFormat="false" ht="12" hidden="false" customHeight="false" outlineLevel="0" collapsed="false">
      <c r="A221" s="0" t="n">
        <f aca="false">COUNT(E221:N221)</f>
        <v>2</v>
      </c>
      <c r="B221" s="0" t="s">
        <v>604</v>
      </c>
      <c r="C221" s="0" t="s">
        <v>605</v>
      </c>
      <c r="G221" s="0" t="n">
        <v>0.0238095238</v>
      </c>
      <c r="K221" s="1" t="n">
        <v>1</v>
      </c>
      <c r="O221" s="0" t="s">
        <v>606</v>
      </c>
    </row>
    <row r="222" customFormat="false" ht="12" hidden="false" customHeight="false" outlineLevel="0" collapsed="false">
      <c r="A222" s="0" t="n">
        <f aca="false">COUNT(E222:N222)</f>
        <v>2</v>
      </c>
      <c r="B222" s="0" t="s">
        <v>607</v>
      </c>
      <c r="C222" s="0" t="s">
        <v>608</v>
      </c>
      <c r="G222" s="0" t="n">
        <v>0.0238095238</v>
      </c>
      <c r="K222" s="1" t="n">
        <v>1</v>
      </c>
      <c r="O222" s="0" t="s">
        <v>609</v>
      </c>
    </row>
    <row r="223" customFormat="false" ht="12" hidden="false" customHeight="false" outlineLevel="0" collapsed="false">
      <c r="A223" s="0" t="n">
        <f aca="false">COUNT(E223:N223)</f>
        <v>2</v>
      </c>
      <c r="B223" s="0" t="s">
        <v>610</v>
      </c>
      <c r="C223" s="0" t="s">
        <v>611</v>
      </c>
      <c r="G223" s="0" t="n">
        <v>0.0238095238</v>
      </c>
      <c r="K223" s="1" t="n">
        <v>1</v>
      </c>
      <c r="O223" s="0" t="s">
        <v>612</v>
      </c>
    </row>
    <row r="224" customFormat="false" ht="12" hidden="false" customHeight="false" outlineLevel="0" collapsed="false">
      <c r="A224" s="0" t="n">
        <f aca="false">COUNT(E224:N224)</f>
        <v>2</v>
      </c>
      <c r="B224" s="0" t="s">
        <v>613</v>
      </c>
      <c r="C224" s="0" t="s">
        <v>614</v>
      </c>
      <c r="I224" s="1" t="n">
        <v>1</v>
      </c>
      <c r="L224" s="1" t="n">
        <v>1</v>
      </c>
      <c r="O224" s="0" t="s">
        <v>615</v>
      </c>
    </row>
    <row r="225" customFormat="false" ht="12" hidden="false" customHeight="false" outlineLevel="0" collapsed="false">
      <c r="A225" s="0" t="n">
        <f aca="false">COUNT(E225:N225)</f>
        <v>2</v>
      </c>
      <c r="B225" s="0" t="s">
        <v>616</v>
      </c>
      <c r="C225" s="0" t="s">
        <v>617</v>
      </c>
      <c r="G225" s="0" t="n">
        <v>0.0238095238</v>
      </c>
      <c r="K225" s="1" t="n">
        <v>1</v>
      </c>
      <c r="O225" s="0" t="s">
        <v>618</v>
      </c>
    </row>
    <row r="226" customFormat="false" ht="12" hidden="false" customHeight="false" outlineLevel="0" collapsed="false">
      <c r="A226" s="0" t="n">
        <f aca="false">COUNT(E226:N226)</f>
        <v>2</v>
      </c>
      <c r="B226" s="0" t="s">
        <v>619</v>
      </c>
      <c r="C226" s="0" t="s">
        <v>620</v>
      </c>
      <c r="G226" s="0" t="n">
        <v>0.0338948535</v>
      </c>
      <c r="J226" s="1" t="n">
        <v>1</v>
      </c>
      <c r="O226" s="0" t="s">
        <v>621</v>
      </c>
    </row>
    <row r="227" customFormat="false" ht="12" hidden="false" customHeight="false" outlineLevel="0" collapsed="false">
      <c r="A227" s="0" t="n">
        <f aca="false">COUNT(E227:N227)</f>
        <v>2</v>
      </c>
      <c r="B227" s="0" t="s">
        <v>622</v>
      </c>
      <c r="C227" s="0" t="s">
        <v>623</v>
      </c>
      <c r="G227" s="0" t="n">
        <v>0.0238095238</v>
      </c>
      <c r="K227" s="1" t="n">
        <v>1</v>
      </c>
      <c r="O227" s="0" t="s">
        <v>624</v>
      </c>
    </row>
    <row r="228" customFormat="false" ht="12" hidden="false" customHeight="false" outlineLevel="0" collapsed="false">
      <c r="A228" s="0" t="n">
        <f aca="false">COUNT(E228:N228)</f>
        <v>2</v>
      </c>
      <c r="B228" s="0" t="s">
        <v>625</v>
      </c>
      <c r="C228" s="0" t="s">
        <v>626</v>
      </c>
      <c r="K228" s="1" t="n">
        <v>2</v>
      </c>
      <c r="L228" s="1" t="n">
        <v>1</v>
      </c>
      <c r="O228" s="0" t="s">
        <v>627</v>
      </c>
    </row>
    <row r="229" customFormat="false" ht="12" hidden="false" customHeight="false" outlineLevel="0" collapsed="false">
      <c r="A229" s="0" t="n">
        <f aca="false">COUNT(E229:N229)</f>
        <v>2</v>
      </c>
      <c r="B229" s="0" t="s">
        <v>628</v>
      </c>
      <c r="C229" s="0" t="s">
        <v>629</v>
      </c>
      <c r="G229" s="0" t="n">
        <v>0.0238095238</v>
      </c>
      <c r="L229" s="1" t="n">
        <v>1</v>
      </c>
      <c r="O229" s="0" t="s">
        <v>630</v>
      </c>
    </row>
    <row r="230" customFormat="false" ht="12" hidden="false" customHeight="false" outlineLevel="0" collapsed="false">
      <c r="A230" s="0" t="n">
        <f aca="false">COUNT(E230:N230)</f>
        <v>2</v>
      </c>
      <c r="B230" s="0" t="s">
        <v>631</v>
      </c>
      <c r="C230" s="0" t="s">
        <v>632</v>
      </c>
      <c r="G230" s="0" t="n">
        <v>0.0091157873</v>
      </c>
      <c r="L230" s="1" t="n">
        <v>1</v>
      </c>
      <c r="O230" s="0" t="s">
        <v>633</v>
      </c>
    </row>
    <row r="231" customFormat="false" ht="12" hidden="false" customHeight="false" outlineLevel="0" collapsed="false">
      <c r="A231" s="0" t="n">
        <f aca="false">COUNT(E231:N231)</f>
        <v>2</v>
      </c>
      <c r="B231" s="0" t="s">
        <v>634</v>
      </c>
      <c r="C231" s="0" t="s">
        <v>635</v>
      </c>
      <c r="G231" s="0" t="n">
        <v>0.0275318939</v>
      </c>
      <c r="I231" s="1" t="n">
        <v>1</v>
      </c>
      <c r="O231" s="0" t="s">
        <v>636</v>
      </c>
    </row>
    <row r="232" customFormat="false" ht="12" hidden="false" customHeight="false" outlineLevel="0" collapsed="false">
      <c r="A232" s="0" t="n">
        <f aca="false">COUNT(E232:N232)</f>
        <v>2</v>
      </c>
      <c r="B232" s="0" t="s">
        <v>637</v>
      </c>
      <c r="C232" s="0" t="s">
        <v>638</v>
      </c>
      <c r="L232" s="1" t="n">
        <v>1</v>
      </c>
      <c r="N232" s="1" t="n">
        <v>1</v>
      </c>
      <c r="O232" s="0" t="s">
        <v>639</v>
      </c>
    </row>
    <row r="233" customFormat="false" ht="12" hidden="false" customHeight="false" outlineLevel="0" collapsed="false">
      <c r="A233" s="0" t="n">
        <f aca="false">COUNT(E233:N233)</f>
        <v>2</v>
      </c>
      <c r="B233" s="0" t="s">
        <v>640</v>
      </c>
      <c r="C233" s="0" t="s">
        <v>641</v>
      </c>
      <c r="H233" s="1" t="n">
        <v>1</v>
      </c>
      <c r="L233" s="1" t="n">
        <v>1</v>
      </c>
      <c r="O233" s="0" t="s">
        <v>642</v>
      </c>
    </row>
    <row r="234" customFormat="false" ht="12" hidden="false" customHeight="false" outlineLevel="0" collapsed="false">
      <c r="A234" s="0" t="n">
        <f aca="false">COUNT(E234:N234)</f>
        <v>2</v>
      </c>
      <c r="B234" s="0" t="s">
        <v>643</v>
      </c>
      <c r="C234" s="0" t="s">
        <v>644</v>
      </c>
      <c r="G234" s="0" t="n">
        <v>0.0091157873</v>
      </c>
      <c r="L234" s="1" t="n">
        <v>1</v>
      </c>
      <c r="O234" s="0" t="s">
        <v>645</v>
      </c>
    </row>
    <row r="235" customFormat="false" ht="12" hidden="false" customHeight="false" outlineLevel="0" collapsed="false">
      <c r="A235" s="0" t="n">
        <f aca="false">COUNT(E235:N235)</f>
        <v>2</v>
      </c>
      <c r="B235" s="0" t="s">
        <v>646</v>
      </c>
      <c r="C235" s="0" t="s">
        <v>647</v>
      </c>
      <c r="G235" s="0" t="n">
        <v>0.0238095238</v>
      </c>
      <c r="K235" s="1" t="n">
        <v>1</v>
      </c>
      <c r="O235" s="0" t="s">
        <v>648</v>
      </c>
    </row>
    <row r="236" customFormat="false" ht="12" hidden="false" customHeight="false" outlineLevel="0" collapsed="false">
      <c r="A236" s="0" t="n">
        <f aca="false">COUNT(E236:N236)</f>
        <v>2</v>
      </c>
      <c r="B236" s="0" t="s">
        <v>649</v>
      </c>
      <c r="C236" s="0" t="s">
        <v>650</v>
      </c>
      <c r="G236" s="0" t="n">
        <v>0.0238095238</v>
      </c>
      <c r="L236" s="1" t="n">
        <v>1</v>
      </c>
      <c r="O236" s="0" t="s">
        <v>651</v>
      </c>
    </row>
    <row r="237" customFormat="false" ht="12" hidden="false" customHeight="false" outlineLevel="0" collapsed="false">
      <c r="A237" s="0" t="n">
        <f aca="false">COUNT(E237:N237)</f>
        <v>2</v>
      </c>
      <c r="B237" s="0" t="s">
        <v>652</v>
      </c>
      <c r="C237" s="0" t="s">
        <v>653</v>
      </c>
      <c r="G237" s="0" t="n">
        <v>0.0275318939</v>
      </c>
      <c r="K237" s="1" t="n">
        <v>1</v>
      </c>
      <c r="O237" s="0" t="s">
        <v>654</v>
      </c>
    </row>
    <row r="238" customFormat="false" ht="12" hidden="false" customHeight="false" outlineLevel="0" collapsed="false">
      <c r="A238" s="0" t="n">
        <f aca="false">COUNT(E238:N238)</f>
        <v>2</v>
      </c>
      <c r="B238" s="0" t="s">
        <v>276</v>
      </c>
      <c r="C238" s="0" t="s">
        <v>655</v>
      </c>
      <c r="K238" s="1" t="n">
        <v>1</v>
      </c>
      <c r="L238" s="1" t="n">
        <v>1</v>
      </c>
      <c r="O238" s="0" t="s">
        <v>656</v>
      </c>
    </row>
    <row r="239" customFormat="false" ht="12" hidden="false" customHeight="false" outlineLevel="0" collapsed="false">
      <c r="A239" s="0" t="n">
        <f aca="false">COUNT(E239:N239)</f>
        <v>2</v>
      </c>
      <c r="B239" s="0" t="s">
        <v>657</v>
      </c>
      <c r="C239" s="0" t="s">
        <v>658</v>
      </c>
      <c r="G239" s="0" t="n">
        <v>0.0238095238</v>
      </c>
      <c r="J239" s="1" t="n">
        <v>1</v>
      </c>
      <c r="O239" s="0" t="s">
        <v>659</v>
      </c>
    </row>
    <row r="240" customFormat="false" ht="12" hidden="false" customHeight="false" outlineLevel="0" collapsed="false">
      <c r="A240" s="0" t="n">
        <f aca="false">COUNT(E240:N240)</f>
        <v>2</v>
      </c>
      <c r="B240" s="0" t="s">
        <v>660</v>
      </c>
      <c r="C240" s="0" t="s">
        <v>661</v>
      </c>
      <c r="G240" s="0" t="n">
        <v>0.0163773083</v>
      </c>
      <c r="H240" s="1" t="n">
        <v>1</v>
      </c>
      <c r="O240" s="0" t="s">
        <v>662</v>
      </c>
    </row>
    <row r="241" customFormat="false" ht="12" hidden="false" customHeight="false" outlineLevel="0" collapsed="false">
      <c r="A241" s="0" t="n">
        <f aca="false">COUNT(E241:N241)</f>
        <v>2</v>
      </c>
      <c r="B241" s="0" t="s">
        <v>663</v>
      </c>
      <c r="C241" s="0" t="s">
        <v>664</v>
      </c>
      <c r="G241" s="0" t="n">
        <v>0.0218895181</v>
      </c>
      <c r="K241" s="1" t="n">
        <v>1</v>
      </c>
      <c r="O241" s="0" t="s">
        <v>665</v>
      </c>
    </row>
    <row r="242" customFormat="false" ht="12" hidden="false" customHeight="false" outlineLevel="0" collapsed="false">
      <c r="A242" s="0" t="n">
        <f aca="false">COUNT(E242:N242)</f>
        <v>2</v>
      </c>
      <c r="B242" s="0" t="s">
        <v>279</v>
      </c>
      <c r="C242" s="0" t="s">
        <v>666</v>
      </c>
      <c r="K242" s="1" t="n">
        <v>1</v>
      </c>
      <c r="L242" s="1" t="n">
        <v>2</v>
      </c>
      <c r="O242" s="0" t="s">
        <v>667</v>
      </c>
    </row>
    <row r="243" customFormat="false" ht="12" hidden="false" customHeight="false" outlineLevel="0" collapsed="false">
      <c r="A243" s="0" t="n">
        <f aca="false">COUNT(E243:N243)</f>
        <v>2</v>
      </c>
      <c r="B243" s="0" t="s">
        <v>668</v>
      </c>
      <c r="C243" s="0" t="s">
        <v>669</v>
      </c>
      <c r="G243" s="0" t="n">
        <v>0.0238095238</v>
      </c>
      <c r="K243" s="1" t="n">
        <v>1</v>
      </c>
      <c r="O243" s="0" t="s">
        <v>670</v>
      </c>
    </row>
    <row r="244" customFormat="false" ht="12" hidden="false" customHeight="false" outlineLevel="0" collapsed="false">
      <c r="A244" s="0" t="n">
        <f aca="false">COUNT(E244:N244)</f>
        <v>2</v>
      </c>
      <c r="B244" s="0" t="s">
        <v>671</v>
      </c>
      <c r="C244" s="0" t="s">
        <v>672</v>
      </c>
      <c r="G244" s="0" t="n">
        <v>0.0238095238</v>
      </c>
      <c r="K244" s="1" t="n">
        <v>1</v>
      </c>
      <c r="O244" s="0" t="s">
        <v>673</v>
      </c>
    </row>
    <row r="245" customFormat="false" ht="12" hidden="false" customHeight="false" outlineLevel="0" collapsed="false">
      <c r="A245" s="0" t="n">
        <f aca="false">COUNT(E245:N245)</f>
        <v>2</v>
      </c>
      <c r="B245" s="0" t="s">
        <v>674</v>
      </c>
      <c r="C245" s="0" t="s">
        <v>675</v>
      </c>
      <c r="G245" s="0" t="n">
        <v>0.0238095238</v>
      </c>
      <c r="L245" s="1" t="n">
        <v>1</v>
      </c>
      <c r="O245" s="0" t="s">
        <v>676</v>
      </c>
    </row>
    <row r="246" customFormat="false" ht="12" hidden="false" customHeight="false" outlineLevel="0" collapsed="false">
      <c r="A246" s="0" t="n">
        <f aca="false">COUNT(E246:N246)</f>
        <v>2</v>
      </c>
      <c r="B246" s="0" t="s">
        <v>677</v>
      </c>
      <c r="C246" s="0" t="s">
        <v>678</v>
      </c>
      <c r="K246" s="1" t="n">
        <v>1</v>
      </c>
      <c r="L246" s="1" t="n">
        <v>1</v>
      </c>
      <c r="O246" s="0" t="s">
        <v>158</v>
      </c>
    </row>
    <row r="247" customFormat="false" ht="12" hidden="false" customHeight="false" outlineLevel="0" collapsed="false">
      <c r="A247" s="0" t="n">
        <f aca="false">COUNT(E247:N247)</f>
        <v>2</v>
      </c>
      <c r="B247" s="0" t="s">
        <v>679</v>
      </c>
      <c r="C247" s="0" t="s">
        <v>680</v>
      </c>
      <c r="G247" s="0" t="n">
        <v>0.0238095238</v>
      </c>
      <c r="I247" s="1" t="n">
        <v>1</v>
      </c>
      <c r="O247" s="0" t="s">
        <v>681</v>
      </c>
    </row>
    <row r="248" customFormat="false" ht="12" hidden="false" customHeight="false" outlineLevel="0" collapsed="false">
      <c r="A248" s="0" t="n">
        <f aca="false">COUNT(E248:N248)</f>
        <v>2</v>
      </c>
      <c r="B248" s="0" t="s">
        <v>682</v>
      </c>
      <c r="C248" s="0" t="s">
        <v>683</v>
      </c>
      <c r="G248" s="0" t="n">
        <v>0.008711913</v>
      </c>
      <c r="L248" s="1" t="n">
        <v>1</v>
      </c>
      <c r="O248" s="0" t="s">
        <v>684</v>
      </c>
    </row>
    <row r="249" customFormat="false" ht="12" hidden="false" customHeight="false" outlineLevel="0" collapsed="false">
      <c r="A249" s="0" t="n">
        <f aca="false">COUNT(E249:N249)</f>
        <v>2</v>
      </c>
      <c r="B249" s="0" t="s">
        <v>685</v>
      </c>
      <c r="C249" s="0" t="s">
        <v>686</v>
      </c>
      <c r="G249" s="0" t="n">
        <v>0.0163773083</v>
      </c>
      <c r="L249" s="1" t="n">
        <v>1</v>
      </c>
      <c r="O249" s="0" t="s">
        <v>397</v>
      </c>
    </row>
    <row r="250" customFormat="false" ht="12" hidden="false" customHeight="false" outlineLevel="0" collapsed="false">
      <c r="A250" s="0" t="n">
        <f aca="false">COUNT(E250:N250)</f>
        <v>2</v>
      </c>
      <c r="B250" s="0" t="s">
        <v>687</v>
      </c>
      <c r="C250" s="0" t="s">
        <v>688</v>
      </c>
      <c r="G250" s="0" t="n">
        <v>0.0268830685</v>
      </c>
      <c r="L250" s="1" t="n">
        <v>1</v>
      </c>
      <c r="O250" s="0" t="s">
        <v>689</v>
      </c>
    </row>
    <row r="251" customFormat="false" ht="12" hidden="false" customHeight="false" outlineLevel="0" collapsed="false">
      <c r="A251" s="0" t="n">
        <f aca="false">COUNT(E251:N251)</f>
        <v>2</v>
      </c>
      <c r="B251" s="0" t="s">
        <v>690</v>
      </c>
      <c r="C251" s="0" t="s">
        <v>691</v>
      </c>
      <c r="G251" s="0" t="n">
        <v>0.0275318939</v>
      </c>
      <c r="K251" s="1" t="n">
        <v>1</v>
      </c>
      <c r="O251" s="0" t="s">
        <v>692</v>
      </c>
    </row>
    <row r="252" customFormat="false" ht="12" hidden="false" customHeight="false" outlineLevel="0" collapsed="false">
      <c r="A252" s="0" t="n">
        <f aca="false">COUNT(E252:N252)</f>
        <v>2</v>
      </c>
      <c r="B252" s="0" t="s">
        <v>693</v>
      </c>
      <c r="C252" s="0" t="s">
        <v>694</v>
      </c>
      <c r="J252" s="1" t="n">
        <v>1</v>
      </c>
      <c r="L252" s="1" t="n">
        <v>1</v>
      </c>
      <c r="O252" s="0" t="s">
        <v>695</v>
      </c>
    </row>
    <row r="253" customFormat="false" ht="12" hidden="false" customHeight="false" outlineLevel="0" collapsed="false">
      <c r="A253" s="0" t="n">
        <f aca="false">COUNT(E253:N253)</f>
        <v>2</v>
      </c>
      <c r="B253" s="0" t="s">
        <v>696</v>
      </c>
      <c r="C253" s="0" t="s">
        <v>697</v>
      </c>
      <c r="G253" s="0" t="n">
        <v>0.0238095238</v>
      </c>
      <c r="H253" s="1" t="n">
        <v>1</v>
      </c>
      <c r="O253" s="0" t="s">
        <v>698</v>
      </c>
    </row>
    <row r="254" customFormat="false" ht="12" hidden="false" customHeight="false" outlineLevel="0" collapsed="false">
      <c r="A254" s="0" t="n">
        <f aca="false">COUNT(E254:N254)</f>
        <v>2</v>
      </c>
      <c r="B254" s="0" t="s">
        <v>699</v>
      </c>
      <c r="C254" s="0" t="s">
        <v>700</v>
      </c>
      <c r="G254" s="0" t="n">
        <v>0.0156802231</v>
      </c>
      <c r="L254" s="1" t="n">
        <v>2</v>
      </c>
      <c r="O254" s="0" t="s">
        <v>701</v>
      </c>
    </row>
    <row r="255" customFormat="false" ht="12" hidden="false" customHeight="false" outlineLevel="0" collapsed="false">
      <c r="A255" s="0" t="n">
        <f aca="false">COUNT(E255:N255)</f>
        <v>2</v>
      </c>
      <c r="B255" s="0" t="s">
        <v>702</v>
      </c>
      <c r="C255" s="0" t="s">
        <v>703</v>
      </c>
      <c r="K255" s="1" t="n">
        <v>2</v>
      </c>
      <c r="L255" s="1" t="n">
        <v>1</v>
      </c>
      <c r="O255" s="0" t="s">
        <v>704</v>
      </c>
    </row>
    <row r="256" customFormat="false" ht="12" hidden="false" customHeight="false" outlineLevel="0" collapsed="false">
      <c r="A256" s="0" t="n">
        <f aca="false">COUNT(E256:N256)</f>
        <v>2</v>
      </c>
      <c r="B256" s="0" t="s">
        <v>705</v>
      </c>
      <c r="C256" s="0" t="s">
        <v>706</v>
      </c>
      <c r="G256" s="0" t="n">
        <v>0.0238095238</v>
      </c>
      <c r="K256" s="1" t="n">
        <v>1</v>
      </c>
      <c r="O256" s="0" t="s">
        <v>707</v>
      </c>
    </row>
    <row r="257" customFormat="false" ht="12" hidden="false" customHeight="false" outlineLevel="0" collapsed="false">
      <c r="A257" s="0" t="n">
        <f aca="false">COUNT(E257:N257)</f>
        <v>2</v>
      </c>
      <c r="B257" s="0" t="s">
        <v>708</v>
      </c>
      <c r="C257" s="0" t="s">
        <v>709</v>
      </c>
      <c r="K257" s="1" t="n">
        <v>1</v>
      </c>
      <c r="L257" s="1" t="n">
        <v>1</v>
      </c>
      <c r="O257" s="0" t="s">
        <v>79</v>
      </c>
    </row>
    <row r="258" customFormat="false" ht="12" hidden="false" customHeight="false" outlineLevel="0" collapsed="false">
      <c r="A258" s="0" t="n">
        <f aca="false">COUNT(E258:N258)</f>
        <v>2</v>
      </c>
      <c r="B258" s="0" t="s">
        <v>710</v>
      </c>
      <c r="C258" s="0" t="s">
        <v>711</v>
      </c>
      <c r="K258" s="1" t="n">
        <v>1</v>
      </c>
      <c r="M258" s="1" t="n">
        <v>1</v>
      </c>
      <c r="O258" s="0" t="s">
        <v>203</v>
      </c>
    </row>
    <row r="259" customFormat="false" ht="12" hidden="false" customHeight="false" outlineLevel="0" collapsed="false">
      <c r="A259" s="0" t="n">
        <f aca="false">COUNT(E259:N259)</f>
        <v>2</v>
      </c>
      <c r="B259" s="0" t="s">
        <v>712</v>
      </c>
      <c r="C259" s="0" t="s">
        <v>713</v>
      </c>
      <c r="G259" s="0" t="n">
        <v>0.0238095238</v>
      </c>
      <c r="L259" s="1" t="n">
        <v>1</v>
      </c>
      <c r="O259" s="0" t="s">
        <v>714</v>
      </c>
    </row>
    <row r="260" customFormat="false" ht="12" hidden="false" customHeight="false" outlineLevel="0" collapsed="false">
      <c r="A260" s="0" t="n">
        <f aca="false">COUNT(E260:N260)</f>
        <v>2</v>
      </c>
      <c r="B260" s="0" t="s">
        <v>715</v>
      </c>
      <c r="C260" s="0" t="s">
        <v>716</v>
      </c>
      <c r="G260" s="0" t="n">
        <v>0.0238095238</v>
      </c>
      <c r="I260" s="1" t="n">
        <v>1</v>
      </c>
      <c r="O260" s="0" t="s">
        <v>717</v>
      </c>
    </row>
    <row r="261" customFormat="false" ht="12" hidden="false" customHeight="false" outlineLevel="0" collapsed="false">
      <c r="A261" s="0" t="n">
        <f aca="false">COUNT(E261:N261)</f>
        <v>2</v>
      </c>
      <c r="B261" s="0" t="s">
        <v>718</v>
      </c>
      <c r="C261" s="0" t="s">
        <v>719</v>
      </c>
      <c r="G261" s="0" t="n">
        <v>0.0238095238</v>
      </c>
      <c r="K261" s="1" t="n">
        <v>1</v>
      </c>
      <c r="O261" s="0" t="s">
        <v>720</v>
      </c>
    </row>
    <row r="262" customFormat="false" ht="12" hidden="false" customHeight="false" outlineLevel="0" collapsed="false">
      <c r="A262" s="0" t="n">
        <f aca="false">COUNT(E262:N262)</f>
        <v>2</v>
      </c>
      <c r="B262" s="0" t="s">
        <v>721</v>
      </c>
      <c r="C262" s="0" t="s">
        <v>722</v>
      </c>
      <c r="G262" s="0" t="n">
        <v>0.0163773083</v>
      </c>
      <c r="L262" s="1" t="n">
        <v>1</v>
      </c>
      <c r="O262" s="0" t="s">
        <v>723</v>
      </c>
    </row>
    <row r="263" customFormat="false" ht="12" hidden="false" customHeight="false" outlineLevel="0" collapsed="false">
      <c r="A263" s="0" t="n">
        <f aca="false">COUNT(E263:N263)</f>
        <v>2</v>
      </c>
      <c r="B263" s="0" t="s">
        <v>724</v>
      </c>
      <c r="C263" s="0" t="s">
        <v>725</v>
      </c>
      <c r="G263" s="0" t="n">
        <v>0.0238095238</v>
      </c>
      <c r="K263" s="1" t="n">
        <v>1</v>
      </c>
      <c r="O263" s="0" t="s">
        <v>726</v>
      </c>
    </row>
    <row r="264" customFormat="false" ht="12" hidden="false" customHeight="false" outlineLevel="0" collapsed="false">
      <c r="A264" s="0" t="n">
        <f aca="false">COUNT(E264:N264)</f>
        <v>2</v>
      </c>
      <c r="B264" s="0" t="s">
        <v>727</v>
      </c>
      <c r="C264" s="0" t="s">
        <v>728</v>
      </c>
      <c r="G264" s="0" t="n">
        <v>0.0091157873</v>
      </c>
      <c r="J264" s="1" t="n">
        <v>1</v>
      </c>
      <c r="O264" s="0" t="s">
        <v>729</v>
      </c>
    </row>
    <row r="265" customFormat="false" ht="12" hidden="false" customHeight="false" outlineLevel="0" collapsed="false">
      <c r="A265" s="0" t="n">
        <f aca="false">COUNT(E265:N265)</f>
        <v>2</v>
      </c>
      <c r="B265" s="0" t="s">
        <v>730</v>
      </c>
      <c r="C265" s="0" t="s">
        <v>731</v>
      </c>
      <c r="G265" s="0" t="n">
        <v>0.0356983106</v>
      </c>
      <c r="J265" s="1" t="n">
        <v>2</v>
      </c>
      <c r="O265" s="0" t="s">
        <v>732</v>
      </c>
    </row>
    <row r="266" customFormat="false" ht="12" hidden="false" customHeight="false" outlineLevel="0" collapsed="false">
      <c r="A266" s="0" t="n">
        <f aca="false">COUNT(E266:N266)</f>
        <v>2</v>
      </c>
      <c r="B266" s="0" t="s">
        <v>733</v>
      </c>
      <c r="C266" s="0" t="s">
        <v>734</v>
      </c>
      <c r="G266" s="0" t="n">
        <v>0.0238095238</v>
      </c>
      <c r="L266" s="1" t="n">
        <v>1</v>
      </c>
      <c r="O266" s="0" t="s">
        <v>735</v>
      </c>
    </row>
    <row r="267" customFormat="false" ht="12" hidden="false" customHeight="false" outlineLevel="0" collapsed="false">
      <c r="A267" s="0" t="n">
        <f aca="false">COUNT(E267:N267)</f>
        <v>2</v>
      </c>
      <c r="B267" s="0" t="s">
        <v>736</v>
      </c>
      <c r="C267" s="0" t="s">
        <v>737</v>
      </c>
      <c r="G267" s="0" t="n">
        <v>0.0238095238</v>
      </c>
      <c r="L267" s="1" t="n">
        <v>1</v>
      </c>
      <c r="O267" s="0" t="s">
        <v>738</v>
      </c>
    </row>
    <row r="268" customFormat="false" ht="12" hidden="false" customHeight="false" outlineLevel="0" collapsed="false">
      <c r="A268" s="0" t="n">
        <f aca="false">COUNT(E268:N268)</f>
        <v>2</v>
      </c>
      <c r="B268" s="0" t="s">
        <v>739</v>
      </c>
      <c r="C268" s="0" t="s">
        <v>740</v>
      </c>
      <c r="G268" s="0" t="n">
        <v>0.0238095238</v>
      </c>
      <c r="L268" s="1" t="n">
        <v>1</v>
      </c>
      <c r="O268" s="0" t="s">
        <v>741</v>
      </c>
    </row>
    <row r="269" customFormat="false" ht="12" hidden="false" customHeight="false" outlineLevel="0" collapsed="false">
      <c r="A269" s="0" t="n">
        <f aca="false">COUNT(E269:N269)</f>
        <v>2</v>
      </c>
      <c r="B269" s="0" t="s">
        <v>742</v>
      </c>
      <c r="C269" s="0" t="s">
        <v>743</v>
      </c>
      <c r="G269" s="0" t="n">
        <v>0.0238095238</v>
      </c>
      <c r="I269" s="1" t="n">
        <v>1</v>
      </c>
      <c r="O269" s="0" t="s">
        <v>744</v>
      </c>
    </row>
    <row r="270" customFormat="false" ht="12" hidden="false" customHeight="false" outlineLevel="0" collapsed="false">
      <c r="A270" s="0" t="n">
        <f aca="false">COUNT(E270:N270)</f>
        <v>2</v>
      </c>
      <c r="B270" s="0" t="s">
        <v>745</v>
      </c>
      <c r="C270" s="0" t="s">
        <v>746</v>
      </c>
      <c r="H270" s="1" t="n">
        <v>1</v>
      </c>
      <c r="K270" s="1" t="n">
        <v>1</v>
      </c>
      <c r="O270" s="0" t="s">
        <v>747</v>
      </c>
    </row>
    <row r="271" customFormat="false" ht="12" hidden="false" customHeight="false" outlineLevel="0" collapsed="false">
      <c r="A271" s="0" t="n">
        <f aca="false">COUNT(E271:N271)</f>
        <v>2</v>
      </c>
      <c r="B271" s="0" t="s">
        <v>748</v>
      </c>
      <c r="C271" s="0" t="s">
        <v>749</v>
      </c>
      <c r="H271" s="1" t="n">
        <v>2</v>
      </c>
      <c r="L271" s="1" t="n">
        <v>1</v>
      </c>
      <c r="O271" s="0" t="s">
        <v>79</v>
      </c>
    </row>
    <row r="272" customFormat="false" ht="12" hidden="false" customHeight="false" outlineLevel="0" collapsed="false">
      <c r="A272" s="0" t="n">
        <f aca="false">COUNT(E272:N272)</f>
        <v>2</v>
      </c>
      <c r="B272" s="0" t="s">
        <v>750</v>
      </c>
      <c r="C272" s="0" t="s">
        <v>751</v>
      </c>
      <c r="G272" s="0" t="n">
        <v>0.0162095414</v>
      </c>
      <c r="I272" s="1" t="n">
        <v>1</v>
      </c>
      <c r="O272" s="0" t="s">
        <v>752</v>
      </c>
    </row>
    <row r="273" customFormat="false" ht="12" hidden="false" customHeight="false" outlineLevel="0" collapsed="false">
      <c r="A273" s="0" t="n">
        <f aca="false">COUNT(E273:N273)</f>
        <v>2</v>
      </c>
      <c r="B273" s="0" t="s">
        <v>753</v>
      </c>
      <c r="C273" s="0" t="s">
        <v>754</v>
      </c>
      <c r="K273" s="1" t="n">
        <v>1</v>
      </c>
      <c r="L273" s="1" t="n">
        <v>1</v>
      </c>
      <c r="O273" s="0" t="s">
        <v>755</v>
      </c>
    </row>
    <row r="274" customFormat="false" ht="12" hidden="false" customHeight="false" outlineLevel="0" collapsed="false">
      <c r="A274" s="0" t="n">
        <f aca="false">COUNT(E274:N274)</f>
        <v>2</v>
      </c>
      <c r="B274" s="0" t="s">
        <v>756</v>
      </c>
      <c r="C274" s="0" t="s">
        <v>757</v>
      </c>
      <c r="G274" s="0" t="n">
        <v>0.0091157873</v>
      </c>
      <c r="I274" s="1" t="n">
        <v>1</v>
      </c>
      <c r="O274" s="0" t="s">
        <v>758</v>
      </c>
    </row>
    <row r="275" customFormat="false" ht="12" hidden="false" customHeight="false" outlineLevel="0" collapsed="false">
      <c r="A275" s="0" t="n">
        <f aca="false">COUNT(E275:N275)</f>
        <v>2</v>
      </c>
      <c r="B275" s="0" t="s">
        <v>759</v>
      </c>
      <c r="C275" s="0" t="s">
        <v>760</v>
      </c>
      <c r="G275" s="0" t="n">
        <v>0.0238095238</v>
      </c>
      <c r="I275" s="1" t="n">
        <v>1</v>
      </c>
      <c r="O275" s="0" t="s">
        <v>761</v>
      </c>
    </row>
    <row r="276" customFormat="false" ht="12" hidden="false" customHeight="false" outlineLevel="0" collapsed="false">
      <c r="A276" s="0" t="n">
        <f aca="false">COUNT(E276:N276)</f>
        <v>2</v>
      </c>
      <c r="B276" s="0" t="s">
        <v>762</v>
      </c>
      <c r="C276" s="0" t="s">
        <v>763</v>
      </c>
      <c r="G276" s="0" t="n">
        <v>0.0162095414</v>
      </c>
      <c r="J276" s="1" t="n">
        <v>1</v>
      </c>
      <c r="O276" s="0" t="s">
        <v>764</v>
      </c>
    </row>
    <row r="277" customFormat="false" ht="12" hidden="false" customHeight="false" outlineLevel="0" collapsed="false">
      <c r="A277" s="0" t="n">
        <f aca="false">COUNT(E277:N277)</f>
        <v>2</v>
      </c>
      <c r="B277" s="0" t="s">
        <v>765</v>
      </c>
      <c r="C277" s="0" t="s">
        <v>766</v>
      </c>
      <c r="H277" s="1" t="n">
        <v>1</v>
      </c>
      <c r="K277" s="1" t="n">
        <v>1</v>
      </c>
      <c r="O277" s="0" t="s">
        <v>767</v>
      </c>
    </row>
    <row r="278" customFormat="false" ht="12" hidden="false" customHeight="false" outlineLevel="0" collapsed="false">
      <c r="A278" s="0" t="n">
        <f aca="false">COUNT(E278:N278)</f>
        <v>2</v>
      </c>
      <c r="B278" s="0" t="s">
        <v>768</v>
      </c>
      <c r="C278" s="0" t="s">
        <v>769</v>
      </c>
      <c r="K278" s="1" t="n">
        <v>1</v>
      </c>
      <c r="L278" s="1" t="n">
        <v>1</v>
      </c>
      <c r="O278" s="0" t="s">
        <v>770</v>
      </c>
    </row>
    <row r="279" customFormat="false" ht="12" hidden="false" customHeight="false" outlineLevel="0" collapsed="false">
      <c r="A279" s="0" t="n">
        <f aca="false">COUNT(E279:N279)</f>
        <v>2</v>
      </c>
      <c r="B279" s="0" t="s">
        <v>771</v>
      </c>
      <c r="C279" s="0" t="s">
        <v>772</v>
      </c>
      <c r="H279" s="1" t="n">
        <v>1</v>
      </c>
      <c r="I279" s="1" t="n">
        <v>1</v>
      </c>
      <c r="O279" s="0" t="s">
        <v>773</v>
      </c>
    </row>
    <row r="280" customFormat="false" ht="12" hidden="false" customHeight="false" outlineLevel="0" collapsed="false">
      <c r="A280" s="0" t="n">
        <f aca="false">COUNT(E280:N280)</f>
        <v>2</v>
      </c>
      <c r="B280" s="0" t="s">
        <v>774</v>
      </c>
      <c r="C280" s="0" t="s">
        <v>775</v>
      </c>
      <c r="G280" s="0" t="n">
        <v>0.0256011292</v>
      </c>
      <c r="L280" s="1" t="n">
        <v>1</v>
      </c>
      <c r="O280" s="0" t="s">
        <v>776</v>
      </c>
    </row>
    <row r="281" customFormat="false" ht="12" hidden="false" customHeight="false" outlineLevel="0" collapsed="false">
      <c r="A281" s="0" t="n">
        <f aca="false">COUNT(E281:N281)</f>
        <v>2</v>
      </c>
      <c r="B281" s="0" t="s">
        <v>777</v>
      </c>
      <c r="C281" s="0" t="s">
        <v>778</v>
      </c>
      <c r="J281" s="1" t="n">
        <v>1</v>
      </c>
      <c r="L281" s="1" t="n">
        <v>1</v>
      </c>
      <c r="O281" s="0" t="s">
        <v>779</v>
      </c>
    </row>
    <row r="282" customFormat="false" ht="12" hidden="false" customHeight="false" outlineLevel="0" collapsed="false">
      <c r="A282" s="0" t="n">
        <f aca="false">COUNT(E282:N282)</f>
        <v>2</v>
      </c>
      <c r="B282" s="0" t="s">
        <v>780</v>
      </c>
      <c r="C282" s="0" t="s">
        <v>781</v>
      </c>
      <c r="J282" s="1" t="n">
        <v>1</v>
      </c>
      <c r="L282" s="1" t="n">
        <v>1</v>
      </c>
      <c r="O282" s="0" t="s">
        <v>79</v>
      </c>
    </row>
    <row r="283" customFormat="false" ht="12" hidden="false" customHeight="false" outlineLevel="0" collapsed="false">
      <c r="A283" s="0" t="n">
        <f aca="false">COUNT(E283:N283)</f>
        <v>2</v>
      </c>
      <c r="B283" s="0" t="s">
        <v>782</v>
      </c>
      <c r="C283" s="0" t="s">
        <v>783</v>
      </c>
      <c r="G283" s="0" t="n">
        <v>0.0275318939</v>
      </c>
      <c r="K283" s="1" t="n">
        <v>1</v>
      </c>
      <c r="O283" s="0" t="s">
        <v>784</v>
      </c>
    </row>
    <row r="284" customFormat="false" ht="12" hidden="false" customHeight="false" outlineLevel="0" collapsed="false">
      <c r="A284" s="0" t="n">
        <f aca="false">COUNT(E284:N284)</f>
        <v>2</v>
      </c>
      <c r="B284" s="0" t="s">
        <v>785</v>
      </c>
      <c r="C284" s="0" t="s">
        <v>786</v>
      </c>
      <c r="G284" s="0" t="n">
        <v>0.0163773083</v>
      </c>
      <c r="I284" s="1" t="n">
        <v>1</v>
      </c>
      <c r="O284" s="0" t="s">
        <v>787</v>
      </c>
    </row>
    <row r="285" customFormat="false" ht="12" hidden="false" customHeight="false" outlineLevel="0" collapsed="false">
      <c r="A285" s="0" t="n">
        <f aca="false">COUNT(E285:N285)</f>
        <v>2</v>
      </c>
      <c r="B285" s="0" t="s">
        <v>788</v>
      </c>
      <c r="C285" s="0" t="s">
        <v>789</v>
      </c>
      <c r="G285" s="0" t="n">
        <v>0.0275318939</v>
      </c>
      <c r="L285" s="1" t="n">
        <v>1</v>
      </c>
      <c r="O285" s="0" t="s">
        <v>790</v>
      </c>
    </row>
    <row r="286" customFormat="false" ht="12" hidden="false" customHeight="false" outlineLevel="0" collapsed="false">
      <c r="A286" s="0" t="n">
        <f aca="false">COUNT(E286:N286)</f>
        <v>2</v>
      </c>
      <c r="B286" s="0" t="s">
        <v>791</v>
      </c>
      <c r="C286" s="0" t="s">
        <v>792</v>
      </c>
      <c r="J286" s="1" t="n">
        <v>1</v>
      </c>
      <c r="L286" s="1" t="n">
        <v>1</v>
      </c>
      <c r="O286" s="0" t="s">
        <v>793</v>
      </c>
    </row>
    <row r="287" customFormat="false" ht="12" hidden="false" customHeight="false" outlineLevel="0" collapsed="false">
      <c r="A287" s="0" t="n">
        <f aca="false">COUNT(E287:N287)</f>
        <v>2</v>
      </c>
      <c r="B287" s="0" t="s">
        <v>794</v>
      </c>
      <c r="C287" s="0" t="s">
        <v>795</v>
      </c>
      <c r="G287" s="0" t="n">
        <v>0.0275318939</v>
      </c>
      <c r="H287" s="1" t="n">
        <v>1</v>
      </c>
      <c r="O287" s="0" t="s">
        <v>796</v>
      </c>
    </row>
    <row r="288" customFormat="false" ht="12" hidden="false" customHeight="false" outlineLevel="0" collapsed="false">
      <c r="A288" s="0" t="n">
        <f aca="false">COUNT(E288:N288)</f>
        <v>2</v>
      </c>
      <c r="B288" s="0" t="s">
        <v>797</v>
      </c>
      <c r="C288" s="0" t="s">
        <v>798</v>
      </c>
      <c r="G288" s="0" t="n">
        <v>0.0218895181</v>
      </c>
      <c r="J288" s="1" t="n">
        <v>1</v>
      </c>
      <c r="O288" s="0" t="s">
        <v>799</v>
      </c>
    </row>
    <row r="289" customFormat="false" ht="12" hidden="false" customHeight="false" outlineLevel="0" collapsed="false">
      <c r="A289" s="0" t="n">
        <f aca="false">COUNT(E289:N289)</f>
        <v>2</v>
      </c>
      <c r="B289" s="0" t="s">
        <v>800</v>
      </c>
      <c r="C289" s="0" t="s">
        <v>801</v>
      </c>
      <c r="J289" s="1" t="n">
        <v>1</v>
      </c>
      <c r="L289" s="1" t="n">
        <v>1</v>
      </c>
      <c r="O289" s="0" t="s">
        <v>802</v>
      </c>
    </row>
    <row r="290" customFormat="false" ht="12" hidden="false" customHeight="false" outlineLevel="0" collapsed="false">
      <c r="A290" s="0" t="n">
        <f aca="false">COUNT(E290:N290)</f>
        <v>2</v>
      </c>
      <c r="B290" s="0" t="s">
        <v>803</v>
      </c>
      <c r="C290" s="0" t="s">
        <v>804</v>
      </c>
      <c r="G290" s="0" t="n">
        <v>0.0218895181</v>
      </c>
      <c r="L290" s="1" t="n">
        <v>1</v>
      </c>
      <c r="O290" s="0" t="s">
        <v>805</v>
      </c>
    </row>
    <row r="291" customFormat="false" ht="12" hidden="false" customHeight="false" outlineLevel="0" collapsed="false">
      <c r="A291" s="0" t="n">
        <f aca="false">COUNT(E291:N291)</f>
        <v>2</v>
      </c>
      <c r="B291" s="0" t="s">
        <v>806</v>
      </c>
      <c r="C291" s="0" t="s">
        <v>807</v>
      </c>
      <c r="G291" s="0" t="n">
        <v>0.0091157873</v>
      </c>
      <c r="I291" s="1" t="n">
        <v>1</v>
      </c>
      <c r="O291" s="0" t="s">
        <v>203</v>
      </c>
    </row>
    <row r="292" customFormat="false" ht="12" hidden="false" customHeight="false" outlineLevel="0" collapsed="false">
      <c r="A292" s="0" t="n">
        <f aca="false">COUNT(E292:N292)</f>
        <v>2</v>
      </c>
      <c r="B292" s="0" t="s">
        <v>808</v>
      </c>
      <c r="C292" s="0" t="s">
        <v>809</v>
      </c>
      <c r="K292" s="1" t="n">
        <v>1</v>
      </c>
      <c r="L292" s="1" t="n">
        <v>1</v>
      </c>
      <c r="O292" s="0" t="s">
        <v>810</v>
      </c>
    </row>
    <row r="293" customFormat="false" ht="12" hidden="false" customHeight="false" outlineLevel="0" collapsed="false">
      <c r="A293" s="0" t="n">
        <f aca="false">COUNT(E293:N293)</f>
        <v>2</v>
      </c>
      <c r="B293" s="0" t="s">
        <v>811</v>
      </c>
      <c r="C293" s="0" t="s">
        <v>812</v>
      </c>
      <c r="G293" s="0" t="n">
        <v>0.0162095414</v>
      </c>
      <c r="L293" s="1" t="n">
        <v>1</v>
      </c>
      <c r="O293" s="0" t="s">
        <v>813</v>
      </c>
    </row>
    <row r="294" customFormat="false" ht="12" hidden="false" customHeight="false" outlineLevel="0" collapsed="false">
      <c r="A294" s="0" t="n">
        <f aca="false">COUNT(E294:N294)</f>
        <v>2</v>
      </c>
      <c r="B294" s="0" t="s">
        <v>814</v>
      </c>
      <c r="C294" s="0" t="s">
        <v>815</v>
      </c>
      <c r="F294" s="1" t="n">
        <v>1</v>
      </c>
      <c r="L294" s="1" t="n">
        <v>2</v>
      </c>
      <c r="O294" s="0" t="s">
        <v>816</v>
      </c>
    </row>
    <row r="295" customFormat="false" ht="12" hidden="false" customHeight="false" outlineLevel="0" collapsed="false">
      <c r="A295" s="0" t="n">
        <f aca="false">COUNT(E295:N295)</f>
        <v>2</v>
      </c>
      <c r="B295" s="0" t="s">
        <v>817</v>
      </c>
      <c r="C295" s="0" t="s">
        <v>818</v>
      </c>
      <c r="G295" s="0" t="n">
        <v>0.0163773083</v>
      </c>
      <c r="K295" s="1" t="n">
        <v>2</v>
      </c>
      <c r="O295" s="0" t="s">
        <v>819</v>
      </c>
    </row>
    <row r="296" customFormat="false" ht="12" hidden="false" customHeight="false" outlineLevel="0" collapsed="false">
      <c r="A296" s="0" t="n">
        <f aca="false">COUNT(E296:N296)</f>
        <v>2</v>
      </c>
      <c r="B296" s="0" t="s">
        <v>820</v>
      </c>
      <c r="C296" s="0" t="s">
        <v>821</v>
      </c>
      <c r="G296" s="0" t="n">
        <v>0.0238095238</v>
      </c>
      <c r="K296" s="1" t="n">
        <v>1</v>
      </c>
      <c r="O296" s="0" t="s">
        <v>822</v>
      </c>
    </row>
    <row r="297" customFormat="false" ht="12" hidden="false" customHeight="false" outlineLevel="0" collapsed="false">
      <c r="A297" s="0" t="n">
        <f aca="false">COUNT(E297:N297)</f>
        <v>2</v>
      </c>
      <c r="B297" s="0" t="s">
        <v>823</v>
      </c>
      <c r="C297" s="0" t="s">
        <v>824</v>
      </c>
      <c r="G297" s="0" t="n">
        <v>0.0218895181</v>
      </c>
      <c r="H297" s="1" t="n">
        <v>1</v>
      </c>
      <c r="O297" s="0" t="s">
        <v>816</v>
      </c>
    </row>
    <row r="298" customFormat="false" ht="12" hidden="false" customHeight="false" outlineLevel="0" collapsed="false">
      <c r="A298" s="0" t="n">
        <f aca="false">COUNT(E298:N298)</f>
        <v>2</v>
      </c>
      <c r="B298" s="0" t="s">
        <v>825</v>
      </c>
      <c r="C298" s="0" t="s">
        <v>826</v>
      </c>
      <c r="G298" s="0" t="n">
        <v>0.0163773083</v>
      </c>
      <c r="K298" s="1" t="n">
        <v>1</v>
      </c>
      <c r="O298" s="0" t="s">
        <v>827</v>
      </c>
    </row>
    <row r="299" customFormat="false" ht="12" hidden="false" customHeight="false" outlineLevel="0" collapsed="false">
      <c r="A299" s="0" t="n">
        <f aca="false">COUNT(E299:N299)</f>
        <v>2</v>
      </c>
      <c r="B299" s="0" t="s">
        <v>828</v>
      </c>
      <c r="C299" s="0" t="s">
        <v>829</v>
      </c>
      <c r="I299" s="1" t="n">
        <v>1</v>
      </c>
      <c r="K299" s="1" t="n">
        <v>1</v>
      </c>
      <c r="O299" s="0" t="s">
        <v>830</v>
      </c>
    </row>
    <row r="300" customFormat="false" ht="12" hidden="false" customHeight="false" outlineLevel="0" collapsed="false">
      <c r="A300" s="0" t="n">
        <f aca="false">COUNT(E300:N300)</f>
        <v>2</v>
      </c>
      <c r="B300" s="0" t="s">
        <v>831</v>
      </c>
      <c r="C300" s="0" t="s">
        <v>832</v>
      </c>
      <c r="G300" s="0" t="n">
        <v>0.0262394415</v>
      </c>
      <c r="L300" s="1" t="n">
        <v>1</v>
      </c>
      <c r="O300" s="0" t="s">
        <v>833</v>
      </c>
    </row>
    <row r="301" customFormat="false" ht="12" hidden="false" customHeight="false" outlineLevel="0" collapsed="false">
      <c r="A301" s="0" t="n">
        <f aca="false">COUNT(E301:N301)</f>
        <v>2</v>
      </c>
      <c r="B301" s="0" t="s">
        <v>834</v>
      </c>
      <c r="C301" s="0" t="s">
        <v>835</v>
      </c>
      <c r="G301" s="0" t="n">
        <v>0.0275318939</v>
      </c>
      <c r="I301" s="1" t="n">
        <v>1</v>
      </c>
      <c r="O301" s="0" t="s">
        <v>813</v>
      </c>
    </row>
    <row r="302" customFormat="false" ht="12" hidden="false" customHeight="false" outlineLevel="0" collapsed="false">
      <c r="A302" s="0" t="n">
        <f aca="false">COUNT(E302:N302)</f>
        <v>2</v>
      </c>
      <c r="B302" s="0" t="s">
        <v>836</v>
      </c>
      <c r="C302" s="0" t="s">
        <v>837</v>
      </c>
      <c r="J302" s="1" t="n">
        <v>1</v>
      </c>
      <c r="L302" s="1" t="n">
        <v>1</v>
      </c>
      <c r="O302" s="0" t="s">
        <v>838</v>
      </c>
    </row>
    <row r="303" customFormat="false" ht="12" hidden="false" customHeight="false" outlineLevel="0" collapsed="false">
      <c r="A303" s="0" t="n">
        <f aca="false">COUNT(E303:N303)</f>
        <v>2</v>
      </c>
      <c r="B303" s="0" t="s">
        <v>839</v>
      </c>
      <c r="C303" s="0" t="s">
        <v>840</v>
      </c>
      <c r="K303" s="1" t="n">
        <v>1</v>
      </c>
      <c r="L303" s="1" t="n">
        <v>1</v>
      </c>
      <c r="O303" s="0" t="s">
        <v>328</v>
      </c>
    </row>
    <row r="304" customFormat="false" ht="12" hidden="false" customHeight="false" outlineLevel="0" collapsed="false">
      <c r="A304" s="0" t="n">
        <f aca="false">COUNT(E304:N304)</f>
        <v>2</v>
      </c>
      <c r="B304" s="0" t="s">
        <v>841</v>
      </c>
      <c r="C304" s="0" t="s">
        <v>842</v>
      </c>
      <c r="F304" s="1" t="n">
        <v>2</v>
      </c>
      <c r="G304" s="0" t="n">
        <v>0.0275318939</v>
      </c>
      <c r="O304" s="0" t="s">
        <v>843</v>
      </c>
    </row>
    <row r="305" customFormat="false" ht="12" hidden="false" customHeight="false" outlineLevel="0" collapsed="false">
      <c r="A305" s="0" t="n">
        <f aca="false">COUNT(E305:N305)</f>
        <v>2</v>
      </c>
      <c r="B305" s="0" t="s">
        <v>844</v>
      </c>
      <c r="C305" s="0" t="s">
        <v>845</v>
      </c>
      <c r="G305" s="0" t="n">
        <v>0.0238095238</v>
      </c>
      <c r="K305" s="1" t="n">
        <v>1</v>
      </c>
      <c r="O305" s="0" t="s">
        <v>846</v>
      </c>
    </row>
    <row r="306" customFormat="false" ht="12" hidden="false" customHeight="false" outlineLevel="0" collapsed="false">
      <c r="A306" s="0" t="n">
        <f aca="false">COUNT(E306:N306)</f>
        <v>2</v>
      </c>
      <c r="B306" s="0" t="s">
        <v>844</v>
      </c>
      <c r="C306" s="0" t="s">
        <v>845</v>
      </c>
      <c r="G306" s="0" t="n">
        <v>0.0275318939</v>
      </c>
      <c r="K306" s="1" t="n">
        <v>1</v>
      </c>
      <c r="O306" s="0" t="s">
        <v>846</v>
      </c>
    </row>
    <row r="307" customFormat="false" ht="12" hidden="false" customHeight="false" outlineLevel="0" collapsed="false">
      <c r="A307" s="0" t="n">
        <f aca="false">COUNT(E307:N307)</f>
        <v>2</v>
      </c>
      <c r="B307" s="0" t="s">
        <v>847</v>
      </c>
      <c r="C307" s="0" t="s">
        <v>848</v>
      </c>
      <c r="K307" s="1" t="n">
        <v>1</v>
      </c>
      <c r="M307" s="1" t="n">
        <v>1</v>
      </c>
      <c r="O307" s="0" t="s">
        <v>849</v>
      </c>
    </row>
    <row r="308" customFormat="false" ht="12" hidden="false" customHeight="false" outlineLevel="0" collapsed="false">
      <c r="A308" s="0" t="n">
        <f aca="false">COUNT(E308:N308)</f>
        <v>2</v>
      </c>
      <c r="B308" s="0" t="s">
        <v>850</v>
      </c>
      <c r="C308" s="0" t="s">
        <v>851</v>
      </c>
      <c r="G308" s="0" t="n">
        <v>0.0212917553</v>
      </c>
      <c r="H308" s="1" t="n">
        <v>1</v>
      </c>
      <c r="O308" s="0" t="s">
        <v>376</v>
      </c>
    </row>
    <row r="309" customFormat="false" ht="12" hidden="false" customHeight="false" outlineLevel="0" collapsed="false">
      <c r="A309" s="0" t="n">
        <f aca="false">COUNT(E309:N309)</f>
        <v>2</v>
      </c>
      <c r="B309" s="0" t="s">
        <v>852</v>
      </c>
      <c r="C309" s="0" t="s">
        <v>853</v>
      </c>
      <c r="G309" s="0" t="n">
        <v>0.0163773083</v>
      </c>
      <c r="K309" s="1" t="n">
        <v>1</v>
      </c>
      <c r="O309" s="0" t="s">
        <v>854</v>
      </c>
    </row>
    <row r="310" customFormat="false" ht="12" hidden="false" customHeight="false" outlineLevel="0" collapsed="false">
      <c r="A310" s="0" t="n">
        <f aca="false">COUNT(E310:N310)</f>
        <v>2</v>
      </c>
      <c r="B310" s="0" t="s">
        <v>855</v>
      </c>
      <c r="C310" s="0" t="s">
        <v>856</v>
      </c>
      <c r="G310" s="0" t="n">
        <v>0.0163773083</v>
      </c>
      <c r="L310" s="1" t="n">
        <v>2</v>
      </c>
      <c r="O310" s="0" t="s">
        <v>857</v>
      </c>
    </row>
    <row r="311" customFormat="false" ht="12" hidden="false" customHeight="false" outlineLevel="0" collapsed="false">
      <c r="A311" s="0" t="n">
        <f aca="false">COUNT(E311:N311)</f>
        <v>2</v>
      </c>
      <c r="B311" s="0" t="s">
        <v>858</v>
      </c>
      <c r="C311" s="0" t="s">
        <v>859</v>
      </c>
      <c r="J311" s="1" t="n">
        <v>2</v>
      </c>
      <c r="K311" s="1" t="n">
        <v>1</v>
      </c>
      <c r="O311" s="0" t="s">
        <v>860</v>
      </c>
    </row>
    <row r="312" customFormat="false" ht="12" hidden="false" customHeight="false" outlineLevel="0" collapsed="false">
      <c r="A312" s="0" t="n">
        <f aca="false">COUNT(E312:N312)</f>
        <v>2</v>
      </c>
      <c r="B312" s="0" t="s">
        <v>861</v>
      </c>
      <c r="C312" s="0" t="s">
        <v>862</v>
      </c>
      <c r="G312" s="0" t="n">
        <v>0.0238095238</v>
      </c>
      <c r="L312" s="1" t="n">
        <v>2</v>
      </c>
      <c r="O312" s="0" t="s">
        <v>863</v>
      </c>
    </row>
    <row r="313" customFormat="false" ht="12" hidden="false" customHeight="false" outlineLevel="0" collapsed="false">
      <c r="A313" s="0" t="n">
        <f aca="false">COUNT(E313:N313)</f>
        <v>2</v>
      </c>
      <c r="B313" s="0" t="s">
        <v>864</v>
      </c>
      <c r="C313" s="0" t="s">
        <v>865</v>
      </c>
      <c r="G313" s="0" t="n">
        <v>0.0163773083</v>
      </c>
      <c r="K313" s="1" t="n">
        <v>1</v>
      </c>
      <c r="O313" s="0" t="s">
        <v>866</v>
      </c>
    </row>
    <row r="314" customFormat="false" ht="12" hidden="false" customHeight="false" outlineLevel="0" collapsed="false">
      <c r="A314" s="0" t="n">
        <f aca="false">COUNT(E314:N314)</f>
        <v>2</v>
      </c>
      <c r="B314" s="0" t="s">
        <v>867</v>
      </c>
      <c r="C314" s="0" t="s">
        <v>868</v>
      </c>
      <c r="G314" s="0" t="n">
        <v>0.0275318939</v>
      </c>
      <c r="L314" s="1" t="n">
        <v>1</v>
      </c>
      <c r="O314" s="0" t="s">
        <v>869</v>
      </c>
    </row>
    <row r="315" customFormat="false" ht="12" hidden="false" customHeight="false" outlineLevel="0" collapsed="false">
      <c r="A315" s="0" t="n">
        <f aca="false">COUNT(E315:N315)</f>
        <v>2</v>
      </c>
      <c r="B315" s="0" t="s">
        <v>870</v>
      </c>
      <c r="C315" s="0" t="s">
        <v>871</v>
      </c>
      <c r="K315" s="1" t="n">
        <v>1</v>
      </c>
      <c r="M315" s="1" t="n">
        <v>1</v>
      </c>
      <c r="O315" s="0" t="s">
        <v>872</v>
      </c>
    </row>
    <row r="316" customFormat="false" ht="12" hidden="false" customHeight="false" outlineLevel="0" collapsed="false">
      <c r="A316" s="0" t="n">
        <f aca="false">COUNT(E316:N316)</f>
        <v>2</v>
      </c>
      <c r="B316" s="0" t="s">
        <v>873</v>
      </c>
      <c r="C316" s="0" t="s">
        <v>874</v>
      </c>
      <c r="G316" s="0" t="n">
        <v>0.0476190476</v>
      </c>
      <c r="K316" s="1" t="n">
        <v>1</v>
      </c>
      <c r="O316" s="0" t="s">
        <v>875</v>
      </c>
    </row>
    <row r="317" customFormat="false" ht="12" hidden="false" customHeight="false" outlineLevel="0" collapsed="false">
      <c r="A317" s="0" t="n">
        <f aca="false">COUNT(E317:N317)</f>
        <v>2</v>
      </c>
      <c r="B317" s="0" t="s">
        <v>876</v>
      </c>
      <c r="C317" s="0" t="s">
        <v>877</v>
      </c>
      <c r="G317" s="0" t="n">
        <v>0.0163773083</v>
      </c>
      <c r="H317" s="1" t="n">
        <v>1</v>
      </c>
      <c r="O317" s="0" t="s">
        <v>878</v>
      </c>
    </row>
    <row r="318" customFormat="false" ht="12" hidden="false" customHeight="false" outlineLevel="0" collapsed="false">
      <c r="A318" s="0" t="n">
        <f aca="false">COUNT(E318:N318)</f>
        <v>2</v>
      </c>
      <c r="B318" s="0" t="s">
        <v>879</v>
      </c>
      <c r="C318" s="0" t="s">
        <v>880</v>
      </c>
      <c r="I318" s="1" t="n">
        <v>1</v>
      </c>
      <c r="K318" s="1" t="n">
        <v>1</v>
      </c>
      <c r="O318" s="0" t="s">
        <v>881</v>
      </c>
    </row>
    <row r="319" customFormat="false" ht="12" hidden="false" customHeight="false" outlineLevel="0" collapsed="false">
      <c r="A319" s="0" t="n">
        <f aca="false">COUNT(E319:N319)</f>
        <v>2</v>
      </c>
      <c r="B319" s="0" t="s">
        <v>882</v>
      </c>
      <c r="C319" s="0" t="s">
        <v>883</v>
      </c>
      <c r="I319" s="1" t="n">
        <v>1</v>
      </c>
      <c r="K319" s="1" t="n">
        <v>1</v>
      </c>
      <c r="O319" s="0" t="s">
        <v>884</v>
      </c>
    </row>
    <row r="320" customFormat="false" ht="12" hidden="false" customHeight="false" outlineLevel="0" collapsed="false">
      <c r="A320" s="0" t="n">
        <f aca="false">COUNT(E320:N320)</f>
        <v>2</v>
      </c>
      <c r="B320" s="0" t="s">
        <v>885</v>
      </c>
      <c r="C320" s="0" t="s">
        <v>886</v>
      </c>
      <c r="G320" s="0" t="n">
        <v>0.0238095238</v>
      </c>
      <c r="K320" s="1" t="n">
        <v>1</v>
      </c>
      <c r="O320" s="0" t="s">
        <v>887</v>
      </c>
    </row>
    <row r="321" customFormat="false" ht="12" hidden="false" customHeight="false" outlineLevel="0" collapsed="false">
      <c r="A321" s="0" t="n">
        <f aca="false">COUNT(E321:N321)</f>
        <v>2</v>
      </c>
      <c r="B321" s="0" t="s">
        <v>888</v>
      </c>
      <c r="C321" s="0" t="s">
        <v>889</v>
      </c>
      <c r="H321" s="1" t="n">
        <v>1</v>
      </c>
      <c r="K321" s="1" t="n">
        <v>1</v>
      </c>
      <c r="O321" s="0" t="s">
        <v>890</v>
      </c>
    </row>
    <row r="322" customFormat="false" ht="12" hidden="false" customHeight="false" outlineLevel="0" collapsed="false">
      <c r="A322" s="0" t="n">
        <f aca="false">COUNT(E322:N322)</f>
        <v>2</v>
      </c>
      <c r="B322" s="0" t="s">
        <v>891</v>
      </c>
      <c r="C322" s="0" t="s">
        <v>892</v>
      </c>
      <c r="G322" s="0" t="n">
        <v>0.0091157873</v>
      </c>
      <c r="L322" s="1" t="n">
        <v>1</v>
      </c>
      <c r="O322" s="0" t="s">
        <v>893</v>
      </c>
    </row>
    <row r="323" customFormat="false" ht="12" hidden="false" customHeight="false" outlineLevel="0" collapsed="false">
      <c r="A323" s="0" t="n">
        <f aca="false">COUNT(E323:N323)</f>
        <v>2</v>
      </c>
      <c r="B323" s="0" t="s">
        <v>891</v>
      </c>
      <c r="C323" s="0" t="s">
        <v>892</v>
      </c>
      <c r="G323" s="0" t="n">
        <v>0.0275318939</v>
      </c>
      <c r="L323" s="1" t="n">
        <v>1</v>
      </c>
      <c r="O323" s="0" t="s">
        <v>893</v>
      </c>
    </row>
    <row r="324" customFormat="false" ht="12" hidden="false" customHeight="false" outlineLevel="0" collapsed="false">
      <c r="A324" s="0" t="n">
        <f aca="false">COUNT(E324:N324)</f>
        <v>2</v>
      </c>
      <c r="B324" s="0" t="s">
        <v>894</v>
      </c>
      <c r="C324" s="0" t="s">
        <v>895</v>
      </c>
      <c r="K324" s="1" t="n">
        <v>1</v>
      </c>
      <c r="L324" s="1" t="n">
        <v>1</v>
      </c>
      <c r="O324" s="0" t="s">
        <v>896</v>
      </c>
    </row>
    <row r="325" customFormat="false" ht="12" hidden="false" customHeight="false" outlineLevel="0" collapsed="false">
      <c r="A325" s="0" t="n">
        <f aca="false">COUNT(E325:N325)</f>
        <v>2</v>
      </c>
      <c r="B325" s="0" t="s">
        <v>897</v>
      </c>
      <c r="C325" s="0" t="s">
        <v>898</v>
      </c>
      <c r="G325" s="0" t="n">
        <v>0.0163773083</v>
      </c>
      <c r="L325" s="1" t="n">
        <v>1</v>
      </c>
      <c r="O325" s="0" t="s">
        <v>899</v>
      </c>
    </row>
    <row r="326" customFormat="false" ht="12" hidden="false" customHeight="false" outlineLevel="0" collapsed="false">
      <c r="A326" s="0" t="n">
        <f aca="false">COUNT(E326:N326)</f>
        <v>2</v>
      </c>
      <c r="B326" s="0" t="s">
        <v>900</v>
      </c>
      <c r="C326" s="0" t="s">
        <v>901</v>
      </c>
      <c r="G326" s="0" t="n">
        <v>0.0238095238</v>
      </c>
      <c r="H326" s="1" t="n">
        <v>1</v>
      </c>
      <c r="O326" s="0" t="s">
        <v>902</v>
      </c>
    </row>
    <row r="327" customFormat="false" ht="12" hidden="false" customHeight="false" outlineLevel="0" collapsed="false">
      <c r="A327" s="0" t="n">
        <f aca="false">COUNT(E327:N327)</f>
        <v>2</v>
      </c>
      <c r="B327" s="0" t="s">
        <v>903</v>
      </c>
      <c r="C327" s="0" t="s">
        <v>904</v>
      </c>
      <c r="K327" s="1" t="n">
        <v>1</v>
      </c>
      <c r="L327" s="1" t="n">
        <v>2</v>
      </c>
      <c r="O327" s="0" t="s">
        <v>905</v>
      </c>
    </row>
    <row r="328" customFormat="false" ht="12" hidden="false" customHeight="false" outlineLevel="0" collapsed="false">
      <c r="A328" s="0" t="n">
        <f aca="false">COUNT(E328:N328)</f>
        <v>2</v>
      </c>
      <c r="B328" s="0" t="s">
        <v>906</v>
      </c>
      <c r="C328" s="0" t="s">
        <v>907</v>
      </c>
      <c r="G328" s="0" t="n">
        <v>0.0238095238</v>
      </c>
      <c r="I328" s="1" t="n">
        <v>1</v>
      </c>
      <c r="O328" s="0" t="s">
        <v>908</v>
      </c>
    </row>
    <row r="329" customFormat="false" ht="12" hidden="false" customHeight="false" outlineLevel="0" collapsed="false">
      <c r="A329" s="0" t="n">
        <f aca="false">COUNT(E329:N329)</f>
        <v>2</v>
      </c>
      <c r="B329" s="0" t="s">
        <v>909</v>
      </c>
      <c r="C329" s="0" t="s">
        <v>910</v>
      </c>
      <c r="G329" s="0" t="n">
        <v>0.0163773083</v>
      </c>
      <c r="L329" s="1" t="n">
        <v>1</v>
      </c>
      <c r="O329" s="0" t="s">
        <v>911</v>
      </c>
    </row>
    <row r="330" customFormat="false" ht="12" hidden="false" customHeight="false" outlineLevel="0" collapsed="false">
      <c r="A330" s="0" t="n">
        <f aca="false">COUNT(E330:N330)</f>
        <v>2</v>
      </c>
      <c r="B330" s="0" t="s">
        <v>912</v>
      </c>
      <c r="C330" s="0" t="s">
        <v>913</v>
      </c>
      <c r="G330" s="0" t="n">
        <v>0.0238095238</v>
      </c>
      <c r="I330" s="1" t="n">
        <v>1</v>
      </c>
      <c r="O330" s="0" t="s">
        <v>905</v>
      </c>
    </row>
    <row r="331" customFormat="false" ht="12" hidden="false" customHeight="false" outlineLevel="0" collapsed="false">
      <c r="A331" s="0" t="n">
        <f aca="false">COUNT(E331:N331)</f>
        <v>2</v>
      </c>
      <c r="B331" s="0" t="s">
        <v>914</v>
      </c>
      <c r="C331" s="0" t="s">
        <v>915</v>
      </c>
      <c r="G331" s="0" t="n">
        <v>0.0163773083</v>
      </c>
      <c r="K331" s="1" t="n">
        <v>1</v>
      </c>
      <c r="O331" s="0" t="s">
        <v>916</v>
      </c>
    </row>
    <row r="332" customFormat="false" ht="12" hidden="false" customHeight="false" outlineLevel="0" collapsed="false">
      <c r="A332" s="0" t="n">
        <f aca="false">COUNT(E332:N332)</f>
        <v>2</v>
      </c>
      <c r="B332" s="0" t="s">
        <v>917</v>
      </c>
      <c r="C332" s="0" t="s">
        <v>918</v>
      </c>
      <c r="K332" s="1" t="n">
        <v>1</v>
      </c>
      <c r="L332" s="1" t="n">
        <v>1</v>
      </c>
      <c r="O332" s="0" t="s">
        <v>810</v>
      </c>
    </row>
    <row r="333" customFormat="false" ht="12" hidden="false" customHeight="false" outlineLevel="0" collapsed="false">
      <c r="A333" s="0" t="n">
        <f aca="false">COUNT(E333:N333)</f>
        <v>1</v>
      </c>
      <c r="B333" s="0" t="s">
        <v>919</v>
      </c>
      <c r="C333" s="0" t="s">
        <v>920</v>
      </c>
      <c r="D333" s="0" t="n">
        <v>0.2637</v>
      </c>
      <c r="E333" s="0" t="n">
        <v>9.0816</v>
      </c>
      <c r="O333" s="0" t="s">
        <v>71</v>
      </c>
    </row>
    <row r="334" customFormat="false" ht="12" hidden="false" customHeight="false" outlineLevel="0" collapsed="false">
      <c r="A334" s="0" t="n">
        <f aca="false">COUNT(E334:N334)</f>
        <v>1</v>
      </c>
      <c r="B334" s="0" t="s">
        <v>921</v>
      </c>
      <c r="C334" s="0" t="s">
        <v>922</v>
      </c>
      <c r="D334" s="0" t="n">
        <v>0.3246</v>
      </c>
      <c r="E334" s="0" t="n">
        <v>3.471</v>
      </c>
      <c r="O334" s="0" t="s">
        <v>676</v>
      </c>
    </row>
    <row r="335" customFormat="false" ht="12" hidden="false" customHeight="false" outlineLevel="0" collapsed="false">
      <c r="A335" s="0" t="n">
        <f aca="false">COUNT(E335:N335)</f>
        <v>1</v>
      </c>
      <c r="B335" s="0" t="s">
        <v>923</v>
      </c>
      <c r="C335" s="0" t="s">
        <v>924</v>
      </c>
      <c r="D335" s="0" t="n">
        <v>1.5345</v>
      </c>
      <c r="E335" s="0" t="n">
        <v>11.1813</v>
      </c>
      <c r="O335" s="0" t="s">
        <v>925</v>
      </c>
    </row>
    <row r="336" customFormat="false" ht="12" hidden="false" customHeight="false" outlineLevel="0" collapsed="false">
      <c r="A336" s="0" t="n">
        <f aca="false">COUNT(E336:N336)</f>
        <v>1</v>
      </c>
      <c r="B336" s="0" t="s">
        <v>926</v>
      </c>
      <c r="C336" s="0" t="s">
        <v>927</v>
      </c>
      <c r="D336" s="0" t="n">
        <v>3.0792</v>
      </c>
      <c r="E336" s="0" t="n">
        <v>0.8374</v>
      </c>
      <c r="O336" s="0" t="s">
        <v>589</v>
      </c>
    </row>
    <row r="337" customFormat="false" ht="12" hidden="false" customHeight="false" outlineLevel="0" collapsed="false">
      <c r="A337" s="0" t="n">
        <f aca="false">COUNT(E337:N337)</f>
        <v>1</v>
      </c>
      <c r="B337" s="0" t="s">
        <v>928</v>
      </c>
      <c r="C337" s="0" t="s">
        <v>929</v>
      </c>
      <c r="D337" s="0" t="n">
        <v>3.1619</v>
      </c>
      <c r="E337" s="0" t="n">
        <v>0.5731</v>
      </c>
      <c r="O337" s="0" t="s">
        <v>930</v>
      </c>
    </row>
    <row r="338" customFormat="false" ht="12" hidden="false" customHeight="false" outlineLevel="0" collapsed="false">
      <c r="A338" s="0" t="n">
        <f aca="false">COUNT(E338:N338)</f>
        <v>1</v>
      </c>
      <c r="B338" s="0" t="s">
        <v>931</v>
      </c>
      <c r="C338" s="0" t="s">
        <v>932</v>
      </c>
      <c r="D338" s="0" t="n">
        <v>3.2112</v>
      </c>
      <c r="E338" s="0" t="n">
        <v>1.47925</v>
      </c>
      <c r="O338" s="0" t="s">
        <v>933</v>
      </c>
    </row>
    <row r="339" customFormat="false" ht="12" hidden="false" customHeight="false" outlineLevel="0" collapsed="false">
      <c r="A339" s="0" t="n">
        <f aca="false">COUNT(E339:N339)</f>
        <v>1</v>
      </c>
      <c r="B339" s="0" t="s">
        <v>934</v>
      </c>
      <c r="C339" s="0" t="s">
        <v>935</v>
      </c>
      <c r="D339" s="0" t="n">
        <v>3.2331</v>
      </c>
      <c r="E339" s="0" t="n">
        <v>0.8048</v>
      </c>
      <c r="O339" s="0" t="s">
        <v>936</v>
      </c>
    </row>
    <row r="340" customFormat="false" ht="12" hidden="false" customHeight="false" outlineLevel="0" collapsed="false">
      <c r="A340" s="0" t="n">
        <f aca="false">COUNT(E340:N340)</f>
        <v>1</v>
      </c>
      <c r="B340" s="0" t="s">
        <v>937</v>
      </c>
      <c r="C340" s="0" t="s">
        <v>938</v>
      </c>
      <c r="D340" s="0" t="n">
        <v>3.2984</v>
      </c>
      <c r="E340" s="0" t="n">
        <v>0.9355</v>
      </c>
      <c r="O340" s="0" t="s">
        <v>79</v>
      </c>
    </row>
    <row r="341" customFormat="false" ht="12" hidden="false" customHeight="false" outlineLevel="0" collapsed="false">
      <c r="A341" s="0" t="n">
        <f aca="false">COUNT(E341:N341)</f>
        <v>1</v>
      </c>
      <c r="B341" s="0" t="s">
        <v>939</v>
      </c>
      <c r="C341" s="0" t="s">
        <v>940</v>
      </c>
      <c r="D341" s="0" t="n">
        <v>3.3409</v>
      </c>
      <c r="E341" s="0" t="n">
        <v>0.5876</v>
      </c>
      <c r="O341" s="0" t="s">
        <v>941</v>
      </c>
    </row>
    <row r="342" customFormat="false" ht="12" hidden="false" customHeight="false" outlineLevel="0" collapsed="false">
      <c r="A342" s="0" t="n">
        <f aca="false">COUNT(E342:N342)</f>
        <v>1</v>
      </c>
      <c r="B342" s="0" t="s">
        <v>942</v>
      </c>
      <c r="C342" s="0" t="s">
        <v>943</v>
      </c>
      <c r="D342" s="0" t="n">
        <v>3.3818</v>
      </c>
      <c r="E342" s="0" t="n">
        <v>1.1369</v>
      </c>
      <c r="O342" s="0" t="s">
        <v>944</v>
      </c>
    </row>
    <row r="343" customFormat="false" ht="12" hidden="false" customHeight="false" outlineLevel="0" collapsed="false">
      <c r="A343" s="0" t="n">
        <f aca="false">COUNT(E343:N343)</f>
        <v>1</v>
      </c>
      <c r="B343" s="0" t="s">
        <v>945</v>
      </c>
      <c r="C343" s="0" t="s">
        <v>946</v>
      </c>
      <c r="D343" s="0" t="n">
        <v>3.4025</v>
      </c>
      <c r="E343" s="0" t="n">
        <v>0.9653</v>
      </c>
      <c r="O343" s="0" t="s">
        <v>79</v>
      </c>
    </row>
    <row r="344" customFormat="false" ht="12" hidden="false" customHeight="false" outlineLevel="0" collapsed="false">
      <c r="A344" s="0" t="n">
        <f aca="false">COUNT(E344:N344)</f>
        <v>1</v>
      </c>
      <c r="B344" s="0" t="s">
        <v>947</v>
      </c>
      <c r="C344" s="0" t="s">
        <v>948</v>
      </c>
      <c r="D344" s="0" t="n">
        <v>3.4335</v>
      </c>
      <c r="E344" s="0" t="n">
        <v>1.7134</v>
      </c>
      <c r="O344" s="0" t="s">
        <v>600</v>
      </c>
    </row>
    <row r="345" customFormat="false" ht="12" hidden="false" customHeight="false" outlineLevel="0" collapsed="false">
      <c r="A345" s="0" t="n">
        <f aca="false">COUNT(E345:N345)</f>
        <v>1</v>
      </c>
      <c r="B345" s="0" t="s">
        <v>949</v>
      </c>
      <c r="C345" s="0" t="s">
        <v>950</v>
      </c>
      <c r="D345" s="0" t="n">
        <v>3.5428</v>
      </c>
      <c r="E345" s="0" t="n">
        <v>0.8714</v>
      </c>
      <c r="O345" s="0" t="s">
        <v>376</v>
      </c>
    </row>
    <row r="346" customFormat="false" ht="12" hidden="false" customHeight="false" outlineLevel="0" collapsed="false">
      <c r="A346" s="0" t="n">
        <f aca="false">COUNT(E346:N346)</f>
        <v>1</v>
      </c>
      <c r="B346" s="0" t="s">
        <v>951</v>
      </c>
      <c r="C346" s="0" t="s">
        <v>952</v>
      </c>
      <c r="D346" s="0" t="n">
        <v>3.6792</v>
      </c>
      <c r="E346" s="0" t="n">
        <v>2.862</v>
      </c>
      <c r="O346" s="0" t="s">
        <v>953</v>
      </c>
    </row>
    <row r="347" customFormat="false" ht="12" hidden="false" customHeight="false" outlineLevel="0" collapsed="false">
      <c r="A347" s="0" t="n">
        <f aca="false">COUNT(E347:N347)</f>
        <v>1</v>
      </c>
      <c r="B347" s="0" t="s">
        <v>954</v>
      </c>
      <c r="C347" s="0" t="s">
        <v>955</v>
      </c>
      <c r="D347" s="0" t="n">
        <v>3.7236</v>
      </c>
      <c r="E347" s="0" t="n">
        <v>0.7243</v>
      </c>
      <c r="O347" s="0" t="s">
        <v>79</v>
      </c>
    </row>
    <row r="348" customFormat="false" ht="12" hidden="false" customHeight="false" outlineLevel="0" collapsed="false">
      <c r="A348" s="0" t="n">
        <f aca="false">COUNT(E348:N348)</f>
        <v>1</v>
      </c>
      <c r="B348" s="0" t="s">
        <v>956</v>
      </c>
      <c r="C348" s="0" t="s">
        <v>957</v>
      </c>
      <c r="D348" s="0" t="n">
        <v>3.8003</v>
      </c>
      <c r="E348" s="0" t="n">
        <v>0.679</v>
      </c>
      <c r="O348" s="0" t="s">
        <v>79</v>
      </c>
    </row>
    <row r="349" customFormat="false" ht="12" hidden="false" customHeight="false" outlineLevel="0" collapsed="false">
      <c r="A349" s="0" t="n">
        <f aca="false">COUNT(E349:N349)</f>
        <v>1</v>
      </c>
      <c r="B349" s="0" t="s">
        <v>958</v>
      </c>
      <c r="C349" s="0" t="s">
        <v>959</v>
      </c>
      <c r="D349" s="0" t="n">
        <v>3.8375</v>
      </c>
      <c r="E349" s="0" t="n">
        <v>1.5734</v>
      </c>
      <c r="O349" s="0" t="s">
        <v>960</v>
      </c>
    </row>
    <row r="350" customFormat="false" ht="12" hidden="false" customHeight="false" outlineLevel="0" collapsed="false">
      <c r="A350" s="0" t="n">
        <f aca="false">COUNT(E350:N350)</f>
        <v>1</v>
      </c>
      <c r="B350" s="0" t="s">
        <v>961</v>
      </c>
      <c r="C350" s="0" t="s">
        <v>962</v>
      </c>
      <c r="D350" s="0" t="n">
        <v>3.8552</v>
      </c>
      <c r="E350" s="0" t="n">
        <v>0.8265</v>
      </c>
      <c r="O350" s="0" t="s">
        <v>963</v>
      </c>
    </row>
    <row r="351" customFormat="false" ht="12" hidden="false" customHeight="false" outlineLevel="0" collapsed="false">
      <c r="A351" s="0" t="n">
        <f aca="false">COUNT(E351:N351)</f>
        <v>1</v>
      </c>
      <c r="B351" s="0" t="s">
        <v>964</v>
      </c>
      <c r="C351" s="0" t="s">
        <v>965</v>
      </c>
      <c r="D351" s="0" t="n">
        <v>3.9754</v>
      </c>
      <c r="E351" s="0" t="n">
        <v>1.2048</v>
      </c>
      <c r="O351" s="0" t="s">
        <v>966</v>
      </c>
    </row>
    <row r="352" customFormat="false" ht="12" hidden="false" customHeight="false" outlineLevel="0" collapsed="false">
      <c r="A352" s="0" t="n">
        <f aca="false">COUNT(E352:N352)</f>
        <v>1</v>
      </c>
      <c r="B352" s="0" t="s">
        <v>967</v>
      </c>
      <c r="C352" s="0" t="s">
        <v>968</v>
      </c>
      <c r="D352" s="0" t="n">
        <v>4.32755</v>
      </c>
      <c r="E352" s="0" t="n">
        <v>0.8484</v>
      </c>
      <c r="O352" s="0" t="s">
        <v>79</v>
      </c>
    </row>
    <row r="353" customFormat="false" ht="12" hidden="false" customHeight="false" outlineLevel="0" collapsed="false">
      <c r="A353" s="0" t="n">
        <f aca="false">COUNT(E353:N353)</f>
        <v>1</v>
      </c>
      <c r="B353" s="0" t="s">
        <v>969</v>
      </c>
      <c r="C353" s="0" t="s">
        <v>970</v>
      </c>
      <c r="D353" s="0" t="n">
        <v>4.3297</v>
      </c>
      <c r="E353" s="0" t="n">
        <v>0.8988</v>
      </c>
      <c r="O353" s="0" t="s">
        <v>971</v>
      </c>
    </row>
    <row r="354" customFormat="false" ht="12" hidden="false" customHeight="false" outlineLevel="0" collapsed="false">
      <c r="A354" s="0" t="n">
        <f aca="false">COUNT(E354:N354)</f>
        <v>1</v>
      </c>
      <c r="B354" s="0" t="s">
        <v>972</v>
      </c>
      <c r="C354" s="0" t="s">
        <v>973</v>
      </c>
      <c r="D354" s="0" t="n">
        <v>4.6214</v>
      </c>
      <c r="E354" s="0" t="n">
        <v>0.7057</v>
      </c>
      <c r="O354" s="0" t="s">
        <v>930</v>
      </c>
    </row>
    <row r="355" customFormat="false" ht="12" hidden="false" customHeight="false" outlineLevel="0" collapsed="false">
      <c r="A355" s="0" t="n">
        <f aca="false">COUNT(E355:N355)</f>
        <v>1</v>
      </c>
      <c r="B355" s="0" t="s">
        <v>974</v>
      </c>
      <c r="C355" s="0" t="s">
        <v>975</v>
      </c>
      <c r="D355" s="0" t="n">
        <v>4.642</v>
      </c>
      <c r="E355" s="0" t="n">
        <v>1.009</v>
      </c>
      <c r="O355" s="0" t="s">
        <v>976</v>
      </c>
    </row>
    <row r="356" customFormat="false" ht="12" hidden="false" customHeight="false" outlineLevel="0" collapsed="false">
      <c r="A356" s="0" t="n">
        <f aca="false">COUNT(E356:N356)</f>
        <v>1</v>
      </c>
      <c r="B356" s="0" t="s">
        <v>977</v>
      </c>
      <c r="C356" s="0" t="s">
        <v>978</v>
      </c>
      <c r="D356" s="0" t="n">
        <v>4.67915</v>
      </c>
      <c r="E356" s="0" t="n">
        <v>2.29055</v>
      </c>
      <c r="O356" s="0" t="s">
        <v>79</v>
      </c>
    </row>
    <row r="357" customFormat="false" ht="12" hidden="false" customHeight="false" outlineLevel="0" collapsed="false">
      <c r="A357" s="0" t="n">
        <f aca="false">COUNT(E357:N357)</f>
        <v>1</v>
      </c>
      <c r="B357" s="0" t="s">
        <v>979</v>
      </c>
      <c r="C357" s="0" t="s">
        <v>980</v>
      </c>
      <c r="D357" s="0" t="n">
        <v>4.8263</v>
      </c>
      <c r="E357" s="0" t="n">
        <v>0.8258</v>
      </c>
      <c r="O357" s="0" t="s">
        <v>981</v>
      </c>
    </row>
    <row r="358" customFormat="false" ht="12" hidden="false" customHeight="false" outlineLevel="0" collapsed="false">
      <c r="A358" s="0" t="n">
        <f aca="false">COUNT(E358:N358)</f>
        <v>1</v>
      </c>
      <c r="B358" s="0" t="s">
        <v>982</v>
      </c>
      <c r="C358" s="0" t="s">
        <v>983</v>
      </c>
      <c r="D358" s="0" t="n">
        <v>4.8341</v>
      </c>
      <c r="E358" s="0" t="n">
        <v>0.9404</v>
      </c>
      <c r="O358" s="0" t="s">
        <v>984</v>
      </c>
    </row>
    <row r="359" customFormat="false" ht="12" hidden="false" customHeight="false" outlineLevel="0" collapsed="false">
      <c r="A359" s="0" t="n">
        <f aca="false">COUNT(E359:N359)</f>
        <v>1</v>
      </c>
      <c r="B359" s="0" t="s">
        <v>985</v>
      </c>
      <c r="C359" s="0" t="s">
        <v>986</v>
      </c>
      <c r="D359" s="0" t="n">
        <v>5.2679</v>
      </c>
      <c r="E359" s="0" t="n">
        <v>1.29875</v>
      </c>
      <c r="O359" s="0" t="s">
        <v>488</v>
      </c>
    </row>
    <row r="360" customFormat="false" ht="12" hidden="false" customHeight="false" outlineLevel="0" collapsed="false">
      <c r="A360" s="0" t="n">
        <f aca="false">COUNT(E360:N360)</f>
        <v>1</v>
      </c>
      <c r="B360" s="0" t="s">
        <v>987</v>
      </c>
      <c r="C360" s="0" t="s">
        <v>988</v>
      </c>
      <c r="D360" s="0" t="n">
        <v>5.479</v>
      </c>
      <c r="E360" s="0" t="n">
        <v>3.4085</v>
      </c>
      <c r="O360" s="0" t="s">
        <v>989</v>
      </c>
    </row>
    <row r="361" customFormat="false" ht="12" hidden="false" customHeight="false" outlineLevel="0" collapsed="false">
      <c r="A361" s="0" t="n">
        <f aca="false">COUNT(E361:N361)</f>
        <v>1</v>
      </c>
      <c r="B361" s="0" t="s">
        <v>990</v>
      </c>
      <c r="C361" s="0" t="s">
        <v>991</v>
      </c>
      <c r="D361" s="0" t="n">
        <v>5.69715</v>
      </c>
      <c r="E361" s="0" t="n">
        <v>0.7161</v>
      </c>
      <c r="O361" s="0" t="s">
        <v>79</v>
      </c>
    </row>
    <row r="362" customFormat="false" ht="12" hidden="false" customHeight="false" outlineLevel="0" collapsed="false">
      <c r="A362" s="0" t="n">
        <f aca="false">COUNT(E362:N362)</f>
        <v>1</v>
      </c>
      <c r="B362" s="0" t="s">
        <v>992</v>
      </c>
      <c r="C362" s="0" t="s">
        <v>993</v>
      </c>
      <c r="D362" s="0" t="n">
        <v>5.9091</v>
      </c>
      <c r="E362" s="0" t="n">
        <v>0.51215</v>
      </c>
      <c r="O362" s="0" t="s">
        <v>994</v>
      </c>
    </row>
    <row r="363" customFormat="false" ht="12" hidden="false" customHeight="false" outlineLevel="0" collapsed="false">
      <c r="A363" s="0" t="n">
        <f aca="false">COUNT(E363:N363)</f>
        <v>1</v>
      </c>
      <c r="B363" s="0" t="s">
        <v>995</v>
      </c>
      <c r="C363" s="0" t="s">
        <v>996</v>
      </c>
      <c r="D363" s="0" t="n">
        <v>6.0489</v>
      </c>
      <c r="E363" s="0" t="n">
        <v>5.2583</v>
      </c>
      <c r="O363" s="0" t="s">
        <v>997</v>
      </c>
    </row>
    <row r="364" customFormat="false" ht="12" hidden="false" customHeight="false" outlineLevel="0" collapsed="false">
      <c r="A364" s="0" t="n">
        <f aca="false">COUNT(E364:N364)</f>
        <v>1</v>
      </c>
      <c r="B364" s="0" t="s">
        <v>998</v>
      </c>
      <c r="C364" s="0" t="s">
        <v>999</v>
      </c>
      <c r="D364" s="0" t="n">
        <v>6.1975</v>
      </c>
      <c r="E364" s="0" t="n">
        <v>0.698</v>
      </c>
      <c r="O364" s="0" t="s">
        <v>1000</v>
      </c>
    </row>
    <row r="365" customFormat="false" ht="12" hidden="false" customHeight="false" outlineLevel="0" collapsed="false">
      <c r="A365" s="0" t="n">
        <f aca="false">COUNT(E365:N365)</f>
        <v>1</v>
      </c>
      <c r="B365" s="0" t="s">
        <v>1001</v>
      </c>
      <c r="C365" s="0" t="s">
        <v>1002</v>
      </c>
      <c r="D365" s="0" t="n">
        <v>7.1513</v>
      </c>
      <c r="E365" s="0" t="n">
        <v>0.8045</v>
      </c>
      <c r="O365" s="0" t="s">
        <v>770</v>
      </c>
    </row>
    <row r="366" customFormat="false" ht="12" hidden="false" customHeight="false" outlineLevel="0" collapsed="false">
      <c r="A366" s="0" t="n">
        <f aca="false">COUNT(E366:N366)</f>
        <v>1</v>
      </c>
      <c r="B366" s="0" t="s">
        <v>1003</v>
      </c>
      <c r="C366" s="0" t="s">
        <v>1004</v>
      </c>
      <c r="D366" s="0" t="n">
        <v>7.24</v>
      </c>
      <c r="E366" s="0" t="n">
        <v>0.8654</v>
      </c>
      <c r="O366" s="0" t="s">
        <v>1005</v>
      </c>
    </row>
    <row r="367" customFormat="false" ht="12" hidden="false" customHeight="false" outlineLevel="0" collapsed="false">
      <c r="A367" s="0" t="n">
        <f aca="false">COUNT(E367:N367)</f>
        <v>1</v>
      </c>
      <c r="B367" s="0" t="s">
        <v>1006</v>
      </c>
      <c r="C367" s="0" t="s">
        <v>1007</v>
      </c>
      <c r="D367" s="0" t="n">
        <v>7.4924</v>
      </c>
      <c r="E367" s="0" t="n">
        <v>1.0848</v>
      </c>
      <c r="O367" s="0" t="s">
        <v>744</v>
      </c>
    </row>
    <row r="368" customFormat="false" ht="12" hidden="false" customHeight="false" outlineLevel="0" collapsed="false">
      <c r="A368" s="0" t="n">
        <f aca="false">COUNT(E368:N368)</f>
        <v>1</v>
      </c>
      <c r="B368" s="0" t="s">
        <v>1008</v>
      </c>
      <c r="C368" s="0" t="s">
        <v>1009</v>
      </c>
      <c r="D368" s="0" t="n">
        <v>7.8469</v>
      </c>
      <c r="E368" s="0" t="n">
        <v>0.6976</v>
      </c>
      <c r="O368" s="0" t="s">
        <v>1010</v>
      </c>
    </row>
    <row r="369" customFormat="false" ht="12" hidden="false" customHeight="false" outlineLevel="0" collapsed="false">
      <c r="A369" s="0" t="n">
        <f aca="false">COUNT(E369:N369)</f>
        <v>1</v>
      </c>
      <c r="B369" s="0" t="s">
        <v>1011</v>
      </c>
      <c r="C369" s="0" t="s">
        <v>1012</v>
      </c>
      <c r="D369" s="0" t="n">
        <v>10.28</v>
      </c>
      <c r="E369" s="0" t="n">
        <v>1.8506</v>
      </c>
      <c r="O369" s="0" t="s">
        <v>79</v>
      </c>
    </row>
    <row r="370" customFormat="false" ht="12" hidden="false" customHeight="false" outlineLevel="0" collapsed="false">
      <c r="A370" s="0" t="n">
        <f aca="false">COUNT(E370:N370)</f>
        <v>1</v>
      </c>
      <c r="B370" s="0" t="s">
        <v>1013</v>
      </c>
      <c r="C370" s="0" t="s">
        <v>1014</v>
      </c>
      <c r="D370" s="0" t="n">
        <v>11.1464</v>
      </c>
      <c r="E370" s="0" t="n">
        <v>0.8873</v>
      </c>
      <c r="O370" s="0" t="s">
        <v>1015</v>
      </c>
    </row>
    <row r="371" customFormat="false" ht="12" hidden="false" customHeight="false" outlineLevel="0" collapsed="false">
      <c r="A371" s="0" t="n">
        <f aca="false">COUNT(E371:N371)</f>
        <v>1</v>
      </c>
      <c r="B371" s="0" t="s">
        <v>1016</v>
      </c>
      <c r="C371" s="0" t="s">
        <v>1017</v>
      </c>
      <c r="D371" s="0" t="n">
        <v>11.799</v>
      </c>
      <c r="E371" s="0" t="n">
        <v>5.97</v>
      </c>
      <c r="O371" s="0" t="s">
        <v>1018</v>
      </c>
    </row>
    <row r="372" customFormat="false" ht="12" hidden="false" customHeight="false" outlineLevel="0" collapsed="false">
      <c r="A372" s="0" t="n">
        <f aca="false">COUNT(E372:N372)</f>
        <v>1</v>
      </c>
      <c r="B372" s="0" t="s">
        <v>1019</v>
      </c>
      <c r="C372" s="0" t="s">
        <v>1020</v>
      </c>
      <c r="D372" s="0" t="n">
        <v>12.9421</v>
      </c>
      <c r="E372" s="0" t="n">
        <v>1.0293</v>
      </c>
      <c r="O372" s="0" t="s">
        <v>1021</v>
      </c>
    </row>
    <row r="373" customFormat="false" ht="12" hidden="false" customHeight="false" outlineLevel="0" collapsed="false">
      <c r="A373" s="0" t="n">
        <f aca="false">COUNT(E373:N373)</f>
        <v>1</v>
      </c>
      <c r="B373" s="0" t="s">
        <v>1022</v>
      </c>
      <c r="C373" s="0" t="s">
        <v>1023</v>
      </c>
      <c r="D373" s="0" t="n">
        <v>13.9967</v>
      </c>
      <c r="E373" s="0" t="n">
        <v>1.7426</v>
      </c>
      <c r="O373" s="0" t="s">
        <v>423</v>
      </c>
    </row>
    <row r="374" customFormat="false" ht="12" hidden="false" customHeight="false" outlineLevel="0" collapsed="false">
      <c r="A374" s="0" t="n">
        <f aca="false">COUNT(E374:N374)</f>
        <v>1</v>
      </c>
      <c r="B374" s="0" t="s">
        <v>1024</v>
      </c>
      <c r="C374" s="0" t="s">
        <v>1025</v>
      </c>
      <c r="D374" s="0" t="n">
        <v>14.7376</v>
      </c>
      <c r="E374" s="0" t="n">
        <v>0.5055</v>
      </c>
      <c r="O374" s="0" t="s">
        <v>1026</v>
      </c>
    </row>
    <row r="375" customFormat="false" ht="12" hidden="false" customHeight="false" outlineLevel="0" collapsed="false">
      <c r="A375" s="0" t="n">
        <f aca="false">COUNT(E375:N375)</f>
        <v>1</v>
      </c>
      <c r="B375" s="0" t="s">
        <v>1027</v>
      </c>
      <c r="C375" s="0" t="s">
        <v>1028</v>
      </c>
      <c r="D375" s="0" t="n">
        <v>16.31715</v>
      </c>
      <c r="E375" s="0" t="n">
        <v>0.64585</v>
      </c>
      <c r="O375" s="0" t="s">
        <v>79</v>
      </c>
    </row>
    <row r="376" customFormat="false" ht="12" hidden="false" customHeight="false" outlineLevel="0" collapsed="false">
      <c r="A376" s="0" t="n">
        <f aca="false">COUNT(E376:N376)</f>
        <v>1</v>
      </c>
      <c r="B376" s="0" t="s">
        <v>1029</v>
      </c>
      <c r="C376" s="0" t="s">
        <v>1030</v>
      </c>
      <c r="D376" s="0" t="n">
        <v>16.31715</v>
      </c>
      <c r="E376" s="0" t="n">
        <v>0.64585</v>
      </c>
      <c r="O376" s="0" t="s">
        <v>79</v>
      </c>
    </row>
    <row r="377" customFormat="false" ht="12" hidden="false" customHeight="false" outlineLevel="0" collapsed="false">
      <c r="A377" s="0" t="n">
        <f aca="false">COUNT(E377:N377)</f>
        <v>1</v>
      </c>
      <c r="B377" s="0" t="s">
        <v>1031</v>
      </c>
      <c r="C377" s="0" t="s">
        <v>1032</v>
      </c>
      <c r="D377" s="0" t="n">
        <v>21.9525</v>
      </c>
      <c r="E377" s="0" t="n">
        <v>1.4833</v>
      </c>
      <c r="O377" s="0" t="s">
        <v>1033</v>
      </c>
    </row>
    <row r="378" customFormat="false" ht="12" hidden="false" customHeight="false" outlineLevel="0" collapsed="false">
      <c r="A378" s="0" t="n">
        <f aca="false">COUNT(E378:N378)</f>
        <v>1</v>
      </c>
      <c r="B378" s="0" t="s">
        <v>1034</v>
      </c>
      <c r="C378" s="0" t="s">
        <v>1035</v>
      </c>
      <c r="D378" s="0" t="n">
        <v>113.5746</v>
      </c>
      <c r="E378" s="0" t="n">
        <v>23.672</v>
      </c>
      <c r="O378" s="0" t="s">
        <v>1036</v>
      </c>
    </row>
    <row r="379" customFormat="false" ht="12" hidden="false" customHeight="false" outlineLevel="0" collapsed="false">
      <c r="A379" s="0" t="n">
        <f aca="false">COUNT(E379:N379)</f>
        <v>1</v>
      </c>
      <c r="B379" s="0" t="s">
        <v>1037</v>
      </c>
      <c r="C379" s="0" t="s">
        <v>1038</v>
      </c>
      <c r="G379" s="0" t="n">
        <v>0.0238095238</v>
      </c>
      <c r="O379" s="0" t="s">
        <v>1039</v>
      </c>
    </row>
    <row r="380" customFormat="false" ht="12" hidden="false" customHeight="false" outlineLevel="0" collapsed="false">
      <c r="A380" s="0" t="n">
        <f aca="false">COUNT(E380:N380)</f>
        <v>1</v>
      </c>
      <c r="B380" s="0" t="s">
        <v>1040</v>
      </c>
      <c r="C380" s="0" t="s">
        <v>1041</v>
      </c>
      <c r="G380" s="0" t="n">
        <v>0.0163773083</v>
      </c>
      <c r="O380" s="0" t="s">
        <v>1042</v>
      </c>
    </row>
    <row r="381" customFormat="false" ht="12" hidden="false" customHeight="false" outlineLevel="0" collapsed="false">
      <c r="A381" s="0" t="n">
        <f aca="false">COUNT(E381:N381)</f>
        <v>1</v>
      </c>
      <c r="B381" s="0" t="s">
        <v>1043</v>
      </c>
      <c r="C381" s="0" t="s">
        <v>1044</v>
      </c>
      <c r="G381" s="0" t="n">
        <v>0.0476190476</v>
      </c>
      <c r="O381" s="0" t="s">
        <v>1045</v>
      </c>
    </row>
    <row r="382" customFormat="false" ht="12" hidden="false" customHeight="false" outlineLevel="0" collapsed="false">
      <c r="A382" s="0" t="n">
        <f aca="false">COUNT(E382:N382)</f>
        <v>1</v>
      </c>
      <c r="B382" s="0" t="s">
        <v>1046</v>
      </c>
      <c r="C382" s="0" t="s">
        <v>1047</v>
      </c>
      <c r="G382" s="0" t="n">
        <v>0.0218895181</v>
      </c>
      <c r="O382" s="0" t="s">
        <v>1048</v>
      </c>
    </row>
    <row r="383" customFormat="false" ht="12" hidden="false" customHeight="false" outlineLevel="0" collapsed="false">
      <c r="A383" s="0" t="n">
        <f aca="false">COUNT(E383:N383)</f>
        <v>1</v>
      </c>
      <c r="B383" s="0" t="s">
        <v>1049</v>
      </c>
      <c r="C383" s="0" t="s">
        <v>1050</v>
      </c>
      <c r="G383" s="0" t="n">
        <v>0.0163773083</v>
      </c>
      <c r="O383" s="0" t="s">
        <v>1042</v>
      </c>
    </row>
    <row r="384" customFormat="false" ht="12" hidden="false" customHeight="false" outlineLevel="0" collapsed="false">
      <c r="A384" s="0" t="n">
        <f aca="false">COUNT(E384:N384)</f>
        <v>1</v>
      </c>
      <c r="B384" s="0" t="s">
        <v>1051</v>
      </c>
      <c r="C384" s="0" t="s">
        <v>1052</v>
      </c>
      <c r="G384" s="0" t="n">
        <v>0.0256011292</v>
      </c>
      <c r="O384" s="0" t="s">
        <v>1053</v>
      </c>
    </row>
    <row r="385" customFormat="false" ht="12" hidden="false" customHeight="false" outlineLevel="0" collapsed="false">
      <c r="A385" s="0" t="n">
        <f aca="false">COUNT(E385:N385)</f>
        <v>1</v>
      </c>
      <c r="B385" s="0" t="s">
        <v>1054</v>
      </c>
      <c r="C385" s="0" t="s">
        <v>1055</v>
      </c>
      <c r="G385" s="0" t="n">
        <v>0.0275318939</v>
      </c>
      <c r="O385" s="0" t="s">
        <v>1056</v>
      </c>
    </row>
    <row r="386" customFormat="false" ht="12" hidden="false" customHeight="false" outlineLevel="0" collapsed="false">
      <c r="A386" s="0" t="n">
        <f aca="false">COUNT(E386:N386)</f>
        <v>1</v>
      </c>
      <c r="B386" s="0" t="s">
        <v>1057</v>
      </c>
      <c r="C386" s="0" t="s">
        <v>1058</v>
      </c>
      <c r="G386" s="0" t="n">
        <v>0.0238095238</v>
      </c>
      <c r="O386" s="0" t="s">
        <v>1059</v>
      </c>
    </row>
    <row r="387" customFormat="false" ht="12" hidden="false" customHeight="false" outlineLevel="0" collapsed="false">
      <c r="A387" s="0" t="n">
        <f aca="false">COUNT(E387:N387)</f>
        <v>1</v>
      </c>
      <c r="B387" s="0" t="s">
        <v>1060</v>
      </c>
      <c r="C387" s="0" t="s">
        <v>1061</v>
      </c>
      <c r="G387" s="0" t="n">
        <v>0.008711913</v>
      </c>
      <c r="O387" s="0" t="s">
        <v>1062</v>
      </c>
    </row>
    <row r="388" customFormat="false" ht="12" hidden="false" customHeight="false" outlineLevel="0" collapsed="false">
      <c r="A388" s="0" t="n">
        <f aca="false">COUNT(E388:N388)</f>
        <v>1</v>
      </c>
      <c r="B388" s="0" t="s">
        <v>1063</v>
      </c>
      <c r="C388" s="0" t="s">
        <v>1064</v>
      </c>
      <c r="G388" s="0" t="n">
        <v>0.0218895181</v>
      </c>
      <c r="O388" s="0" t="s">
        <v>1065</v>
      </c>
    </row>
    <row r="389" customFormat="false" ht="12" hidden="false" customHeight="false" outlineLevel="0" collapsed="false">
      <c r="A389" s="0" t="n">
        <f aca="false">COUNT(E389:N389)</f>
        <v>1</v>
      </c>
      <c r="B389" s="0" t="s">
        <v>1066</v>
      </c>
      <c r="C389" s="0" t="s">
        <v>1067</v>
      </c>
      <c r="G389" s="0" t="n">
        <v>0.0091157873</v>
      </c>
      <c r="O389" s="0" t="s">
        <v>1068</v>
      </c>
    </row>
    <row r="390" customFormat="false" ht="12" hidden="false" customHeight="false" outlineLevel="0" collapsed="false">
      <c r="A390" s="0" t="n">
        <f aca="false">COUNT(E390:N390)</f>
        <v>1</v>
      </c>
      <c r="B390" s="0" t="s">
        <v>1069</v>
      </c>
      <c r="C390" s="0" t="s">
        <v>1070</v>
      </c>
      <c r="G390" s="0" t="n">
        <v>0.0256011292</v>
      </c>
      <c r="O390" s="0" t="s">
        <v>1071</v>
      </c>
    </row>
    <row r="391" customFormat="false" ht="12" hidden="false" customHeight="false" outlineLevel="0" collapsed="false">
      <c r="A391" s="0" t="n">
        <f aca="false">COUNT(E391:N391)</f>
        <v>1</v>
      </c>
      <c r="B391" s="0" t="s">
        <v>1069</v>
      </c>
      <c r="C391" s="0" t="s">
        <v>1070</v>
      </c>
      <c r="G391" s="0" t="n">
        <v>0.0356983106</v>
      </c>
      <c r="O391" s="0" t="s">
        <v>1071</v>
      </c>
    </row>
    <row r="392" customFormat="false" ht="12" hidden="false" customHeight="false" outlineLevel="0" collapsed="false">
      <c r="A392" s="0" t="n">
        <f aca="false">COUNT(E392:N392)</f>
        <v>1</v>
      </c>
      <c r="B392" s="0" t="s">
        <v>1072</v>
      </c>
      <c r="C392" s="0" t="s">
        <v>1073</v>
      </c>
      <c r="G392" s="0" t="n">
        <v>0.0163773083</v>
      </c>
      <c r="O392" s="0" t="s">
        <v>1042</v>
      </c>
    </row>
    <row r="393" customFormat="false" ht="12" hidden="false" customHeight="false" outlineLevel="0" collapsed="false">
      <c r="A393" s="0" t="n">
        <f aca="false">COUNT(E393:N393)</f>
        <v>1</v>
      </c>
      <c r="B393" s="0" t="s">
        <v>1074</v>
      </c>
      <c r="C393" s="0" t="s">
        <v>1075</v>
      </c>
      <c r="G393" s="0" t="n">
        <v>0.0163773083</v>
      </c>
      <c r="O393" s="0" t="s">
        <v>1076</v>
      </c>
    </row>
    <row r="394" customFormat="false" ht="12" hidden="false" customHeight="false" outlineLevel="0" collapsed="false">
      <c r="A394" s="0" t="n">
        <f aca="false">COUNT(E394:N394)</f>
        <v>1</v>
      </c>
      <c r="B394" s="0" t="s">
        <v>1077</v>
      </c>
      <c r="C394" s="0" t="s">
        <v>1078</v>
      </c>
      <c r="G394" s="0" t="n">
        <v>0.0091157873</v>
      </c>
      <c r="O394" s="0" t="s">
        <v>1079</v>
      </c>
    </row>
    <row r="395" customFormat="false" ht="12" hidden="false" customHeight="false" outlineLevel="0" collapsed="false">
      <c r="A395" s="0" t="n">
        <f aca="false">COUNT(E395:N395)</f>
        <v>1</v>
      </c>
      <c r="B395" s="0" t="s">
        <v>1080</v>
      </c>
      <c r="C395" s="0" t="s">
        <v>1081</v>
      </c>
      <c r="G395" s="0" t="n">
        <v>0.0238095238</v>
      </c>
      <c r="O395" s="0" t="s">
        <v>550</v>
      </c>
    </row>
    <row r="396" customFormat="false" ht="12" hidden="false" customHeight="false" outlineLevel="0" collapsed="false">
      <c r="A396" s="0" t="n">
        <f aca="false">COUNT(E396:N396)</f>
        <v>1</v>
      </c>
      <c r="B396" s="0" t="s">
        <v>1082</v>
      </c>
      <c r="C396" s="0" t="s">
        <v>1083</v>
      </c>
      <c r="G396" s="0" t="n">
        <v>0.0163773083</v>
      </c>
      <c r="O396" s="0" t="s">
        <v>1084</v>
      </c>
    </row>
    <row r="397" customFormat="false" ht="12" hidden="false" customHeight="false" outlineLevel="0" collapsed="false">
      <c r="A397" s="0" t="n">
        <f aca="false">COUNT(E397:N397)</f>
        <v>1</v>
      </c>
      <c r="B397" s="0" t="s">
        <v>1085</v>
      </c>
      <c r="C397" s="0" t="s">
        <v>1086</v>
      </c>
      <c r="G397" s="0" t="n">
        <v>0.0163773083</v>
      </c>
      <c r="O397" s="0" t="s">
        <v>1087</v>
      </c>
    </row>
    <row r="398" customFormat="false" ht="12" hidden="false" customHeight="false" outlineLevel="0" collapsed="false">
      <c r="A398" s="0" t="n">
        <f aca="false">COUNT(E398:N398)</f>
        <v>1</v>
      </c>
      <c r="B398" s="0" t="s">
        <v>1088</v>
      </c>
      <c r="C398" s="0" t="s">
        <v>1089</v>
      </c>
      <c r="G398" s="0" t="n">
        <v>0.0238095238</v>
      </c>
      <c r="O398" s="0" t="s">
        <v>1090</v>
      </c>
    </row>
    <row r="399" customFormat="false" ht="12" hidden="false" customHeight="false" outlineLevel="0" collapsed="false">
      <c r="A399" s="0" t="n">
        <f aca="false">COUNT(E399:N399)</f>
        <v>1</v>
      </c>
      <c r="B399" s="0" t="s">
        <v>1091</v>
      </c>
      <c r="C399" s="0" t="s">
        <v>1092</v>
      </c>
      <c r="G399" s="0" t="n">
        <v>0.0091157873</v>
      </c>
      <c r="O399" s="0" t="s">
        <v>1093</v>
      </c>
    </row>
    <row r="400" customFormat="false" ht="12" hidden="false" customHeight="false" outlineLevel="0" collapsed="false">
      <c r="A400" s="0" t="n">
        <f aca="false">COUNT(E400:N400)</f>
        <v>1</v>
      </c>
      <c r="B400" s="0" t="s">
        <v>1094</v>
      </c>
      <c r="C400" s="0" t="s">
        <v>1095</v>
      </c>
      <c r="G400" s="0" t="n">
        <v>0.0356983106</v>
      </c>
      <c r="O400" s="0" t="s">
        <v>1096</v>
      </c>
    </row>
    <row r="401" customFormat="false" ht="12" hidden="false" customHeight="false" outlineLevel="0" collapsed="false">
      <c r="A401" s="0" t="n">
        <f aca="false">COUNT(E401:N401)</f>
        <v>1</v>
      </c>
      <c r="B401" s="0" t="s">
        <v>1097</v>
      </c>
      <c r="C401" s="0" t="s">
        <v>1098</v>
      </c>
      <c r="G401" s="0" t="n">
        <v>0.0238095238</v>
      </c>
      <c r="O401" s="0" t="s">
        <v>1099</v>
      </c>
    </row>
    <row r="402" customFormat="false" ht="12" hidden="false" customHeight="false" outlineLevel="0" collapsed="false">
      <c r="A402" s="0" t="n">
        <f aca="false">COUNT(E402:N402)</f>
        <v>1</v>
      </c>
      <c r="B402" s="0" t="s">
        <v>1100</v>
      </c>
      <c r="C402" s="0" t="s">
        <v>1101</v>
      </c>
      <c r="G402" s="0" t="n">
        <v>0.0238095238</v>
      </c>
      <c r="O402" s="0" t="s">
        <v>461</v>
      </c>
    </row>
    <row r="403" customFormat="false" ht="12" hidden="false" customHeight="false" outlineLevel="0" collapsed="false">
      <c r="A403" s="0" t="n">
        <f aca="false">COUNT(E403:N403)</f>
        <v>1</v>
      </c>
      <c r="B403" s="0" t="s">
        <v>1102</v>
      </c>
      <c r="C403" s="0" t="s">
        <v>1103</v>
      </c>
      <c r="G403" s="0" t="n">
        <v>0.0091157873</v>
      </c>
      <c r="O403" s="0" t="s">
        <v>1104</v>
      </c>
    </row>
    <row r="404" customFormat="false" ht="12" hidden="false" customHeight="false" outlineLevel="0" collapsed="false">
      <c r="A404" s="0" t="n">
        <f aca="false">COUNT(E404:N404)</f>
        <v>1</v>
      </c>
      <c r="B404" s="0" t="s">
        <v>1105</v>
      </c>
      <c r="C404" s="0" t="s">
        <v>1106</v>
      </c>
      <c r="G404" s="0" t="n">
        <v>0.0238095238</v>
      </c>
      <c r="O404" s="0" t="s">
        <v>1107</v>
      </c>
    </row>
    <row r="405" customFormat="false" ht="12" hidden="false" customHeight="false" outlineLevel="0" collapsed="false">
      <c r="A405" s="0" t="n">
        <f aca="false">COUNT(E405:N405)</f>
        <v>1</v>
      </c>
      <c r="B405" s="0" t="s">
        <v>1108</v>
      </c>
      <c r="C405" s="0" t="s">
        <v>1109</v>
      </c>
      <c r="G405" s="0" t="n">
        <v>0.0238095238</v>
      </c>
      <c r="O405" s="0" t="s">
        <v>1110</v>
      </c>
    </row>
    <row r="406" customFormat="false" ht="12" hidden="false" customHeight="false" outlineLevel="0" collapsed="false">
      <c r="A406" s="0" t="n">
        <f aca="false">COUNT(E406:N406)</f>
        <v>1</v>
      </c>
      <c r="B406" s="0" t="s">
        <v>1111</v>
      </c>
      <c r="C406" s="0" t="s">
        <v>1112</v>
      </c>
      <c r="G406" s="0" t="n">
        <v>0.0238095238</v>
      </c>
      <c r="O406" s="0" t="s">
        <v>1113</v>
      </c>
    </row>
    <row r="407" customFormat="false" ht="12" hidden="false" customHeight="false" outlineLevel="0" collapsed="false">
      <c r="A407" s="0" t="n">
        <f aca="false">COUNT(E407:N407)</f>
        <v>1</v>
      </c>
      <c r="B407" s="0" t="s">
        <v>1114</v>
      </c>
      <c r="C407" s="0" t="s">
        <v>1115</v>
      </c>
      <c r="G407" s="0" t="n">
        <v>0.0162095414</v>
      </c>
      <c r="O407" s="0" t="s">
        <v>1116</v>
      </c>
    </row>
    <row r="408" customFormat="false" ht="12" hidden="false" customHeight="false" outlineLevel="0" collapsed="false">
      <c r="A408" s="0" t="n">
        <f aca="false">COUNT(E408:N408)</f>
        <v>1</v>
      </c>
      <c r="B408" s="0" t="s">
        <v>1117</v>
      </c>
      <c r="C408" s="0" t="s">
        <v>1118</v>
      </c>
      <c r="G408" s="0" t="n">
        <v>0.0275318939</v>
      </c>
      <c r="O408" s="0" t="s">
        <v>1119</v>
      </c>
    </row>
    <row r="409" customFormat="false" ht="12" hidden="false" customHeight="false" outlineLevel="0" collapsed="false">
      <c r="A409" s="0" t="n">
        <f aca="false">COUNT(E409:N409)</f>
        <v>1</v>
      </c>
      <c r="B409" s="0" t="s">
        <v>1120</v>
      </c>
      <c r="C409" s="0" t="s">
        <v>1121</v>
      </c>
      <c r="G409" s="0" t="n">
        <v>0.0256011292</v>
      </c>
      <c r="O409" s="0" t="s">
        <v>1122</v>
      </c>
    </row>
    <row r="410" customFormat="false" ht="12" hidden="false" customHeight="false" outlineLevel="0" collapsed="false">
      <c r="A410" s="0" t="n">
        <f aca="false">COUNT(E410:N410)</f>
        <v>1</v>
      </c>
      <c r="B410" s="0" t="s">
        <v>1123</v>
      </c>
      <c r="C410" s="0" t="s">
        <v>1124</v>
      </c>
      <c r="G410" s="0" t="n">
        <v>0.0238095238</v>
      </c>
      <c r="O410" s="0" t="s">
        <v>1125</v>
      </c>
    </row>
    <row r="411" customFormat="false" ht="12" hidden="false" customHeight="false" outlineLevel="0" collapsed="false">
      <c r="A411" s="0" t="n">
        <f aca="false">COUNT(E411:N411)</f>
        <v>1</v>
      </c>
      <c r="B411" s="0" t="s">
        <v>1126</v>
      </c>
      <c r="C411" s="0" t="s">
        <v>1127</v>
      </c>
      <c r="G411" s="0" t="n">
        <v>0.0275318939</v>
      </c>
      <c r="O411" s="0" t="s">
        <v>1128</v>
      </c>
    </row>
    <row r="412" customFormat="false" ht="12" hidden="false" customHeight="false" outlineLevel="0" collapsed="false">
      <c r="A412" s="0" t="n">
        <f aca="false">COUNT(E412:N412)</f>
        <v>1</v>
      </c>
      <c r="B412" s="0" t="s">
        <v>1129</v>
      </c>
      <c r="C412" s="0" t="s">
        <v>1130</v>
      </c>
      <c r="G412" s="0" t="n">
        <v>0.0238095238</v>
      </c>
      <c r="O412" s="0" t="s">
        <v>1131</v>
      </c>
    </row>
    <row r="413" customFormat="false" ht="12" hidden="false" customHeight="false" outlineLevel="0" collapsed="false">
      <c r="A413" s="0" t="n">
        <f aca="false">COUNT(E413:N413)</f>
        <v>1</v>
      </c>
      <c r="B413" s="0" t="s">
        <v>1132</v>
      </c>
      <c r="C413" s="0" t="s">
        <v>1133</v>
      </c>
      <c r="G413" s="0" t="n">
        <v>0.0256011292</v>
      </c>
      <c r="O413" s="0" t="s">
        <v>1134</v>
      </c>
    </row>
    <row r="414" customFormat="false" ht="12" hidden="false" customHeight="false" outlineLevel="0" collapsed="false">
      <c r="A414" s="0" t="n">
        <f aca="false">COUNT(E414:N414)</f>
        <v>1</v>
      </c>
      <c r="B414" s="0" t="s">
        <v>1135</v>
      </c>
      <c r="C414" s="0" t="s">
        <v>1136</v>
      </c>
      <c r="G414" s="0" t="n">
        <v>0.0275318939</v>
      </c>
      <c r="O414" s="0" t="s">
        <v>1137</v>
      </c>
    </row>
    <row r="415" customFormat="false" ht="12" hidden="false" customHeight="false" outlineLevel="0" collapsed="false">
      <c r="A415" s="0" t="n">
        <f aca="false">COUNT(E415:N415)</f>
        <v>1</v>
      </c>
      <c r="B415" s="0" t="s">
        <v>1138</v>
      </c>
      <c r="C415" s="0" t="s">
        <v>1139</v>
      </c>
      <c r="G415" s="0" t="n">
        <v>0.0238095238</v>
      </c>
      <c r="O415" s="0" t="s">
        <v>1140</v>
      </c>
    </row>
    <row r="416" customFormat="false" ht="12" hidden="false" customHeight="false" outlineLevel="0" collapsed="false">
      <c r="A416" s="0" t="n">
        <f aca="false">COUNT(E416:N416)</f>
        <v>1</v>
      </c>
      <c r="B416" s="0" t="s">
        <v>1141</v>
      </c>
      <c r="C416" s="0" t="s">
        <v>1142</v>
      </c>
      <c r="G416" s="0" t="n">
        <v>0.0268830685</v>
      </c>
      <c r="O416" s="0" t="s">
        <v>1143</v>
      </c>
    </row>
    <row r="417" customFormat="false" ht="12" hidden="false" customHeight="false" outlineLevel="0" collapsed="false">
      <c r="A417" s="0" t="n">
        <f aca="false">COUNT(E417:N417)</f>
        <v>1</v>
      </c>
      <c r="B417" s="0" t="s">
        <v>1144</v>
      </c>
      <c r="C417" s="0" t="s">
        <v>1145</v>
      </c>
      <c r="G417" s="0" t="n">
        <v>0.0163773083</v>
      </c>
      <c r="O417" s="0" t="s">
        <v>1146</v>
      </c>
    </row>
    <row r="418" customFormat="false" ht="12" hidden="false" customHeight="false" outlineLevel="0" collapsed="false">
      <c r="A418" s="0" t="n">
        <f aca="false">COUNT(E418:N418)</f>
        <v>1</v>
      </c>
      <c r="B418" s="0" t="s">
        <v>1147</v>
      </c>
      <c r="C418" s="0" t="s">
        <v>1148</v>
      </c>
      <c r="G418" s="0" t="n">
        <v>0.0163773083</v>
      </c>
      <c r="O418" s="0" t="s">
        <v>1149</v>
      </c>
    </row>
    <row r="419" customFormat="false" ht="12" hidden="false" customHeight="false" outlineLevel="0" collapsed="false">
      <c r="A419" s="0" t="n">
        <f aca="false">COUNT(E419:N419)</f>
        <v>1</v>
      </c>
      <c r="B419" s="0" t="s">
        <v>1150</v>
      </c>
      <c r="C419" s="0" t="s">
        <v>1151</v>
      </c>
      <c r="G419" s="0" t="n">
        <v>0.038055921</v>
      </c>
      <c r="O419" s="0" t="s">
        <v>1152</v>
      </c>
    </row>
    <row r="420" customFormat="false" ht="12" hidden="false" customHeight="false" outlineLevel="0" collapsed="false">
      <c r="A420" s="0" t="n">
        <f aca="false">COUNT(E420:N420)</f>
        <v>1</v>
      </c>
      <c r="B420" s="0" t="s">
        <v>1153</v>
      </c>
      <c r="C420" s="0" t="s">
        <v>1154</v>
      </c>
      <c r="G420" s="0" t="n">
        <v>0.0275318939</v>
      </c>
      <c r="O420" s="0" t="s">
        <v>1155</v>
      </c>
    </row>
    <row r="421" customFormat="false" ht="12" hidden="false" customHeight="false" outlineLevel="0" collapsed="false">
      <c r="A421" s="0" t="n">
        <f aca="false">COUNT(E421:N421)</f>
        <v>1</v>
      </c>
      <c r="B421" s="0" t="s">
        <v>1156</v>
      </c>
      <c r="C421" s="0" t="s">
        <v>1157</v>
      </c>
      <c r="G421" s="0" t="n">
        <v>0.0275318939</v>
      </c>
      <c r="O421" s="0" t="s">
        <v>1158</v>
      </c>
    </row>
    <row r="422" customFormat="false" ht="12" hidden="false" customHeight="false" outlineLevel="0" collapsed="false">
      <c r="A422" s="0" t="n">
        <f aca="false">COUNT(E422:N422)</f>
        <v>1</v>
      </c>
      <c r="B422" s="0" t="s">
        <v>1159</v>
      </c>
      <c r="C422" s="0" t="s">
        <v>1160</v>
      </c>
      <c r="G422" s="0" t="n">
        <v>0.0218895181</v>
      </c>
      <c r="O422" s="0" t="s">
        <v>1076</v>
      </c>
    </row>
    <row r="423" customFormat="false" ht="12" hidden="false" customHeight="false" outlineLevel="0" collapsed="false">
      <c r="A423" s="0" t="n">
        <f aca="false">COUNT(E423:N423)</f>
        <v>1</v>
      </c>
      <c r="B423" s="0" t="s">
        <v>1161</v>
      </c>
      <c r="C423" s="0" t="s">
        <v>1162</v>
      </c>
      <c r="G423" s="0" t="n">
        <v>0.0238095238</v>
      </c>
      <c r="O423" s="0" t="s">
        <v>1163</v>
      </c>
    </row>
    <row r="424" customFormat="false" ht="12" hidden="false" customHeight="false" outlineLevel="0" collapsed="false">
      <c r="A424" s="0" t="n">
        <f aca="false">COUNT(E424:N424)</f>
        <v>1</v>
      </c>
      <c r="B424" s="0" t="s">
        <v>1164</v>
      </c>
      <c r="C424" s="0" t="s">
        <v>1165</v>
      </c>
      <c r="G424" s="0" t="n">
        <v>0.0275318939</v>
      </c>
      <c r="O424" s="0" t="s">
        <v>1166</v>
      </c>
    </row>
    <row r="425" customFormat="false" ht="12" hidden="false" customHeight="false" outlineLevel="0" collapsed="false">
      <c r="A425" s="0" t="n">
        <f aca="false">COUNT(E425:N425)</f>
        <v>1</v>
      </c>
      <c r="B425" s="0" t="s">
        <v>1167</v>
      </c>
      <c r="C425" s="0" t="s">
        <v>1168</v>
      </c>
      <c r="G425" s="0" t="n">
        <v>0.0238095238</v>
      </c>
      <c r="O425" s="0" t="s">
        <v>1169</v>
      </c>
    </row>
    <row r="426" customFormat="false" ht="12" hidden="false" customHeight="false" outlineLevel="0" collapsed="false">
      <c r="A426" s="0" t="n">
        <f aca="false">COUNT(E426:N426)</f>
        <v>1</v>
      </c>
      <c r="B426" s="0" t="s">
        <v>1170</v>
      </c>
      <c r="C426" s="0" t="s">
        <v>1171</v>
      </c>
      <c r="G426" s="0" t="n">
        <v>0.0238095238</v>
      </c>
      <c r="O426" s="0" t="s">
        <v>1172</v>
      </c>
    </row>
    <row r="427" customFormat="false" ht="12" hidden="false" customHeight="false" outlineLevel="0" collapsed="false">
      <c r="A427" s="0" t="n">
        <f aca="false">COUNT(E427:N427)</f>
        <v>1</v>
      </c>
      <c r="B427" s="0" t="s">
        <v>1173</v>
      </c>
      <c r="C427" s="0" t="s">
        <v>1174</v>
      </c>
      <c r="G427" s="0" t="n">
        <v>0.0218895181</v>
      </c>
      <c r="O427" s="0" t="s">
        <v>1068</v>
      </c>
    </row>
    <row r="428" customFormat="false" ht="12" hidden="false" customHeight="false" outlineLevel="0" collapsed="false">
      <c r="A428" s="0" t="n">
        <f aca="false">COUNT(E428:N428)</f>
        <v>1</v>
      </c>
      <c r="B428" s="0" t="s">
        <v>1175</v>
      </c>
      <c r="C428" s="0" t="s">
        <v>1176</v>
      </c>
      <c r="G428" s="0" t="n">
        <v>0.0238095238</v>
      </c>
      <c r="O428" s="0" t="s">
        <v>1177</v>
      </c>
    </row>
    <row r="429" customFormat="false" ht="12" hidden="false" customHeight="false" outlineLevel="0" collapsed="false">
      <c r="A429" s="0" t="n">
        <f aca="false">COUNT(E429:N429)</f>
        <v>1</v>
      </c>
      <c r="B429" s="0" t="s">
        <v>1178</v>
      </c>
      <c r="C429" s="0" t="s">
        <v>1179</v>
      </c>
      <c r="G429" s="0" t="n">
        <v>0.0162095414</v>
      </c>
      <c r="O429" s="0" t="s">
        <v>1180</v>
      </c>
    </row>
    <row r="430" customFormat="false" ht="12" hidden="false" customHeight="false" outlineLevel="0" collapsed="false">
      <c r="A430" s="0" t="n">
        <f aca="false">COUNT(E430:N430)</f>
        <v>1</v>
      </c>
      <c r="B430" s="0" t="s">
        <v>1181</v>
      </c>
      <c r="C430" s="0" t="s">
        <v>1182</v>
      </c>
      <c r="G430" s="0" t="n">
        <v>0.0238095238</v>
      </c>
      <c r="O430" s="0" t="s">
        <v>1110</v>
      </c>
    </row>
    <row r="431" customFormat="false" ht="12" hidden="false" customHeight="false" outlineLevel="0" collapsed="false">
      <c r="A431" s="0" t="n">
        <f aca="false">COUNT(E431:N431)</f>
        <v>1</v>
      </c>
      <c r="B431" s="0" t="s">
        <v>1183</v>
      </c>
      <c r="C431" s="0" t="s">
        <v>1184</v>
      </c>
      <c r="G431" s="0" t="n">
        <v>0.0162095414</v>
      </c>
      <c r="O431" s="0" t="s">
        <v>1185</v>
      </c>
    </row>
    <row r="432" customFormat="false" ht="12" hidden="false" customHeight="false" outlineLevel="0" collapsed="false">
      <c r="A432" s="0" t="n">
        <f aca="false">COUNT(E432:N432)</f>
        <v>1</v>
      </c>
      <c r="B432" s="0" t="s">
        <v>1183</v>
      </c>
      <c r="C432" s="0" t="s">
        <v>1184</v>
      </c>
      <c r="G432" s="0" t="n">
        <v>0.0238095238</v>
      </c>
      <c r="O432" s="0" t="s">
        <v>1185</v>
      </c>
    </row>
    <row r="433" customFormat="false" ht="12" hidden="false" customHeight="false" outlineLevel="0" collapsed="false">
      <c r="A433" s="0" t="n">
        <f aca="false">COUNT(E433:N433)</f>
        <v>1</v>
      </c>
      <c r="B433" s="0" t="s">
        <v>1186</v>
      </c>
      <c r="C433" s="0" t="s">
        <v>1187</v>
      </c>
      <c r="G433" s="0" t="n">
        <v>0.0275318939</v>
      </c>
      <c r="O433" s="0" t="s">
        <v>1188</v>
      </c>
    </row>
    <row r="434" customFormat="false" ht="12" hidden="false" customHeight="false" outlineLevel="0" collapsed="false">
      <c r="A434" s="0" t="n">
        <f aca="false">COUNT(E434:N434)</f>
        <v>1</v>
      </c>
      <c r="B434" s="0" t="s">
        <v>1189</v>
      </c>
      <c r="C434" s="0" t="s">
        <v>1190</v>
      </c>
      <c r="G434" s="0" t="n">
        <v>0.0091157873</v>
      </c>
      <c r="O434" s="0" t="s">
        <v>1191</v>
      </c>
    </row>
    <row r="435" customFormat="false" ht="12" hidden="false" customHeight="false" outlineLevel="0" collapsed="false">
      <c r="A435" s="0" t="n">
        <f aca="false">COUNT(E435:N435)</f>
        <v>1</v>
      </c>
      <c r="B435" s="0" t="s">
        <v>1192</v>
      </c>
      <c r="C435" s="0" t="s">
        <v>1193</v>
      </c>
      <c r="G435" s="0" t="n">
        <v>0.0091157873</v>
      </c>
      <c r="O435" s="0" t="s">
        <v>1194</v>
      </c>
    </row>
    <row r="436" customFormat="false" ht="12" hidden="false" customHeight="false" outlineLevel="0" collapsed="false">
      <c r="A436" s="0" t="n">
        <f aca="false">COUNT(E436:N436)</f>
        <v>1</v>
      </c>
      <c r="B436" s="0" t="s">
        <v>1192</v>
      </c>
      <c r="C436" s="0" t="s">
        <v>1193</v>
      </c>
      <c r="G436" s="0" t="n">
        <v>0.0163773083</v>
      </c>
      <c r="O436" s="0" t="s">
        <v>1194</v>
      </c>
    </row>
    <row r="437" customFormat="false" ht="12" hidden="false" customHeight="false" outlineLevel="0" collapsed="false">
      <c r="A437" s="0" t="n">
        <f aca="false">COUNT(E437:N437)</f>
        <v>1</v>
      </c>
      <c r="B437" s="0" t="s">
        <v>1195</v>
      </c>
      <c r="C437" s="0" t="s">
        <v>1196</v>
      </c>
      <c r="G437" s="0" t="n">
        <v>0.0275318939</v>
      </c>
      <c r="O437" s="0" t="s">
        <v>1197</v>
      </c>
    </row>
    <row r="438" customFormat="false" ht="12" hidden="false" customHeight="false" outlineLevel="0" collapsed="false">
      <c r="A438" s="0" t="n">
        <f aca="false">COUNT(E438:N438)</f>
        <v>1</v>
      </c>
      <c r="B438" s="0" t="s">
        <v>1198</v>
      </c>
      <c r="C438" s="0" t="s">
        <v>1199</v>
      </c>
      <c r="G438" s="0" t="n">
        <v>0.0256011292</v>
      </c>
      <c r="O438" s="0" t="s">
        <v>1200</v>
      </c>
    </row>
    <row r="439" customFormat="false" ht="12" hidden="false" customHeight="false" outlineLevel="0" collapsed="false">
      <c r="A439" s="0" t="n">
        <f aca="false">COUNT(E439:N439)</f>
        <v>1</v>
      </c>
      <c r="B439" s="0" t="s">
        <v>1201</v>
      </c>
      <c r="C439" s="0" t="s">
        <v>1202</v>
      </c>
      <c r="L439" s="1" t="n">
        <v>1</v>
      </c>
      <c r="O439" s="0" t="s">
        <v>1203</v>
      </c>
    </row>
    <row r="440" customFormat="false" ht="12" hidden="false" customHeight="false" outlineLevel="0" collapsed="false">
      <c r="A440" s="0" t="n">
        <f aca="false">COUNT(E440:N440)</f>
        <v>1</v>
      </c>
      <c r="B440" s="0" t="s">
        <v>1204</v>
      </c>
      <c r="C440" s="0" t="s">
        <v>1205</v>
      </c>
      <c r="G440" s="0" t="n">
        <v>0.0163773083</v>
      </c>
      <c r="O440" s="0" t="s">
        <v>1206</v>
      </c>
    </row>
    <row r="441" customFormat="false" ht="12" hidden="false" customHeight="false" outlineLevel="0" collapsed="false">
      <c r="A441" s="0" t="n">
        <f aca="false">COUNT(E441:N441)</f>
        <v>1</v>
      </c>
      <c r="B441" s="0" t="s">
        <v>1207</v>
      </c>
      <c r="C441" s="0" t="s">
        <v>1208</v>
      </c>
      <c r="K441" s="1" t="n">
        <v>1</v>
      </c>
      <c r="O441" s="0" t="s">
        <v>79</v>
      </c>
    </row>
    <row r="442" customFormat="false" ht="12" hidden="false" customHeight="false" outlineLevel="0" collapsed="false">
      <c r="A442" s="0" t="n">
        <f aca="false">COUNT(E442:N442)</f>
        <v>1</v>
      </c>
      <c r="B442" s="0" t="s">
        <v>1209</v>
      </c>
      <c r="C442" s="0" t="s">
        <v>1210</v>
      </c>
      <c r="G442" s="0" t="n">
        <v>0.0238095238</v>
      </c>
      <c r="O442" s="0" t="s">
        <v>1211</v>
      </c>
    </row>
    <row r="443" customFormat="false" ht="12" hidden="false" customHeight="false" outlineLevel="0" collapsed="false">
      <c r="A443" s="0" t="n">
        <f aca="false">COUNT(E443:N443)</f>
        <v>1</v>
      </c>
      <c r="B443" s="0" t="s">
        <v>1212</v>
      </c>
      <c r="C443" s="0" t="s">
        <v>1213</v>
      </c>
      <c r="L443" s="1" t="n">
        <v>1</v>
      </c>
      <c r="O443" s="0" t="s">
        <v>376</v>
      </c>
    </row>
    <row r="444" customFormat="false" ht="12" hidden="false" customHeight="false" outlineLevel="0" collapsed="false">
      <c r="A444" s="0" t="n">
        <f aca="false">COUNT(E444:N444)</f>
        <v>1</v>
      </c>
      <c r="B444" s="0" t="s">
        <v>1214</v>
      </c>
      <c r="C444" s="0" t="s">
        <v>1215</v>
      </c>
      <c r="H444" s="1" t="n">
        <v>1</v>
      </c>
      <c r="O444" s="0" t="s">
        <v>1216</v>
      </c>
    </row>
    <row r="445" customFormat="false" ht="12" hidden="false" customHeight="false" outlineLevel="0" collapsed="false">
      <c r="A445" s="0" t="n">
        <f aca="false">COUNT(E445:N445)</f>
        <v>1</v>
      </c>
      <c r="B445" s="0" t="s">
        <v>1217</v>
      </c>
      <c r="C445" s="0" t="s">
        <v>1218</v>
      </c>
      <c r="G445" s="0" t="n">
        <v>0.0238095238</v>
      </c>
      <c r="O445" s="0" t="s">
        <v>1219</v>
      </c>
    </row>
    <row r="446" customFormat="false" ht="12" hidden="false" customHeight="false" outlineLevel="0" collapsed="false">
      <c r="A446" s="0" t="n">
        <f aca="false">COUNT(E446:N446)</f>
        <v>1</v>
      </c>
      <c r="B446" s="0" t="s">
        <v>1220</v>
      </c>
      <c r="C446" s="0" t="s">
        <v>1221</v>
      </c>
      <c r="G446" s="0" t="n">
        <v>0.0256011292</v>
      </c>
      <c r="O446" s="0" t="s">
        <v>1222</v>
      </c>
    </row>
    <row r="447" customFormat="false" ht="12" hidden="false" customHeight="false" outlineLevel="0" collapsed="false">
      <c r="A447" s="0" t="n">
        <f aca="false">COUNT(E447:N447)</f>
        <v>1</v>
      </c>
      <c r="B447" s="0" t="s">
        <v>1223</v>
      </c>
      <c r="C447" s="0" t="s">
        <v>1224</v>
      </c>
      <c r="G447" s="0" t="n">
        <v>0.0212917553</v>
      </c>
      <c r="O447" s="0" t="s">
        <v>1110</v>
      </c>
    </row>
    <row r="448" customFormat="false" ht="12" hidden="false" customHeight="false" outlineLevel="0" collapsed="false">
      <c r="A448" s="0" t="n">
        <f aca="false">COUNT(E448:N448)</f>
        <v>1</v>
      </c>
      <c r="B448" s="0" t="s">
        <v>1225</v>
      </c>
      <c r="C448" s="0" t="s">
        <v>1226</v>
      </c>
      <c r="G448" s="0" t="n">
        <v>0.0238095238</v>
      </c>
      <c r="O448" s="0" t="s">
        <v>1227</v>
      </c>
    </row>
    <row r="449" customFormat="false" ht="12" hidden="false" customHeight="false" outlineLevel="0" collapsed="false">
      <c r="A449" s="0" t="n">
        <f aca="false">COUNT(E449:N449)</f>
        <v>1</v>
      </c>
      <c r="B449" s="0" t="s">
        <v>1228</v>
      </c>
      <c r="C449" s="0" t="s">
        <v>1229</v>
      </c>
      <c r="G449" s="0" t="n">
        <v>0.0238095238</v>
      </c>
      <c r="O449" s="0" t="s">
        <v>1230</v>
      </c>
    </row>
    <row r="450" customFormat="false" ht="12" hidden="false" customHeight="false" outlineLevel="0" collapsed="false">
      <c r="A450" s="0" t="n">
        <f aca="false">COUNT(E450:N450)</f>
        <v>1</v>
      </c>
      <c r="B450" s="0" t="s">
        <v>1231</v>
      </c>
      <c r="C450" s="0" t="s">
        <v>1232</v>
      </c>
      <c r="G450" s="0" t="n">
        <v>0.0275318939</v>
      </c>
      <c r="O450" s="0" t="s">
        <v>1233</v>
      </c>
    </row>
    <row r="451" customFormat="false" ht="12" hidden="false" customHeight="false" outlineLevel="0" collapsed="false">
      <c r="A451" s="0" t="n">
        <f aca="false">COUNT(E451:N451)</f>
        <v>1</v>
      </c>
      <c r="B451" s="0" t="s">
        <v>1234</v>
      </c>
      <c r="C451" s="0" t="s">
        <v>1235</v>
      </c>
      <c r="G451" s="0" t="n">
        <v>0.0238095238</v>
      </c>
      <c r="O451" s="0" t="s">
        <v>1236</v>
      </c>
    </row>
    <row r="452" customFormat="false" ht="12" hidden="false" customHeight="false" outlineLevel="0" collapsed="false">
      <c r="A452" s="0" t="n">
        <f aca="false">COUNT(E452:N452)</f>
        <v>1</v>
      </c>
      <c r="B452" s="0" t="s">
        <v>1237</v>
      </c>
      <c r="C452" s="0" t="s">
        <v>1238</v>
      </c>
      <c r="G452" s="0" t="n">
        <v>0.008711913</v>
      </c>
      <c r="O452" s="0" t="s">
        <v>1206</v>
      </c>
    </row>
    <row r="453" customFormat="false" ht="12" hidden="false" customHeight="false" outlineLevel="0" collapsed="false">
      <c r="A453" s="0" t="n">
        <f aca="false">COUNT(E453:N453)</f>
        <v>1</v>
      </c>
      <c r="B453" s="0" t="s">
        <v>1239</v>
      </c>
      <c r="C453" s="0" t="s">
        <v>1240</v>
      </c>
      <c r="G453" s="0" t="n">
        <v>0.0238095238</v>
      </c>
      <c r="O453" s="0" t="s">
        <v>1113</v>
      </c>
    </row>
    <row r="454" customFormat="false" ht="12" hidden="false" customHeight="false" outlineLevel="0" collapsed="false">
      <c r="A454" s="0" t="n">
        <f aca="false">COUNT(E454:N454)</f>
        <v>1</v>
      </c>
      <c r="B454" s="0" t="s">
        <v>1241</v>
      </c>
      <c r="C454" s="0" t="s">
        <v>1242</v>
      </c>
      <c r="G454" s="0" t="n">
        <v>0.0275318939</v>
      </c>
      <c r="O454" s="0" t="s">
        <v>1243</v>
      </c>
    </row>
    <row r="455" customFormat="false" ht="12" hidden="false" customHeight="false" outlineLevel="0" collapsed="false">
      <c r="A455" s="0" t="n">
        <f aca="false">COUNT(E455:N455)</f>
        <v>1</v>
      </c>
      <c r="B455" s="0" t="s">
        <v>1244</v>
      </c>
      <c r="C455" s="0" t="s">
        <v>1245</v>
      </c>
      <c r="K455" s="1" t="n">
        <v>1</v>
      </c>
      <c r="O455" s="0" t="s">
        <v>1246</v>
      </c>
    </row>
    <row r="456" customFormat="false" ht="12" hidden="false" customHeight="false" outlineLevel="0" collapsed="false">
      <c r="A456" s="0" t="n">
        <f aca="false">COUNT(E456:N456)</f>
        <v>1</v>
      </c>
      <c r="B456" s="0" t="s">
        <v>1247</v>
      </c>
      <c r="C456" s="0" t="s">
        <v>1248</v>
      </c>
      <c r="G456" s="0" t="n">
        <v>0.0091157873</v>
      </c>
      <c r="O456" s="0" t="s">
        <v>1249</v>
      </c>
    </row>
    <row r="457" customFormat="false" ht="12" hidden="false" customHeight="false" outlineLevel="0" collapsed="false">
      <c r="A457" s="0" t="n">
        <f aca="false">COUNT(E457:N457)</f>
        <v>1</v>
      </c>
      <c r="B457" s="0" t="s">
        <v>1250</v>
      </c>
      <c r="C457" s="0" t="s">
        <v>1251</v>
      </c>
      <c r="G457" s="0" t="n">
        <v>0.0091157873</v>
      </c>
      <c r="O457" s="0" t="s">
        <v>1252</v>
      </c>
    </row>
    <row r="458" customFormat="false" ht="12" hidden="false" customHeight="false" outlineLevel="0" collapsed="false">
      <c r="A458" s="0" t="n">
        <f aca="false">COUNT(E458:N458)</f>
        <v>1</v>
      </c>
      <c r="B458" s="0" t="s">
        <v>1253</v>
      </c>
      <c r="C458" s="0" t="s">
        <v>1254</v>
      </c>
      <c r="G458" s="0" t="n">
        <v>0.0162095414</v>
      </c>
      <c r="O458" s="0" t="s">
        <v>1255</v>
      </c>
    </row>
    <row r="459" customFormat="false" ht="12" hidden="false" customHeight="false" outlineLevel="0" collapsed="false">
      <c r="A459" s="0" t="n">
        <f aca="false">COUNT(E459:N459)</f>
        <v>1</v>
      </c>
      <c r="B459" s="0" t="s">
        <v>1256</v>
      </c>
      <c r="C459" s="0" t="s">
        <v>1257</v>
      </c>
      <c r="G459" s="0" t="n">
        <v>0.0238095238</v>
      </c>
      <c r="O459" s="0" t="s">
        <v>1258</v>
      </c>
    </row>
    <row r="460" customFormat="false" ht="12" hidden="false" customHeight="false" outlineLevel="0" collapsed="false">
      <c r="A460" s="0" t="n">
        <f aca="false">COUNT(E460:N460)</f>
        <v>1</v>
      </c>
      <c r="B460" s="0" t="s">
        <v>1256</v>
      </c>
      <c r="C460" s="0" t="s">
        <v>1259</v>
      </c>
      <c r="L460" s="1" t="n">
        <v>1</v>
      </c>
      <c r="O460" s="0" t="s">
        <v>639</v>
      </c>
    </row>
    <row r="461" customFormat="false" ht="12" hidden="false" customHeight="false" outlineLevel="0" collapsed="false">
      <c r="A461" s="0" t="n">
        <f aca="false">COUNT(E461:N461)</f>
        <v>1</v>
      </c>
      <c r="B461" s="0" t="s">
        <v>1260</v>
      </c>
      <c r="C461" s="0" t="s">
        <v>1261</v>
      </c>
      <c r="G461" s="0" t="n">
        <v>0.0275318939</v>
      </c>
      <c r="O461" s="0" t="s">
        <v>1262</v>
      </c>
    </row>
    <row r="462" customFormat="false" ht="12" hidden="false" customHeight="false" outlineLevel="0" collapsed="false">
      <c r="A462" s="0" t="n">
        <f aca="false">COUNT(E462:N462)</f>
        <v>1</v>
      </c>
      <c r="B462" s="0" t="s">
        <v>1263</v>
      </c>
      <c r="C462" s="0" t="s">
        <v>1264</v>
      </c>
      <c r="L462" s="1" t="n">
        <v>1</v>
      </c>
      <c r="O462" s="0" t="s">
        <v>79</v>
      </c>
    </row>
    <row r="463" customFormat="false" ht="12" hidden="false" customHeight="false" outlineLevel="0" collapsed="false">
      <c r="A463" s="0" t="n">
        <f aca="false">COUNT(E463:N463)</f>
        <v>1</v>
      </c>
      <c r="B463" s="0" t="s">
        <v>1265</v>
      </c>
      <c r="C463" s="0" t="s">
        <v>1266</v>
      </c>
      <c r="G463" s="0" t="n">
        <v>0.0091157873</v>
      </c>
      <c r="O463" s="0" t="s">
        <v>1267</v>
      </c>
    </row>
    <row r="464" customFormat="false" ht="12" hidden="false" customHeight="false" outlineLevel="0" collapsed="false">
      <c r="A464" s="0" t="n">
        <f aca="false">COUNT(E464:N464)</f>
        <v>1</v>
      </c>
      <c r="B464" s="0" t="s">
        <v>1265</v>
      </c>
      <c r="C464" s="0" t="s">
        <v>1268</v>
      </c>
      <c r="L464" s="1" t="n">
        <v>1</v>
      </c>
      <c r="O464" s="0" t="s">
        <v>1269</v>
      </c>
    </row>
    <row r="465" customFormat="false" ht="12" hidden="false" customHeight="false" outlineLevel="0" collapsed="false">
      <c r="A465" s="0" t="n">
        <f aca="false">COUNT(E465:N465)</f>
        <v>1</v>
      </c>
      <c r="B465" s="0" t="s">
        <v>1270</v>
      </c>
      <c r="C465" s="0" t="s">
        <v>1271</v>
      </c>
      <c r="G465" s="0" t="n">
        <v>0.0238095238</v>
      </c>
      <c r="O465" s="0" t="s">
        <v>322</v>
      </c>
    </row>
    <row r="466" customFormat="false" ht="12" hidden="false" customHeight="false" outlineLevel="0" collapsed="false">
      <c r="A466" s="0" t="n">
        <f aca="false">COUNT(E466:N466)</f>
        <v>1</v>
      </c>
      <c r="B466" s="0" t="s">
        <v>1272</v>
      </c>
      <c r="C466" s="0" t="s">
        <v>1273</v>
      </c>
      <c r="L466" s="1" t="n">
        <v>1</v>
      </c>
      <c r="O466" s="0" t="s">
        <v>79</v>
      </c>
    </row>
    <row r="467" customFormat="false" ht="12" hidden="false" customHeight="false" outlineLevel="0" collapsed="false">
      <c r="A467" s="0" t="n">
        <f aca="false">COUNT(E467:N467)</f>
        <v>1</v>
      </c>
      <c r="B467" s="0" t="s">
        <v>1274</v>
      </c>
      <c r="C467" s="0" t="s">
        <v>1275</v>
      </c>
      <c r="G467" s="0" t="n">
        <v>0.0275318939</v>
      </c>
      <c r="O467" s="0" t="s">
        <v>1276</v>
      </c>
    </row>
    <row r="468" customFormat="false" ht="12" hidden="false" customHeight="false" outlineLevel="0" collapsed="false">
      <c r="A468" s="0" t="n">
        <f aca="false">COUNT(E468:N468)</f>
        <v>1</v>
      </c>
      <c r="B468" s="0" t="s">
        <v>1277</v>
      </c>
      <c r="C468" s="0" t="s">
        <v>1278</v>
      </c>
      <c r="G468" s="0" t="n">
        <v>0.0275318939</v>
      </c>
      <c r="O468" s="0" t="s">
        <v>1279</v>
      </c>
    </row>
    <row r="469" customFormat="false" ht="12" hidden="false" customHeight="false" outlineLevel="0" collapsed="false">
      <c r="A469" s="0" t="n">
        <f aca="false">COUNT(E469:N469)</f>
        <v>1</v>
      </c>
      <c r="B469" s="0" t="s">
        <v>1280</v>
      </c>
      <c r="C469" s="0" t="s">
        <v>1281</v>
      </c>
      <c r="G469" s="0" t="n">
        <v>0.0238095238</v>
      </c>
      <c r="O469" s="0" t="s">
        <v>1282</v>
      </c>
    </row>
    <row r="470" customFormat="false" ht="12" hidden="false" customHeight="false" outlineLevel="0" collapsed="false">
      <c r="A470" s="0" t="n">
        <f aca="false">COUNT(E470:N470)</f>
        <v>1</v>
      </c>
      <c r="B470" s="0" t="s">
        <v>1283</v>
      </c>
      <c r="C470" s="0" t="s">
        <v>1284</v>
      </c>
      <c r="G470" s="0" t="n">
        <v>0.0238095238</v>
      </c>
      <c r="O470" s="0" t="s">
        <v>1068</v>
      </c>
    </row>
    <row r="471" customFormat="false" ht="12" hidden="false" customHeight="false" outlineLevel="0" collapsed="false">
      <c r="A471" s="0" t="n">
        <f aca="false">COUNT(E471:N471)</f>
        <v>1</v>
      </c>
      <c r="B471" s="0" t="s">
        <v>1285</v>
      </c>
      <c r="C471" s="0" t="s">
        <v>1286</v>
      </c>
      <c r="G471" s="0" t="n">
        <v>0.0238095238</v>
      </c>
      <c r="O471" s="0" t="s">
        <v>1287</v>
      </c>
    </row>
    <row r="472" customFormat="false" ht="12" hidden="false" customHeight="false" outlineLevel="0" collapsed="false">
      <c r="A472" s="0" t="n">
        <f aca="false">COUNT(E472:N472)</f>
        <v>1</v>
      </c>
      <c r="B472" s="0" t="s">
        <v>1288</v>
      </c>
      <c r="C472" s="0" t="s">
        <v>1289</v>
      </c>
      <c r="G472" s="0" t="n">
        <v>0.0091157873</v>
      </c>
      <c r="O472" s="0" t="s">
        <v>1290</v>
      </c>
    </row>
    <row r="473" customFormat="false" ht="12" hidden="false" customHeight="false" outlineLevel="0" collapsed="false">
      <c r="A473" s="0" t="n">
        <f aca="false">COUNT(E473:N473)</f>
        <v>1</v>
      </c>
      <c r="B473" s="0" t="s">
        <v>1291</v>
      </c>
      <c r="C473" s="0" t="s">
        <v>1292</v>
      </c>
      <c r="L473" s="1" t="n">
        <v>1</v>
      </c>
      <c r="O473" s="0" t="s">
        <v>1293</v>
      </c>
    </row>
    <row r="474" customFormat="false" ht="12" hidden="false" customHeight="false" outlineLevel="0" collapsed="false">
      <c r="A474" s="0" t="n">
        <f aca="false">COUNT(E474:N474)</f>
        <v>1</v>
      </c>
      <c r="B474" s="0" t="s">
        <v>1294</v>
      </c>
      <c r="C474" s="0" t="s">
        <v>1295</v>
      </c>
      <c r="G474" s="0" t="n">
        <v>0.0238095238</v>
      </c>
      <c r="O474" s="0" t="s">
        <v>1296</v>
      </c>
    </row>
    <row r="475" customFormat="false" ht="12" hidden="false" customHeight="false" outlineLevel="0" collapsed="false">
      <c r="A475" s="0" t="n">
        <f aca="false">COUNT(E475:N475)</f>
        <v>1</v>
      </c>
      <c r="B475" s="0" t="s">
        <v>1297</v>
      </c>
      <c r="C475" s="0" t="s">
        <v>1298</v>
      </c>
      <c r="K475" s="1" t="n">
        <v>1</v>
      </c>
      <c r="O475" s="0" t="s">
        <v>1299</v>
      </c>
    </row>
    <row r="476" customFormat="false" ht="12" hidden="false" customHeight="false" outlineLevel="0" collapsed="false">
      <c r="A476" s="0" t="n">
        <f aca="false">COUNT(E476:N476)</f>
        <v>1</v>
      </c>
      <c r="B476" s="0" t="s">
        <v>1300</v>
      </c>
      <c r="C476" s="0" t="s">
        <v>1301</v>
      </c>
      <c r="G476" s="0" t="n">
        <v>0.0357142857</v>
      </c>
      <c r="O476" s="0" t="s">
        <v>1302</v>
      </c>
    </row>
    <row r="477" customFormat="false" ht="12" hidden="false" customHeight="false" outlineLevel="0" collapsed="false">
      <c r="A477" s="0" t="n">
        <f aca="false">COUNT(E477:N477)</f>
        <v>1</v>
      </c>
      <c r="B477" s="0" t="s">
        <v>1303</v>
      </c>
      <c r="C477" s="0" t="s">
        <v>1304</v>
      </c>
      <c r="L477" s="1" t="n">
        <v>1</v>
      </c>
      <c r="O477" s="0" t="s">
        <v>1305</v>
      </c>
    </row>
    <row r="478" customFormat="false" ht="12" hidden="false" customHeight="false" outlineLevel="0" collapsed="false">
      <c r="A478" s="0" t="n">
        <f aca="false">COUNT(E478:N478)</f>
        <v>1</v>
      </c>
      <c r="B478" s="0" t="s">
        <v>1306</v>
      </c>
      <c r="C478" s="0" t="s">
        <v>1307</v>
      </c>
      <c r="G478" s="0" t="n">
        <v>0.0163773083</v>
      </c>
      <c r="O478" s="0" t="s">
        <v>1308</v>
      </c>
    </row>
    <row r="479" customFormat="false" ht="12" hidden="false" customHeight="false" outlineLevel="0" collapsed="false">
      <c r="A479" s="0" t="n">
        <f aca="false">COUNT(E479:N479)</f>
        <v>1</v>
      </c>
      <c r="B479" s="0" t="s">
        <v>1309</v>
      </c>
      <c r="C479" s="0" t="s">
        <v>1310</v>
      </c>
      <c r="L479" s="1" t="n">
        <v>1</v>
      </c>
      <c r="O479" s="0" t="s">
        <v>218</v>
      </c>
    </row>
    <row r="480" customFormat="false" ht="12" hidden="false" customHeight="false" outlineLevel="0" collapsed="false">
      <c r="A480" s="0" t="n">
        <f aca="false">COUNT(E480:N480)</f>
        <v>1</v>
      </c>
      <c r="B480" s="0" t="s">
        <v>1311</v>
      </c>
      <c r="C480" s="0" t="s">
        <v>1312</v>
      </c>
      <c r="K480" s="1" t="n">
        <v>1</v>
      </c>
      <c r="O480" s="0" t="s">
        <v>79</v>
      </c>
    </row>
    <row r="481" customFormat="false" ht="12" hidden="false" customHeight="false" outlineLevel="0" collapsed="false">
      <c r="A481" s="0" t="n">
        <f aca="false">COUNT(E481:N481)</f>
        <v>1</v>
      </c>
      <c r="B481" s="0" t="s">
        <v>1313</v>
      </c>
      <c r="C481" s="0" t="s">
        <v>1314</v>
      </c>
      <c r="G481" s="0" t="n">
        <v>0.0275318939</v>
      </c>
      <c r="O481" s="0" t="s">
        <v>1315</v>
      </c>
    </row>
    <row r="482" customFormat="false" ht="12" hidden="false" customHeight="false" outlineLevel="0" collapsed="false">
      <c r="A482" s="0" t="n">
        <f aca="false">COUNT(E482:N482)</f>
        <v>1</v>
      </c>
      <c r="B482" s="0" t="s">
        <v>1316</v>
      </c>
      <c r="C482" s="0" t="s">
        <v>1317</v>
      </c>
      <c r="L482" s="1" t="n">
        <v>1</v>
      </c>
      <c r="O482" s="0" t="s">
        <v>79</v>
      </c>
    </row>
    <row r="483" customFormat="false" ht="12" hidden="false" customHeight="false" outlineLevel="0" collapsed="false">
      <c r="A483" s="0" t="n">
        <f aca="false">COUNT(E483:N483)</f>
        <v>1</v>
      </c>
      <c r="B483" s="0" t="s">
        <v>1318</v>
      </c>
      <c r="C483" s="0" t="s">
        <v>1319</v>
      </c>
      <c r="G483" s="0" t="n">
        <v>0.0091157873</v>
      </c>
      <c r="O483" s="0" t="s">
        <v>1320</v>
      </c>
    </row>
    <row r="484" customFormat="false" ht="12" hidden="false" customHeight="false" outlineLevel="0" collapsed="false">
      <c r="A484" s="0" t="n">
        <f aca="false">COUNT(E484:N484)</f>
        <v>1</v>
      </c>
      <c r="B484" s="0" t="s">
        <v>1321</v>
      </c>
      <c r="C484" s="0" t="s">
        <v>1322</v>
      </c>
      <c r="G484" s="0" t="n">
        <v>0.0238095238</v>
      </c>
      <c r="O484" s="0" t="s">
        <v>1323</v>
      </c>
    </row>
    <row r="485" customFormat="false" ht="12" hidden="false" customHeight="false" outlineLevel="0" collapsed="false">
      <c r="A485" s="0" t="n">
        <f aca="false">COUNT(E485:N485)</f>
        <v>1</v>
      </c>
      <c r="B485" s="0" t="s">
        <v>1324</v>
      </c>
      <c r="C485" s="0" t="s">
        <v>1325</v>
      </c>
      <c r="G485" s="0" t="n">
        <v>0.0218895181</v>
      </c>
      <c r="O485" s="0" t="s">
        <v>1326</v>
      </c>
    </row>
    <row r="486" customFormat="false" ht="12" hidden="false" customHeight="false" outlineLevel="0" collapsed="false">
      <c r="A486" s="0" t="n">
        <f aca="false">COUNT(E486:N486)</f>
        <v>1</v>
      </c>
      <c r="B486" s="0" t="s">
        <v>1327</v>
      </c>
      <c r="C486" s="0" t="s">
        <v>1328</v>
      </c>
      <c r="G486" s="0" t="n">
        <v>0.0163773083</v>
      </c>
      <c r="O486" s="0" t="s">
        <v>1329</v>
      </c>
    </row>
    <row r="487" customFormat="false" ht="12" hidden="false" customHeight="false" outlineLevel="0" collapsed="false">
      <c r="A487" s="0" t="n">
        <f aca="false">COUNT(E487:N487)</f>
        <v>1</v>
      </c>
      <c r="B487" s="0" t="s">
        <v>1327</v>
      </c>
      <c r="C487" s="0" t="s">
        <v>1328</v>
      </c>
      <c r="G487" s="0" t="n">
        <v>0.0356983106</v>
      </c>
      <c r="O487" s="0" t="s">
        <v>1329</v>
      </c>
    </row>
    <row r="488" customFormat="false" ht="12" hidden="false" customHeight="false" outlineLevel="0" collapsed="false">
      <c r="A488" s="0" t="n">
        <f aca="false">COUNT(E488:N488)</f>
        <v>1</v>
      </c>
      <c r="B488" s="0" t="s">
        <v>1330</v>
      </c>
      <c r="C488" s="0" t="s">
        <v>1331</v>
      </c>
      <c r="G488" s="0" t="n">
        <v>0.0091157873</v>
      </c>
      <c r="O488" s="0" t="s">
        <v>1332</v>
      </c>
    </row>
    <row r="489" customFormat="false" ht="12" hidden="false" customHeight="false" outlineLevel="0" collapsed="false">
      <c r="A489" s="0" t="n">
        <f aca="false">COUNT(E489:N489)</f>
        <v>1</v>
      </c>
      <c r="B489" s="0" t="s">
        <v>1333</v>
      </c>
      <c r="C489" s="0" t="s">
        <v>1334</v>
      </c>
      <c r="G489" s="0" t="n">
        <v>0.0238095238</v>
      </c>
      <c r="O489" s="0" t="s">
        <v>1335</v>
      </c>
    </row>
    <row r="490" customFormat="false" ht="12" hidden="false" customHeight="false" outlineLevel="0" collapsed="false">
      <c r="A490" s="0" t="n">
        <f aca="false">COUNT(E490:N490)</f>
        <v>1</v>
      </c>
      <c r="B490" s="0" t="s">
        <v>1336</v>
      </c>
      <c r="C490" s="0" t="s">
        <v>1337</v>
      </c>
      <c r="G490" s="0" t="n">
        <v>0.0091157873</v>
      </c>
      <c r="O490" s="0" t="s">
        <v>1338</v>
      </c>
    </row>
    <row r="491" customFormat="false" ht="12" hidden="false" customHeight="false" outlineLevel="0" collapsed="false">
      <c r="A491" s="0" t="n">
        <f aca="false">COUNT(E491:N491)</f>
        <v>1</v>
      </c>
      <c r="B491" s="0" t="s">
        <v>1339</v>
      </c>
      <c r="C491" s="0" t="s">
        <v>1340</v>
      </c>
      <c r="G491" s="0" t="n">
        <v>0.0238095238</v>
      </c>
      <c r="O491" s="0" t="s">
        <v>1341</v>
      </c>
    </row>
    <row r="492" customFormat="false" ht="12" hidden="false" customHeight="false" outlineLevel="0" collapsed="false">
      <c r="A492" s="0" t="n">
        <f aca="false">COUNT(E492:N492)</f>
        <v>1</v>
      </c>
      <c r="B492" s="0" t="s">
        <v>1342</v>
      </c>
      <c r="C492" s="0" t="s">
        <v>1343</v>
      </c>
      <c r="G492" s="0" t="n">
        <v>0.0431144468</v>
      </c>
      <c r="O492" s="0" t="s">
        <v>1344</v>
      </c>
    </row>
    <row r="493" customFormat="false" ht="12" hidden="false" customHeight="false" outlineLevel="0" collapsed="false">
      <c r="A493" s="0" t="n">
        <f aca="false">COUNT(E493:N493)</f>
        <v>1</v>
      </c>
      <c r="B493" s="0" t="s">
        <v>1345</v>
      </c>
      <c r="C493" s="0" t="s">
        <v>1346</v>
      </c>
      <c r="G493" s="0" t="n">
        <v>0.0256011292</v>
      </c>
      <c r="O493" s="0" t="s">
        <v>1347</v>
      </c>
    </row>
    <row r="494" customFormat="false" ht="12" hidden="false" customHeight="false" outlineLevel="0" collapsed="false">
      <c r="A494" s="0" t="n">
        <f aca="false">COUNT(E494:N494)</f>
        <v>1</v>
      </c>
      <c r="B494" s="0" t="s">
        <v>1348</v>
      </c>
      <c r="C494" s="0" t="s">
        <v>1349</v>
      </c>
      <c r="H494" s="1" t="n">
        <v>1</v>
      </c>
      <c r="O494" s="0" t="s">
        <v>82</v>
      </c>
    </row>
    <row r="495" customFormat="false" ht="12" hidden="false" customHeight="false" outlineLevel="0" collapsed="false">
      <c r="A495" s="0" t="n">
        <f aca="false">COUNT(E495:N495)</f>
        <v>1</v>
      </c>
      <c r="B495" s="0" t="s">
        <v>1350</v>
      </c>
      <c r="C495" s="0" t="s">
        <v>1351</v>
      </c>
      <c r="K495" s="1" t="n">
        <v>1</v>
      </c>
      <c r="O495" s="0" t="s">
        <v>1352</v>
      </c>
    </row>
    <row r="496" customFormat="false" ht="12" hidden="false" customHeight="false" outlineLevel="0" collapsed="false">
      <c r="A496" s="0" t="n">
        <f aca="false">COUNT(E496:N496)</f>
        <v>1</v>
      </c>
      <c r="B496" s="0" t="s">
        <v>1353</v>
      </c>
      <c r="C496" s="0" t="s">
        <v>1354</v>
      </c>
      <c r="L496" s="1" t="n">
        <v>1</v>
      </c>
      <c r="O496" s="0" t="s">
        <v>113</v>
      </c>
    </row>
    <row r="497" customFormat="false" ht="12" hidden="false" customHeight="false" outlineLevel="0" collapsed="false">
      <c r="A497" s="0" t="n">
        <f aca="false">COUNT(E497:N497)</f>
        <v>1</v>
      </c>
      <c r="B497" s="0" t="s">
        <v>1355</v>
      </c>
      <c r="C497" s="0" t="s">
        <v>1356</v>
      </c>
      <c r="G497" s="0" t="n">
        <v>0.0091157873</v>
      </c>
      <c r="O497" s="0" t="s">
        <v>1347</v>
      </c>
    </row>
    <row r="498" customFormat="false" ht="12" hidden="false" customHeight="false" outlineLevel="0" collapsed="false">
      <c r="A498" s="0" t="n">
        <f aca="false">COUNT(E498:N498)</f>
        <v>1</v>
      </c>
      <c r="B498" s="0" t="s">
        <v>1357</v>
      </c>
      <c r="C498" s="0" t="s">
        <v>1358</v>
      </c>
      <c r="G498" s="0" t="n">
        <v>0.0238095238</v>
      </c>
      <c r="O498" s="0" t="s">
        <v>1359</v>
      </c>
    </row>
    <row r="499" customFormat="false" ht="12" hidden="false" customHeight="false" outlineLevel="0" collapsed="false">
      <c r="A499" s="0" t="n">
        <f aca="false">COUNT(E499:N499)</f>
        <v>1</v>
      </c>
      <c r="B499" s="0" t="s">
        <v>1360</v>
      </c>
      <c r="C499" s="0" t="s">
        <v>1361</v>
      </c>
      <c r="G499" s="0" t="n">
        <v>0.0238095238</v>
      </c>
      <c r="O499" s="0" t="s">
        <v>1362</v>
      </c>
    </row>
    <row r="500" customFormat="false" ht="12" hidden="false" customHeight="false" outlineLevel="0" collapsed="false">
      <c r="A500" s="0" t="n">
        <f aca="false">COUNT(E500:N500)</f>
        <v>1</v>
      </c>
      <c r="B500" s="0" t="s">
        <v>1363</v>
      </c>
      <c r="C500" s="0" t="s">
        <v>1364</v>
      </c>
      <c r="G500" s="0" t="n">
        <v>0.0091157873</v>
      </c>
      <c r="O500" s="0" t="s">
        <v>1365</v>
      </c>
    </row>
    <row r="501" customFormat="false" ht="12" hidden="false" customHeight="false" outlineLevel="0" collapsed="false">
      <c r="A501" s="0" t="n">
        <f aca="false">COUNT(E501:N501)</f>
        <v>1</v>
      </c>
      <c r="B501" s="0" t="s">
        <v>1366</v>
      </c>
      <c r="C501" s="0" t="s">
        <v>1367</v>
      </c>
      <c r="G501" s="0" t="n">
        <v>0.0275318939</v>
      </c>
      <c r="O501" s="0" t="s">
        <v>1368</v>
      </c>
    </row>
    <row r="502" customFormat="false" ht="12" hidden="false" customHeight="false" outlineLevel="0" collapsed="false">
      <c r="A502" s="0" t="n">
        <f aca="false">COUNT(E502:N502)</f>
        <v>1</v>
      </c>
      <c r="B502" s="0" t="s">
        <v>1369</v>
      </c>
      <c r="C502" s="0" t="s">
        <v>1370</v>
      </c>
      <c r="G502" s="0" t="n">
        <v>0.0275318939</v>
      </c>
      <c r="O502" s="0" t="s">
        <v>741</v>
      </c>
    </row>
    <row r="503" customFormat="false" ht="12" hidden="false" customHeight="false" outlineLevel="0" collapsed="false">
      <c r="A503" s="0" t="n">
        <f aca="false">COUNT(E503:N503)</f>
        <v>1</v>
      </c>
      <c r="B503" s="0" t="s">
        <v>1371</v>
      </c>
      <c r="C503" s="0" t="s">
        <v>1372</v>
      </c>
      <c r="G503" s="0" t="n">
        <v>0.0238095238</v>
      </c>
      <c r="O503" s="0" t="s">
        <v>1373</v>
      </c>
    </row>
    <row r="504" customFormat="false" ht="12" hidden="false" customHeight="false" outlineLevel="0" collapsed="false">
      <c r="A504" s="0" t="n">
        <f aca="false">COUNT(E504:N504)</f>
        <v>1</v>
      </c>
      <c r="B504" s="0" t="s">
        <v>1374</v>
      </c>
      <c r="C504" s="0" t="s">
        <v>1375</v>
      </c>
      <c r="G504" s="0" t="n">
        <v>0.0275318939</v>
      </c>
      <c r="O504" s="0" t="s">
        <v>1290</v>
      </c>
    </row>
    <row r="505" customFormat="false" ht="12" hidden="false" customHeight="false" outlineLevel="0" collapsed="false">
      <c r="A505" s="0" t="n">
        <f aca="false">COUNT(E505:N505)</f>
        <v>1</v>
      </c>
      <c r="B505" s="0" t="s">
        <v>1376</v>
      </c>
      <c r="C505" s="0" t="s">
        <v>1377</v>
      </c>
      <c r="G505" s="0" t="n">
        <v>0.0238095238</v>
      </c>
      <c r="O505" s="0" t="s">
        <v>1378</v>
      </c>
    </row>
    <row r="506" customFormat="false" ht="12" hidden="false" customHeight="false" outlineLevel="0" collapsed="false">
      <c r="A506" s="0" t="n">
        <f aca="false">COUNT(E506:N506)</f>
        <v>1</v>
      </c>
      <c r="B506" s="0" t="s">
        <v>1379</v>
      </c>
      <c r="C506" s="0" t="s">
        <v>1380</v>
      </c>
      <c r="G506" s="0" t="n">
        <v>0.0275318939</v>
      </c>
      <c r="O506" s="0" t="s">
        <v>1381</v>
      </c>
    </row>
    <row r="507" customFormat="false" ht="12" hidden="false" customHeight="false" outlineLevel="0" collapsed="false">
      <c r="A507" s="0" t="n">
        <f aca="false">COUNT(E507:N507)</f>
        <v>1</v>
      </c>
      <c r="B507" s="0" t="s">
        <v>1382</v>
      </c>
      <c r="C507" s="0" t="s">
        <v>1383</v>
      </c>
      <c r="G507" s="0" t="n">
        <v>0.0238095238</v>
      </c>
      <c r="O507" s="0" t="s">
        <v>1384</v>
      </c>
    </row>
    <row r="508" customFormat="false" ht="12" hidden="false" customHeight="false" outlineLevel="0" collapsed="false">
      <c r="A508" s="0" t="n">
        <f aca="false">COUNT(E508:N508)</f>
        <v>1</v>
      </c>
      <c r="B508" s="0" t="s">
        <v>1385</v>
      </c>
      <c r="C508" s="0" t="s">
        <v>1386</v>
      </c>
      <c r="I508" s="1" t="n">
        <v>1</v>
      </c>
      <c r="O508" s="0" t="s">
        <v>1387</v>
      </c>
    </row>
    <row r="509" customFormat="false" ht="12" hidden="false" customHeight="false" outlineLevel="0" collapsed="false">
      <c r="A509" s="0" t="n">
        <f aca="false">COUNT(E509:N509)</f>
        <v>1</v>
      </c>
      <c r="B509" s="0" t="s">
        <v>1388</v>
      </c>
      <c r="C509" s="0" t="s">
        <v>1389</v>
      </c>
      <c r="G509" s="0" t="n">
        <v>0.0238095238</v>
      </c>
      <c r="O509" s="0" t="s">
        <v>1390</v>
      </c>
    </row>
    <row r="510" customFormat="false" ht="12" hidden="false" customHeight="false" outlineLevel="0" collapsed="false">
      <c r="A510" s="0" t="n">
        <f aca="false">COUNT(E510:N510)</f>
        <v>1</v>
      </c>
      <c r="B510" s="0" t="s">
        <v>1391</v>
      </c>
      <c r="C510" s="0" t="s">
        <v>1392</v>
      </c>
      <c r="G510" s="0" t="n">
        <v>0.0218895181</v>
      </c>
      <c r="O510" s="0" t="s">
        <v>461</v>
      </c>
    </row>
    <row r="511" customFormat="false" ht="12" hidden="false" customHeight="false" outlineLevel="0" collapsed="false">
      <c r="A511" s="0" t="n">
        <f aca="false">COUNT(E511:N511)</f>
        <v>1</v>
      </c>
      <c r="B511" s="0" t="s">
        <v>1393</v>
      </c>
      <c r="C511" s="0" t="s">
        <v>1394</v>
      </c>
      <c r="G511" s="0" t="n">
        <v>0.0256011292</v>
      </c>
      <c r="O511" s="0" t="s">
        <v>1395</v>
      </c>
    </row>
    <row r="512" customFormat="false" ht="12" hidden="false" customHeight="false" outlineLevel="0" collapsed="false">
      <c r="A512" s="0" t="n">
        <f aca="false">COUNT(E512:N512)</f>
        <v>1</v>
      </c>
      <c r="B512" s="0" t="s">
        <v>1396</v>
      </c>
      <c r="C512" s="0" t="s">
        <v>1397</v>
      </c>
      <c r="G512" s="0" t="n">
        <v>0.0163773083</v>
      </c>
      <c r="O512" s="0" t="s">
        <v>1206</v>
      </c>
    </row>
    <row r="513" customFormat="false" ht="12" hidden="false" customHeight="false" outlineLevel="0" collapsed="false">
      <c r="A513" s="0" t="n">
        <f aca="false">COUNT(E513:N513)</f>
        <v>1</v>
      </c>
      <c r="B513" s="0" t="s">
        <v>1398</v>
      </c>
      <c r="C513" s="0" t="s">
        <v>1399</v>
      </c>
      <c r="G513" s="0" t="n">
        <v>0.0238095238</v>
      </c>
      <c r="O513" s="0" t="s">
        <v>1400</v>
      </c>
    </row>
    <row r="514" customFormat="false" ht="12" hidden="false" customHeight="false" outlineLevel="0" collapsed="false">
      <c r="A514" s="0" t="n">
        <f aca="false">COUNT(E514:N514)</f>
        <v>1</v>
      </c>
      <c r="B514" s="0" t="s">
        <v>1401</v>
      </c>
      <c r="C514" s="0" t="s">
        <v>1402</v>
      </c>
      <c r="G514" s="0" t="n">
        <v>0.038055921</v>
      </c>
      <c r="O514" s="0" t="s">
        <v>1403</v>
      </c>
    </row>
    <row r="515" customFormat="false" ht="12" hidden="false" customHeight="false" outlineLevel="0" collapsed="false">
      <c r="A515" s="0" t="n">
        <f aca="false">COUNT(E515:N515)</f>
        <v>1</v>
      </c>
      <c r="B515" s="0" t="s">
        <v>1404</v>
      </c>
      <c r="C515" s="0" t="s">
        <v>1405</v>
      </c>
      <c r="G515" s="0" t="n">
        <v>0.0238095238</v>
      </c>
      <c r="O515" s="0" t="s">
        <v>1406</v>
      </c>
    </row>
    <row r="516" customFormat="false" ht="12" hidden="false" customHeight="false" outlineLevel="0" collapsed="false">
      <c r="A516" s="0" t="n">
        <f aca="false">COUNT(E516:N516)</f>
        <v>1</v>
      </c>
      <c r="B516" s="0" t="s">
        <v>1407</v>
      </c>
      <c r="C516" s="0" t="s">
        <v>1408</v>
      </c>
      <c r="G516" s="0" t="n">
        <v>0.0238095238</v>
      </c>
      <c r="O516" s="0" t="s">
        <v>1409</v>
      </c>
    </row>
    <row r="517" customFormat="false" ht="12" hidden="false" customHeight="false" outlineLevel="0" collapsed="false">
      <c r="A517" s="0" t="n">
        <f aca="false">COUNT(E517:N517)</f>
        <v>1</v>
      </c>
      <c r="B517" s="0" t="s">
        <v>1410</v>
      </c>
      <c r="C517" s="0" t="s">
        <v>1411</v>
      </c>
      <c r="G517" s="0" t="n">
        <v>0.0162095414</v>
      </c>
      <c r="O517" s="0" t="s">
        <v>1412</v>
      </c>
    </row>
    <row r="518" customFormat="false" ht="12" hidden="false" customHeight="false" outlineLevel="0" collapsed="false">
      <c r="A518" s="0" t="n">
        <f aca="false">COUNT(E518:N518)</f>
        <v>1</v>
      </c>
      <c r="B518" s="0" t="s">
        <v>1413</v>
      </c>
      <c r="C518" s="0" t="s">
        <v>1414</v>
      </c>
      <c r="G518" s="0" t="n">
        <v>0.0275318939</v>
      </c>
      <c r="O518" s="0" t="s">
        <v>1415</v>
      </c>
    </row>
    <row r="519" customFormat="false" ht="12" hidden="false" customHeight="false" outlineLevel="0" collapsed="false">
      <c r="A519" s="0" t="n">
        <f aca="false">COUNT(E519:N519)</f>
        <v>1</v>
      </c>
      <c r="B519" s="0" t="s">
        <v>1416</v>
      </c>
      <c r="C519" s="0" t="s">
        <v>1417</v>
      </c>
      <c r="G519" s="0" t="n">
        <v>0.0238095238</v>
      </c>
      <c r="O519" s="0" t="s">
        <v>1418</v>
      </c>
    </row>
    <row r="520" customFormat="false" ht="12" hidden="false" customHeight="false" outlineLevel="0" collapsed="false">
      <c r="A520" s="0" t="n">
        <f aca="false">COUNT(E520:N520)</f>
        <v>1</v>
      </c>
      <c r="B520" s="0" t="s">
        <v>543</v>
      </c>
      <c r="C520" s="0" t="s">
        <v>1419</v>
      </c>
      <c r="G520" s="0" t="n">
        <v>0.0162095414</v>
      </c>
      <c r="O520" s="0" t="s">
        <v>1249</v>
      </c>
    </row>
    <row r="521" customFormat="false" ht="12" hidden="false" customHeight="false" outlineLevel="0" collapsed="false">
      <c r="A521" s="0" t="n">
        <f aca="false">COUNT(E521:N521)</f>
        <v>1</v>
      </c>
      <c r="B521" s="0" t="s">
        <v>1420</v>
      </c>
      <c r="C521" s="0" t="s">
        <v>1421</v>
      </c>
      <c r="L521" s="1" t="n">
        <v>1</v>
      </c>
      <c r="O521" s="0" t="s">
        <v>1422</v>
      </c>
    </row>
    <row r="522" customFormat="false" ht="12" hidden="false" customHeight="false" outlineLevel="0" collapsed="false">
      <c r="A522" s="0" t="n">
        <f aca="false">COUNT(E522:N522)</f>
        <v>1</v>
      </c>
      <c r="B522" s="0" t="s">
        <v>1423</v>
      </c>
      <c r="C522" s="0" t="s">
        <v>1424</v>
      </c>
      <c r="G522" s="0" t="n">
        <v>0.0238095238</v>
      </c>
      <c r="O522" s="0" t="s">
        <v>1425</v>
      </c>
    </row>
    <row r="523" customFormat="false" ht="12" hidden="false" customHeight="false" outlineLevel="0" collapsed="false">
      <c r="A523" s="0" t="n">
        <f aca="false">COUNT(E523:N523)</f>
        <v>1</v>
      </c>
      <c r="B523" s="0" t="s">
        <v>1426</v>
      </c>
      <c r="C523" s="0" t="s">
        <v>1427</v>
      </c>
      <c r="K523" s="1" t="n">
        <v>1</v>
      </c>
      <c r="O523" s="0" t="s">
        <v>79</v>
      </c>
    </row>
    <row r="524" customFormat="false" ht="12" hidden="false" customHeight="false" outlineLevel="0" collapsed="false">
      <c r="A524" s="0" t="n">
        <f aca="false">COUNT(E524:N524)</f>
        <v>1</v>
      </c>
      <c r="B524" s="0" t="s">
        <v>1428</v>
      </c>
      <c r="C524" s="0" t="s">
        <v>1429</v>
      </c>
      <c r="G524" s="0" t="n">
        <v>0.0218895181</v>
      </c>
      <c r="O524" s="0" t="s">
        <v>1430</v>
      </c>
    </row>
    <row r="525" customFormat="false" ht="12" hidden="false" customHeight="false" outlineLevel="0" collapsed="false">
      <c r="A525" s="0" t="n">
        <f aca="false">COUNT(E525:N525)</f>
        <v>1</v>
      </c>
      <c r="B525" s="0" t="s">
        <v>1431</v>
      </c>
      <c r="C525" s="0" t="s">
        <v>1432</v>
      </c>
      <c r="G525" s="0" t="n">
        <v>0.0163773083</v>
      </c>
      <c r="O525" s="0" t="s">
        <v>1433</v>
      </c>
    </row>
    <row r="526" customFormat="false" ht="12" hidden="false" customHeight="false" outlineLevel="0" collapsed="false">
      <c r="A526" s="0" t="n">
        <f aca="false">COUNT(E526:N526)</f>
        <v>1</v>
      </c>
      <c r="B526" s="0" t="s">
        <v>1434</v>
      </c>
      <c r="C526" s="0" t="s">
        <v>1435</v>
      </c>
      <c r="L526" s="1" t="n">
        <v>1</v>
      </c>
      <c r="O526" s="0" t="s">
        <v>1246</v>
      </c>
    </row>
    <row r="527" customFormat="false" ht="12" hidden="false" customHeight="false" outlineLevel="0" collapsed="false">
      <c r="A527" s="0" t="n">
        <f aca="false">COUNT(E527:N527)</f>
        <v>1</v>
      </c>
      <c r="B527" s="0" t="s">
        <v>1436</v>
      </c>
      <c r="C527" s="0" t="s">
        <v>1437</v>
      </c>
      <c r="G527" s="0" t="n">
        <v>0.0488846339</v>
      </c>
      <c r="O527" s="0" t="s">
        <v>1438</v>
      </c>
    </row>
    <row r="528" customFormat="false" ht="12" hidden="false" customHeight="false" outlineLevel="0" collapsed="false">
      <c r="A528" s="0" t="n">
        <f aca="false">COUNT(E528:N528)</f>
        <v>1</v>
      </c>
      <c r="B528" s="0" t="s">
        <v>1439</v>
      </c>
      <c r="C528" s="0" t="s">
        <v>1440</v>
      </c>
      <c r="G528" s="0" t="n">
        <v>0.0238095238</v>
      </c>
      <c r="O528" s="0" t="s">
        <v>1441</v>
      </c>
    </row>
    <row r="529" customFormat="false" ht="12" hidden="false" customHeight="false" outlineLevel="0" collapsed="false">
      <c r="A529" s="0" t="n">
        <f aca="false">COUNT(E529:N529)</f>
        <v>1</v>
      </c>
      <c r="B529" s="0" t="s">
        <v>1442</v>
      </c>
      <c r="C529" s="0" t="s">
        <v>1443</v>
      </c>
      <c r="K529" s="1" t="n">
        <v>1</v>
      </c>
      <c r="O529" s="0" t="s">
        <v>1444</v>
      </c>
    </row>
    <row r="530" customFormat="false" ht="12" hidden="false" customHeight="false" outlineLevel="0" collapsed="false">
      <c r="A530" s="0" t="n">
        <f aca="false">COUNT(E530:N530)</f>
        <v>1</v>
      </c>
      <c r="B530" s="0" t="s">
        <v>1445</v>
      </c>
      <c r="C530" s="0" t="s">
        <v>1446</v>
      </c>
      <c r="L530" s="1" t="n">
        <v>1</v>
      </c>
      <c r="O530" s="0" t="s">
        <v>79</v>
      </c>
    </row>
    <row r="531" customFormat="false" ht="12" hidden="false" customHeight="false" outlineLevel="0" collapsed="false">
      <c r="A531" s="0" t="n">
        <f aca="false">COUNT(E531:N531)</f>
        <v>1</v>
      </c>
      <c r="B531" s="0" t="s">
        <v>1447</v>
      </c>
      <c r="C531" s="0" t="s">
        <v>1448</v>
      </c>
      <c r="G531" s="0" t="n">
        <v>0.0218895181</v>
      </c>
      <c r="O531" s="0" t="s">
        <v>1449</v>
      </c>
    </row>
    <row r="532" customFormat="false" ht="12" hidden="false" customHeight="false" outlineLevel="0" collapsed="false">
      <c r="A532" s="0" t="n">
        <f aca="false">COUNT(E532:N532)</f>
        <v>1</v>
      </c>
      <c r="B532" s="0" t="s">
        <v>1450</v>
      </c>
      <c r="C532" s="0" t="s">
        <v>1451</v>
      </c>
      <c r="G532" s="0" t="n">
        <v>0.0238095238</v>
      </c>
      <c r="O532" s="0" t="s">
        <v>1452</v>
      </c>
    </row>
    <row r="533" customFormat="false" ht="12" hidden="false" customHeight="false" outlineLevel="0" collapsed="false">
      <c r="A533" s="0" t="n">
        <f aca="false">COUNT(E533:N533)</f>
        <v>1</v>
      </c>
      <c r="B533" s="0" t="s">
        <v>1453</v>
      </c>
      <c r="C533" s="0" t="s">
        <v>1454</v>
      </c>
      <c r="L533" s="1" t="n">
        <v>1</v>
      </c>
      <c r="O533" s="0" t="s">
        <v>1455</v>
      </c>
    </row>
    <row r="534" customFormat="false" ht="12" hidden="false" customHeight="false" outlineLevel="0" collapsed="false">
      <c r="A534" s="0" t="n">
        <f aca="false">COUNT(E534:N534)</f>
        <v>1</v>
      </c>
      <c r="B534" s="0" t="s">
        <v>1456</v>
      </c>
      <c r="C534" s="0" t="s">
        <v>1457</v>
      </c>
      <c r="G534" s="0" t="n">
        <v>0.0091157873</v>
      </c>
      <c r="O534" s="0" t="s">
        <v>1458</v>
      </c>
    </row>
    <row r="535" customFormat="false" ht="12" hidden="false" customHeight="false" outlineLevel="0" collapsed="false">
      <c r="A535" s="0" t="n">
        <f aca="false">COUNT(E535:N535)</f>
        <v>1</v>
      </c>
      <c r="B535" s="0" t="s">
        <v>1459</v>
      </c>
      <c r="C535" s="0" t="s">
        <v>1460</v>
      </c>
      <c r="G535" s="0" t="n">
        <v>0.0275318939</v>
      </c>
      <c r="O535" s="0" t="s">
        <v>1461</v>
      </c>
    </row>
    <row r="536" customFormat="false" ht="12" hidden="false" customHeight="false" outlineLevel="0" collapsed="false">
      <c r="A536" s="0" t="n">
        <f aca="false">COUNT(E536:N536)</f>
        <v>1</v>
      </c>
      <c r="B536" s="0" t="s">
        <v>1462</v>
      </c>
      <c r="C536" s="0" t="s">
        <v>1463</v>
      </c>
      <c r="G536" s="0" t="n">
        <v>0.0238095238</v>
      </c>
      <c r="O536" s="0" t="s">
        <v>1464</v>
      </c>
    </row>
    <row r="537" customFormat="false" ht="12" hidden="false" customHeight="false" outlineLevel="0" collapsed="false">
      <c r="A537" s="0" t="n">
        <f aca="false">COUNT(E537:N537)</f>
        <v>1</v>
      </c>
      <c r="B537" s="0" t="s">
        <v>1465</v>
      </c>
      <c r="C537" s="0" t="s">
        <v>1466</v>
      </c>
      <c r="G537" s="0" t="n">
        <v>0.0212917553</v>
      </c>
      <c r="O537" s="0" t="s">
        <v>1467</v>
      </c>
    </row>
    <row r="538" customFormat="false" ht="12" hidden="false" customHeight="false" outlineLevel="0" collapsed="false">
      <c r="A538" s="0" t="n">
        <f aca="false">COUNT(E538:N538)</f>
        <v>1</v>
      </c>
      <c r="B538" s="0" t="s">
        <v>1468</v>
      </c>
      <c r="C538" s="0" t="s">
        <v>1469</v>
      </c>
      <c r="G538" s="0" t="n">
        <v>0.0163773083</v>
      </c>
      <c r="O538" s="0" t="s">
        <v>1470</v>
      </c>
    </row>
    <row r="539" customFormat="false" ht="12" hidden="false" customHeight="false" outlineLevel="0" collapsed="false">
      <c r="A539" s="0" t="n">
        <f aca="false">COUNT(E539:N539)</f>
        <v>1</v>
      </c>
      <c r="B539" s="0" t="s">
        <v>1471</v>
      </c>
      <c r="C539" s="0" t="s">
        <v>1472</v>
      </c>
      <c r="G539" s="0" t="n">
        <v>0.0256011292</v>
      </c>
      <c r="O539" s="0" t="s">
        <v>1473</v>
      </c>
    </row>
    <row r="540" customFormat="false" ht="12" hidden="false" customHeight="false" outlineLevel="0" collapsed="false">
      <c r="A540" s="0" t="n">
        <f aca="false">COUNT(E540:N540)</f>
        <v>1</v>
      </c>
      <c r="B540" s="0" t="s">
        <v>1474</v>
      </c>
      <c r="C540" s="0" t="s">
        <v>1475</v>
      </c>
      <c r="G540" s="0" t="n">
        <v>0.0356983106</v>
      </c>
      <c r="O540" s="0" t="s">
        <v>1476</v>
      </c>
    </row>
    <row r="541" customFormat="false" ht="12" hidden="false" customHeight="false" outlineLevel="0" collapsed="false">
      <c r="A541" s="0" t="n">
        <f aca="false">COUNT(E541:N541)</f>
        <v>1</v>
      </c>
      <c r="B541" s="0" t="s">
        <v>1477</v>
      </c>
      <c r="C541" s="0" t="s">
        <v>1478</v>
      </c>
      <c r="G541" s="0" t="n">
        <v>0.0163773083</v>
      </c>
      <c r="O541" s="0" t="s">
        <v>1479</v>
      </c>
    </row>
    <row r="542" customFormat="false" ht="12" hidden="false" customHeight="false" outlineLevel="0" collapsed="false">
      <c r="A542" s="0" t="n">
        <f aca="false">COUNT(E542:N542)</f>
        <v>1</v>
      </c>
      <c r="B542" s="0" t="s">
        <v>1480</v>
      </c>
      <c r="C542" s="0" t="s">
        <v>1481</v>
      </c>
      <c r="G542" s="0" t="n">
        <v>0.0476190476</v>
      </c>
      <c r="O542" s="0" t="s">
        <v>1482</v>
      </c>
    </row>
    <row r="543" customFormat="false" ht="12" hidden="false" customHeight="false" outlineLevel="0" collapsed="false">
      <c r="A543" s="0" t="n">
        <f aca="false">COUNT(E543:N543)</f>
        <v>1</v>
      </c>
      <c r="B543" s="0" t="s">
        <v>1483</v>
      </c>
      <c r="C543" s="0" t="s">
        <v>1484</v>
      </c>
      <c r="G543" s="0" t="n">
        <v>0.0238095238</v>
      </c>
      <c r="O543" s="0" t="s">
        <v>1485</v>
      </c>
    </row>
    <row r="544" customFormat="false" ht="12" hidden="false" customHeight="false" outlineLevel="0" collapsed="false">
      <c r="A544" s="0" t="n">
        <f aca="false">COUNT(E544:N544)</f>
        <v>1</v>
      </c>
      <c r="B544" s="0" t="s">
        <v>1486</v>
      </c>
      <c r="C544" s="0" t="s">
        <v>1487</v>
      </c>
      <c r="L544" s="1" t="n">
        <v>1</v>
      </c>
      <c r="O544" s="0" t="s">
        <v>79</v>
      </c>
    </row>
    <row r="545" customFormat="false" ht="12" hidden="false" customHeight="false" outlineLevel="0" collapsed="false">
      <c r="A545" s="0" t="n">
        <f aca="false">COUNT(E545:N545)</f>
        <v>1</v>
      </c>
      <c r="B545" s="0" t="s">
        <v>1488</v>
      </c>
      <c r="C545" s="0" t="s">
        <v>1489</v>
      </c>
      <c r="L545" s="1" t="n">
        <v>1</v>
      </c>
      <c r="O545" s="0" t="s">
        <v>1490</v>
      </c>
    </row>
    <row r="546" customFormat="false" ht="12" hidden="false" customHeight="false" outlineLevel="0" collapsed="false">
      <c r="A546" s="0" t="n">
        <f aca="false">COUNT(E546:N546)</f>
        <v>1</v>
      </c>
      <c r="B546" s="0" t="s">
        <v>1491</v>
      </c>
      <c r="C546" s="0" t="s">
        <v>1492</v>
      </c>
      <c r="G546" s="0" t="n">
        <v>0.0256011292</v>
      </c>
      <c r="O546" s="0" t="s">
        <v>1290</v>
      </c>
    </row>
    <row r="547" customFormat="false" ht="12" hidden="false" customHeight="false" outlineLevel="0" collapsed="false">
      <c r="A547" s="0" t="n">
        <f aca="false">COUNT(E547:N547)</f>
        <v>1</v>
      </c>
      <c r="B547" s="0" t="s">
        <v>1493</v>
      </c>
      <c r="C547" s="0" t="s">
        <v>1494</v>
      </c>
      <c r="G547" s="0" t="n">
        <v>0.0268830685</v>
      </c>
      <c r="O547" s="0" t="s">
        <v>1495</v>
      </c>
    </row>
    <row r="548" customFormat="false" ht="12" hidden="false" customHeight="false" outlineLevel="0" collapsed="false">
      <c r="A548" s="0" t="n">
        <f aca="false">COUNT(E548:N548)</f>
        <v>1</v>
      </c>
      <c r="B548" s="0" t="s">
        <v>1496</v>
      </c>
      <c r="C548" s="0" t="s">
        <v>1497</v>
      </c>
      <c r="J548" s="1" t="n">
        <v>1</v>
      </c>
      <c r="O548" s="0" t="s">
        <v>1498</v>
      </c>
    </row>
    <row r="549" customFormat="false" ht="12" hidden="false" customHeight="false" outlineLevel="0" collapsed="false">
      <c r="A549" s="0" t="n">
        <f aca="false">COUNT(E549:N549)</f>
        <v>1</v>
      </c>
      <c r="B549" s="0" t="s">
        <v>1499</v>
      </c>
      <c r="C549" s="0" t="s">
        <v>1500</v>
      </c>
      <c r="G549" s="0" t="n">
        <v>0.0162095414</v>
      </c>
      <c r="O549" s="0" t="s">
        <v>1501</v>
      </c>
    </row>
    <row r="550" customFormat="false" ht="12" hidden="false" customHeight="false" outlineLevel="0" collapsed="false">
      <c r="A550" s="0" t="n">
        <f aca="false">COUNT(E550:N550)</f>
        <v>1</v>
      </c>
      <c r="B550" s="0" t="s">
        <v>1502</v>
      </c>
      <c r="C550" s="0" t="s">
        <v>1503</v>
      </c>
      <c r="G550" s="0" t="n">
        <v>0.0238095238</v>
      </c>
      <c r="O550" s="0" t="s">
        <v>1504</v>
      </c>
    </row>
    <row r="551" customFormat="false" ht="12" hidden="false" customHeight="false" outlineLevel="0" collapsed="false">
      <c r="A551" s="0" t="n">
        <f aca="false">COUNT(E551:N551)</f>
        <v>1</v>
      </c>
      <c r="B551" s="0" t="s">
        <v>1505</v>
      </c>
      <c r="C551" s="0" t="s">
        <v>1506</v>
      </c>
      <c r="G551" s="0" t="n">
        <v>0.0212917553</v>
      </c>
      <c r="O551" s="0" t="s">
        <v>1507</v>
      </c>
    </row>
    <row r="552" customFormat="false" ht="12" hidden="false" customHeight="false" outlineLevel="0" collapsed="false">
      <c r="A552" s="0" t="n">
        <f aca="false">COUNT(E552:N552)</f>
        <v>1</v>
      </c>
      <c r="B552" s="0" t="s">
        <v>1508</v>
      </c>
      <c r="C552" s="0" t="s">
        <v>1509</v>
      </c>
      <c r="G552" s="0" t="n">
        <v>0.0238095238</v>
      </c>
      <c r="O552" s="0" t="s">
        <v>1510</v>
      </c>
    </row>
    <row r="553" customFormat="false" ht="12" hidden="false" customHeight="false" outlineLevel="0" collapsed="false">
      <c r="A553" s="0" t="n">
        <f aca="false">COUNT(E553:N553)</f>
        <v>1</v>
      </c>
      <c r="B553" s="0" t="s">
        <v>1511</v>
      </c>
      <c r="C553" s="0" t="s">
        <v>1512</v>
      </c>
      <c r="G553" s="0" t="n">
        <v>0.0238095238</v>
      </c>
      <c r="O553" s="0" t="s">
        <v>1513</v>
      </c>
    </row>
    <row r="554" customFormat="false" ht="12" hidden="false" customHeight="false" outlineLevel="0" collapsed="false">
      <c r="A554" s="0" t="n">
        <f aca="false">COUNT(E554:N554)</f>
        <v>1</v>
      </c>
      <c r="B554" s="0" t="s">
        <v>1514</v>
      </c>
      <c r="C554" s="0" t="s">
        <v>1515</v>
      </c>
      <c r="G554" s="0" t="n">
        <v>0.0268830685</v>
      </c>
      <c r="O554" s="0" t="s">
        <v>1516</v>
      </c>
    </row>
    <row r="555" customFormat="false" ht="12" hidden="false" customHeight="false" outlineLevel="0" collapsed="false">
      <c r="A555" s="0" t="n">
        <f aca="false">COUNT(E555:N555)</f>
        <v>1</v>
      </c>
      <c r="B555" s="0" t="s">
        <v>1517</v>
      </c>
      <c r="C555" s="0" t="s">
        <v>1518</v>
      </c>
      <c r="G555" s="0" t="n">
        <v>0.0356983106</v>
      </c>
      <c r="O555" s="0" t="s">
        <v>1519</v>
      </c>
    </row>
    <row r="556" customFormat="false" ht="12" hidden="false" customHeight="false" outlineLevel="0" collapsed="false">
      <c r="A556" s="0" t="n">
        <f aca="false">COUNT(E556:N556)</f>
        <v>1</v>
      </c>
      <c r="B556" s="0" t="s">
        <v>1520</v>
      </c>
      <c r="C556" s="0" t="s">
        <v>1521</v>
      </c>
      <c r="G556" s="0" t="n">
        <v>0.0238095238</v>
      </c>
      <c r="O556" s="0" t="s">
        <v>1522</v>
      </c>
    </row>
    <row r="557" customFormat="false" ht="12" hidden="false" customHeight="false" outlineLevel="0" collapsed="false">
      <c r="A557" s="0" t="n">
        <f aca="false">COUNT(E557:N557)</f>
        <v>1</v>
      </c>
      <c r="B557" s="0" t="s">
        <v>1523</v>
      </c>
      <c r="C557" s="0" t="s">
        <v>1524</v>
      </c>
      <c r="G557" s="0" t="n">
        <v>0.0238095238</v>
      </c>
      <c r="O557" s="0" t="s">
        <v>1525</v>
      </c>
    </row>
    <row r="558" customFormat="false" ht="12" hidden="false" customHeight="false" outlineLevel="0" collapsed="false">
      <c r="A558" s="0" t="n">
        <f aca="false">COUNT(E558:N558)</f>
        <v>1</v>
      </c>
      <c r="B558" s="0" t="s">
        <v>1526</v>
      </c>
      <c r="C558" s="0" t="s">
        <v>1527</v>
      </c>
      <c r="G558" s="0" t="n">
        <v>0.0238095238</v>
      </c>
      <c r="O558" s="0" t="s">
        <v>1528</v>
      </c>
    </row>
    <row r="559" customFormat="false" ht="12" hidden="false" customHeight="false" outlineLevel="0" collapsed="false">
      <c r="A559" s="0" t="n">
        <f aca="false">COUNT(E559:N559)</f>
        <v>1</v>
      </c>
      <c r="B559" s="0" t="s">
        <v>1529</v>
      </c>
      <c r="C559" s="0" t="s">
        <v>1530</v>
      </c>
      <c r="G559" s="0" t="n">
        <v>0.0238095238</v>
      </c>
      <c r="O559" s="0" t="s">
        <v>1531</v>
      </c>
    </row>
    <row r="560" customFormat="false" ht="12" hidden="false" customHeight="false" outlineLevel="0" collapsed="false">
      <c r="A560" s="0" t="n">
        <f aca="false">COUNT(E560:N560)</f>
        <v>1</v>
      </c>
      <c r="B560" s="0" t="s">
        <v>1532</v>
      </c>
      <c r="C560" s="0" t="s">
        <v>1533</v>
      </c>
      <c r="G560" s="0" t="n">
        <v>0.0275318939</v>
      </c>
      <c r="O560" s="0" t="s">
        <v>1534</v>
      </c>
    </row>
    <row r="561" customFormat="false" ht="12" hidden="false" customHeight="false" outlineLevel="0" collapsed="false">
      <c r="A561" s="0" t="n">
        <f aca="false">COUNT(E561:N561)</f>
        <v>1</v>
      </c>
      <c r="B561" s="0" t="s">
        <v>1535</v>
      </c>
      <c r="C561" s="0" t="s">
        <v>1536</v>
      </c>
      <c r="G561" s="0" t="n">
        <v>0.0275318939</v>
      </c>
      <c r="O561" s="0" t="s">
        <v>1537</v>
      </c>
    </row>
    <row r="562" customFormat="false" ht="12" hidden="false" customHeight="false" outlineLevel="0" collapsed="false">
      <c r="A562" s="0" t="n">
        <f aca="false">COUNT(E562:N562)</f>
        <v>1</v>
      </c>
      <c r="B562" s="0" t="s">
        <v>1538</v>
      </c>
      <c r="C562" s="0" t="s">
        <v>1539</v>
      </c>
      <c r="G562" s="0" t="n">
        <v>0.0238095238</v>
      </c>
      <c r="O562" s="0" t="s">
        <v>1540</v>
      </c>
    </row>
    <row r="563" customFormat="false" ht="12" hidden="false" customHeight="false" outlineLevel="0" collapsed="false">
      <c r="A563" s="0" t="n">
        <f aca="false">COUNT(E563:N563)</f>
        <v>1</v>
      </c>
      <c r="B563" s="0" t="s">
        <v>1541</v>
      </c>
      <c r="C563" s="0" t="s">
        <v>1542</v>
      </c>
      <c r="G563" s="0" t="n">
        <v>0.0163773083</v>
      </c>
      <c r="O563" s="0" t="s">
        <v>1543</v>
      </c>
    </row>
    <row r="564" customFormat="false" ht="12" hidden="false" customHeight="false" outlineLevel="0" collapsed="false">
      <c r="A564" s="0" t="n">
        <f aca="false">COUNT(E564:N564)</f>
        <v>1</v>
      </c>
      <c r="B564" s="0" t="s">
        <v>1544</v>
      </c>
      <c r="C564" s="0" t="s">
        <v>1545</v>
      </c>
      <c r="G564" s="0" t="n">
        <v>0.0091157873</v>
      </c>
      <c r="O564" s="0" t="s">
        <v>1546</v>
      </c>
    </row>
    <row r="565" customFormat="false" ht="12" hidden="false" customHeight="false" outlineLevel="0" collapsed="false">
      <c r="A565" s="0" t="n">
        <f aca="false">COUNT(E565:N565)</f>
        <v>1</v>
      </c>
      <c r="B565" s="0" t="s">
        <v>1547</v>
      </c>
      <c r="C565" s="0" t="s">
        <v>1548</v>
      </c>
      <c r="G565" s="0" t="n">
        <v>0.0275318939</v>
      </c>
      <c r="O565" s="0" t="s">
        <v>1549</v>
      </c>
    </row>
    <row r="566" customFormat="false" ht="12" hidden="false" customHeight="false" outlineLevel="0" collapsed="false">
      <c r="A566" s="0" t="n">
        <f aca="false">COUNT(E566:N566)</f>
        <v>1</v>
      </c>
      <c r="B566" s="0" t="s">
        <v>1550</v>
      </c>
      <c r="C566" s="0" t="s">
        <v>1551</v>
      </c>
      <c r="G566" s="0" t="n">
        <v>0.0238095238</v>
      </c>
      <c r="O566" s="0" t="s">
        <v>1552</v>
      </c>
    </row>
    <row r="567" customFormat="false" ht="12" hidden="false" customHeight="false" outlineLevel="0" collapsed="false">
      <c r="A567" s="0" t="n">
        <f aca="false">COUNT(E567:N567)</f>
        <v>1</v>
      </c>
      <c r="B567" s="0" t="s">
        <v>1553</v>
      </c>
      <c r="C567" s="0" t="s">
        <v>1554</v>
      </c>
      <c r="J567" s="1" t="n">
        <v>1</v>
      </c>
      <c r="O567" s="0" t="s">
        <v>215</v>
      </c>
    </row>
    <row r="568" customFormat="false" ht="12" hidden="false" customHeight="false" outlineLevel="0" collapsed="false">
      <c r="A568" s="0" t="n">
        <f aca="false">COUNT(E568:N568)</f>
        <v>1</v>
      </c>
      <c r="B568" s="0" t="s">
        <v>1555</v>
      </c>
      <c r="C568" s="0" t="s">
        <v>1556</v>
      </c>
      <c r="G568" s="0" t="n">
        <v>0.0238095238</v>
      </c>
      <c r="O568" s="0" t="s">
        <v>1557</v>
      </c>
    </row>
    <row r="569" customFormat="false" ht="12" hidden="false" customHeight="false" outlineLevel="0" collapsed="false">
      <c r="A569" s="0" t="n">
        <f aca="false">COUNT(E569:N569)</f>
        <v>1</v>
      </c>
      <c r="B569" s="0" t="s">
        <v>1558</v>
      </c>
      <c r="C569" s="0" t="s">
        <v>1559</v>
      </c>
      <c r="K569" s="1" t="n">
        <v>2</v>
      </c>
      <c r="O569" s="0" t="s">
        <v>1560</v>
      </c>
    </row>
    <row r="570" customFormat="false" ht="12" hidden="false" customHeight="false" outlineLevel="0" collapsed="false">
      <c r="A570" s="0" t="n">
        <f aca="false">COUNT(E570:N570)</f>
        <v>1</v>
      </c>
      <c r="B570" s="0" t="s">
        <v>1561</v>
      </c>
      <c r="C570" s="0" t="s">
        <v>1562</v>
      </c>
      <c r="G570" s="0" t="n">
        <v>0.0163773083</v>
      </c>
      <c r="O570" s="0" t="s">
        <v>1563</v>
      </c>
    </row>
    <row r="571" customFormat="false" ht="12" hidden="false" customHeight="false" outlineLevel="0" collapsed="false">
      <c r="A571" s="0" t="n">
        <f aca="false">COUNT(E571:N571)</f>
        <v>1</v>
      </c>
      <c r="B571" s="0" t="s">
        <v>1564</v>
      </c>
      <c r="C571" s="0" t="s">
        <v>1565</v>
      </c>
      <c r="G571" s="0" t="n">
        <v>0.0091157873</v>
      </c>
      <c r="O571" s="0" t="s">
        <v>230</v>
      </c>
    </row>
    <row r="572" customFormat="false" ht="12" hidden="false" customHeight="false" outlineLevel="0" collapsed="false">
      <c r="A572" s="0" t="n">
        <f aca="false">COUNT(E572:N572)</f>
        <v>1</v>
      </c>
      <c r="B572" s="0" t="s">
        <v>1566</v>
      </c>
      <c r="C572" s="0" t="s">
        <v>1567</v>
      </c>
      <c r="G572" s="0" t="n">
        <v>0.0218895181</v>
      </c>
      <c r="O572" s="0" t="s">
        <v>230</v>
      </c>
    </row>
    <row r="573" customFormat="false" ht="12" hidden="false" customHeight="false" outlineLevel="0" collapsed="false">
      <c r="A573" s="0" t="n">
        <f aca="false">COUNT(E573:N573)</f>
        <v>1</v>
      </c>
      <c r="B573" s="0" t="s">
        <v>1568</v>
      </c>
      <c r="C573" s="0" t="s">
        <v>1569</v>
      </c>
      <c r="G573" s="0" t="n">
        <v>0.0275318939</v>
      </c>
      <c r="O573" s="0" t="s">
        <v>334</v>
      </c>
    </row>
    <row r="574" customFormat="false" ht="12" hidden="false" customHeight="false" outlineLevel="0" collapsed="false">
      <c r="A574" s="0" t="n">
        <f aca="false">COUNT(E574:N574)</f>
        <v>1</v>
      </c>
      <c r="B574" s="0" t="s">
        <v>1570</v>
      </c>
      <c r="C574" s="0" t="s">
        <v>1571</v>
      </c>
      <c r="G574" s="0" t="n">
        <v>0.0162095414</v>
      </c>
      <c r="O574" s="0" t="s">
        <v>1572</v>
      </c>
    </row>
    <row r="575" customFormat="false" ht="12" hidden="false" customHeight="false" outlineLevel="0" collapsed="false">
      <c r="A575" s="0" t="n">
        <f aca="false">COUNT(E575:N575)</f>
        <v>1</v>
      </c>
      <c r="B575" s="0" t="s">
        <v>1573</v>
      </c>
      <c r="C575" s="0" t="s">
        <v>1574</v>
      </c>
      <c r="G575" s="0" t="n">
        <v>0.0476190476</v>
      </c>
      <c r="O575" s="0" t="s">
        <v>1575</v>
      </c>
    </row>
    <row r="576" customFormat="false" ht="12" hidden="false" customHeight="false" outlineLevel="0" collapsed="false">
      <c r="A576" s="0" t="n">
        <f aca="false">COUNT(E576:N576)</f>
        <v>1</v>
      </c>
      <c r="B576" s="0" t="s">
        <v>1576</v>
      </c>
      <c r="C576" s="0" t="s">
        <v>1577</v>
      </c>
      <c r="G576" s="0" t="n">
        <v>0.0256011292</v>
      </c>
      <c r="O576" s="0" t="s">
        <v>1578</v>
      </c>
    </row>
    <row r="577" customFormat="false" ht="12" hidden="false" customHeight="false" outlineLevel="0" collapsed="false">
      <c r="A577" s="0" t="n">
        <f aca="false">COUNT(E577:N577)</f>
        <v>1</v>
      </c>
      <c r="B577" s="0" t="s">
        <v>1579</v>
      </c>
      <c r="C577" s="0" t="s">
        <v>1580</v>
      </c>
      <c r="G577" s="0" t="n">
        <v>0.0238095238</v>
      </c>
      <c r="O577" s="0" t="s">
        <v>1581</v>
      </c>
    </row>
    <row r="578" customFormat="false" ht="12" hidden="false" customHeight="false" outlineLevel="0" collapsed="false">
      <c r="A578" s="0" t="n">
        <f aca="false">COUNT(E578:N578)</f>
        <v>1</v>
      </c>
      <c r="B578" s="0" t="s">
        <v>1582</v>
      </c>
      <c r="C578" s="0" t="s">
        <v>1583</v>
      </c>
      <c r="G578" s="0" t="n">
        <v>0.0218895181</v>
      </c>
      <c r="O578" s="0" t="s">
        <v>1584</v>
      </c>
    </row>
    <row r="579" customFormat="false" ht="12" hidden="false" customHeight="false" outlineLevel="0" collapsed="false">
      <c r="A579" s="0" t="n">
        <f aca="false">COUNT(E579:N579)</f>
        <v>1</v>
      </c>
      <c r="B579" s="0" t="s">
        <v>1585</v>
      </c>
      <c r="C579" s="0" t="s">
        <v>1586</v>
      </c>
      <c r="G579" s="0" t="n">
        <v>0.0356983106</v>
      </c>
      <c r="O579" s="0" t="s">
        <v>1338</v>
      </c>
    </row>
    <row r="580" customFormat="false" ht="12" hidden="false" customHeight="false" outlineLevel="0" collapsed="false">
      <c r="A580" s="0" t="n">
        <f aca="false">COUNT(E580:N580)</f>
        <v>1</v>
      </c>
      <c r="B580" s="0" t="s">
        <v>1587</v>
      </c>
      <c r="C580" s="0" t="s">
        <v>1588</v>
      </c>
      <c r="L580" s="1" t="n">
        <v>1</v>
      </c>
      <c r="O580" s="0" t="s">
        <v>869</v>
      </c>
    </row>
    <row r="581" customFormat="false" ht="12" hidden="false" customHeight="false" outlineLevel="0" collapsed="false">
      <c r="A581" s="0" t="n">
        <f aca="false">COUNT(E581:N581)</f>
        <v>1</v>
      </c>
      <c r="B581" s="0" t="s">
        <v>1589</v>
      </c>
      <c r="C581" s="0" t="s">
        <v>1590</v>
      </c>
      <c r="G581" s="0" t="n">
        <v>0.0218895181</v>
      </c>
      <c r="O581" s="0" t="s">
        <v>1591</v>
      </c>
    </row>
    <row r="582" customFormat="false" ht="12" hidden="false" customHeight="false" outlineLevel="0" collapsed="false">
      <c r="A582" s="0" t="n">
        <f aca="false">COUNT(E582:N582)</f>
        <v>1</v>
      </c>
      <c r="B582" s="0" t="s">
        <v>1592</v>
      </c>
      <c r="C582" s="0" t="s">
        <v>1593</v>
      </c>
      <c r="G582" s="0" t="n">
        <v>0.0218895181</v>
      </c>
      <c r="O582" s="0" t="s">
        <v>1594</v>
      </c>
    </row>
    <row r="583" customFormat="false" ht="12" hidden="false" customHeight="false" outlineLevel="0" collapsed="false">
      <c r="A583" s="0" t="n">
        <f aca="false">COUNT(E583:N583)</f>
        <v>1</v>
      </c>
      <c r="B583" s="0" t="s">
        <v>1595</v>
      </c>
      <c r="C583" s="0" t="s">
        <v>1596</v>
      </c>
      <c r="G583" s="0" t="n">
        <v>0.0238095238</v>
      </c>
      <c r="O583" s="0" t="s">
        <v>1597</v>
      </c>
    </row>
    <row r="584" customFormat="false" ht="12" hidden="false" customHeight="false" outlineLevel="0" collapsed="false">
      <c r="A584" s="0" t="n">
        <f aca="false">COUNT(E584:N584)</f>
        <v>1</v>
      </c>
      <c r="B584" s="0" t="s">
        <v>1598</v>
      </c>
      <c r="C584" s="0" t="s">
        <v>1599</v>
      </c>
      <c r="G584" s="0" t="n">
        <v>0.0162095414</v>
      </c>
      <c r="O584" s="0" t="s">
        <v>1600</v>
      </c>
    </row>
    <row r="585" customFormat="false" ht="12" hidden="false" customHeight="false" outlineLevel="0" collapsed="false">
      <c r="A585" s="0" t="n">
        <f aca="false">COUNT(E585:N585)</f>
        <v>1</v>
      </c>
      <c r="B585" s="0" t="s">
        <v>1601</v>
      </c>
      <c r="C585" s="0" t="s">
        <v>1602</v>
      </c>
      <c r="G585" s="0" t="n">
        <v>0.0476190476</v>
      </c>
      <c r="O585" s="0" t="s">
        <v>1603</v>
      </c>
    </row>
    <row r="586" customFormat="false" ht="12" hidden="false" customHeight="false" outlineLevel="0" collapsed="false">
      <c r="A586" s="0" t="n">
        <f aca="false">COUNT(E586:N586)</f>
        <v>1</v>
      </c>
      <c r="B586" s="0" t="s">
        <v>1604</v>
      </c>
      <c r="C586" s="0" t="s">
        <v>1605</v>
      </c>
      <c r="G586" s="0" t="n">
        <v>0.0238095238</v>
      </c>
      <c r="O586" s="0" t="s">
        <v>1606</v>
      </c>
    </row>
    <row r="587" customFormat="false" ht="12" hidden="false" customHeight="false" outlineLevel="0" collapsed="false">
      <c r="A587" s="0" t="n">
        <f aca="false">COUNT(E587:N587)</f>
        <v>1</v>
      </c>
      <c r="B587" s="0" t="s">
        <v>1607</v>
      </c>
      <c r="C587" s="0" t="s">
        <v>1608</v>
      </c>
      <c r="G587" s="0" t="n">
        <v>0.0238095238</v>
      </c>
      <c r="O587" s="0" t="s">
        <v>1609</v>
      </c>
    </row>
    <row r="588" customFormat="false" ht="12" hidden="false" customHeight="false" outlineLevel="0" collapsed="false">
      <c r="A588" s="0" t="n">
        <f aca="false">COUNT(E588:N588)</f>
        <v>1</v>
      </c>
      <c r="B588" s="0" t="s">
        <v>1610</v>
      </c>
      <c r="C588" s="0" t="s">
        <v>1611</v>
      </c>
      <c r="G588" s="0" t="n">
        <v>0.0238095238</v>
      </c>
      <c r="O588" s="0" t="s">
        <v>741</v>
      </c>
    </row>
    <row r="589" customFormat="false" ht="12" hidden="false" customHeight="false" outlineLevel="0" collapsed="false">
      <c r="A589" s="0" t="n">
        <f aca="false">COUNT(E589:N589)</f>
        <v>1</v>
      </c>
      <c r="B589" s="0" t="s">
        <v>1612</v>
      </c>
      <c r="C589" s="0" t="s">
        <v>1613</v>
      </c>
      <c r="G589" s="0" t="n">
        <v>0.0218895181</v>
      </c>
      <c r="O589" s="0" t="s">
        <v>1614</v>
      </c>
    </row>
    <row r="590" customFormat="false" ht="12" hidden="false" customHeight="false" outlineLevel="0" collapsed="false">
      <c r="A590" s="0" t="n">
        <f aca="false">COUNT(E590:N590)</f>
        <v>1</v>
      </c>
      <c r="B590" s="0" t="s">
        <v>1615</v>
      </c>
      <c r="C590" s="0" t="s">
        <v>1616</v>
      </c>
      <c r="G590" s="0" t="n">
        <v>0.0163773083</v>
      </c>
      <c r="O590" s="0" t="s">
        <v>1087</v>
      </c>
    </row>
    <row r="591" customFormat="false" ht="12" hidden="false" customHeight="false" outlineLevel="0" collapsed="false">
      <c r="A591" s="0" t="n">
        <f aca="false">COUNT(E591:N591)</f>
        <v>1</v>
      </c>
      <c r="B591" s="0" t="s">
        <v>1617</v>
      </c>
      <c r="C591" s="0" t="s">
        <v>1618</v>
      </c>
      <c r="G591" s="0" t="n">
        <v>0.0238095238</v>
      </c>
      <c r="O591" s="0" t="s">
        <v>1619</v>
      </c>
    </row>
    <row r="592" customFormat="false" ht="12" hidden="false" customHeight="false" outlineLevel="0" collapsed="false">
      <c r="A592" s="0" t="n">
        <f aca="false">COUNT(E592:N592)</f>
        <v>1</v>
      </c>
      <c r="B592" s="0" t="s">
        <v>1620</v>
      </c>
      <c r="C592" s="0" t="s">
        <v>1621</v>
      </c>
      <c r="G592" s="0" t="n">
        <v>0.0091157873</v>
      </c>
      <c r="O592" s="0" t="s">
        <v>1622</v>
      </c>
    </row>
    <row r="593" customFormat="false" ht="12" hidden="false" customHeight="false" outlineLevel="0" collapsed="false">
      <c r="A593" s="0" t="n">
        <f aca="false">COUNT(E593:N593)</f>
        <v>1</v>
      </c>
      <c r="B593" s="0" t="s">
        <v>1623</v>
      </c>
      <c r="C593" s="0" t="s">
        <v>1624</v>
      </c>
      <c r="G593" s="0" t="n">
        <v>0.0162095414</v>
      </c>
      <c r="O593" s="0" t="s">
        <v>1625</v>
      </c>
    </row>
    <row r="594" customFormat="false" ht="12" hidden="false" customHeight="false" outlineLevel="0" collapsed="false">
      <c r="A594" s="0" t="n">
        <f aca="false">COUNT(E594:N594)</f>
        <v>1</v>
      </c>
      <c r="B594" s="0" t="s">
        <v>1626</v>
      </c>
      <c r="C594" s="0" t="s">
        <v>1627</v>
      </c>
      <c r="G594" s="0" t="n">
        <v>0.0256011292</v>
      </c>
      <c r="O594" s="0" t="s">
        <v>1628</v>
      </c>
    </row>
    <row r="595" customFormat="false" ht="12" hidden="false" customHeight="false" outlineLevel="0" collapsed="false">
      <c r="A595" s="0" t="n">
        <f aca="false">COUNT(E595:N595)</f>
        <v>1</v>
      </c>
      <c r="B595" s="0" t="s">
        <v>1629</v>
      </c>
      <c r="C595" s="0" t="s">
        <v>1630</v>
      </c>
      <c r="H595" s="1" t="n">
        <v>1</v>
      </c>
      <c r="O595" s="0" t="s">
        <v>1631</v>
      </c>
    </row>
    <row r="596" customFormat="false" ht="12" hidden="false" customHeight="false" outlineLevel="0" collapsed="false">
      <c r="A596" s="0" t="n">
        <f aca="false">COUNT(E596:N596)</f>
        <v>1</v>
      </c>
      <c r="B596" s="0" t="s">
        <v>1632</v>
      </c>
      <c r="C596" s="0" t="s">
        <v>1633</v>
      </c>
      <c r="G596" s="0" t="n">
        <v>0.038055921</v>
      </c>
      <c r="O596" s="0" t="s">
        <v>1634</v>
      </c>
    </row>
    <row r="597" customFormat="false" ht="12" hidden="false" customHeight="false" outlineLevel="0" collapsed="false">
      <c r="A597" s="0" t="n">
        <f aca="false">COUNT(E597:N597)</f>
        <v>1</v>
      </c>
      <c r="B597" s="0" t="s">
        <v>1635</v>
      </c>
      <c r="C597" s="0" t="s">
        <v>1636</v>
      </c>
      <c r="G597" s="0" t="n">
        <v>0.0256011292</v>
      </c>
      <c r="O597" s="0" t="s">
        <v>1637</v>
      </c>
    </row>
    <row r="598" customFormat="false" ht="12" hidden="false" customHeight="false" outlineLevel="0" collapsed="false">
      <c r="A598" s="0" t="n">
        <f aca="false">COUNT(E598:N598)</f>
        <v>1</v>
      </c>
      <c r="B598" s="0" t="s">
        <v>1638</v>
      </c>
      <c r="C598" s="0" t="s">
        <v>1639</v>
      </c>
      <c r="G598" s="0" t="n">
        <v>0.0238095238</v>
      </c>
      <c r="O598" s="0" t="s">
        <v>1640</v>
      </c>
    </row>
    <row r="599" customFormat="false" ht="12" hidden="false" customHeight="false" outlineLevel="0" collapsed="false">
      <c r="A599" s="0" t="n">
        <f aca="false">COUNT(E599:N599)</f>
        <v>1</v>
      </c>
      <c r="B599" s="0" t="s">
        <v>1641</v>
      </c>
      <c r="C599" s="0" t="s">
        <v>1642</v>
      </c>
      <c r="G599" s="0" t="n">
        <v>0.0238095238</v>
      </c>
      <c r="O599" s="0" t="s">
        <v>1643</v>
      </c>
    </row>
    <row r="600" customFormat="false" ht="12" hidden="false" customHeight="false" outlineLevel="0" collapsed="false">
      <c r="A600" s="0" t="n">
        <f aca="false">COUNT(E600:N600)</f>
        <v>1</v>
      </c>
      <c r="B600" s="0" t="s">
        <v>1644</v>
      </c>
      <c r="C600" s="0" t="s">
        <v>1645</v>
      </c>
      <c r="G600" s="0" t="n">
        <v>0.0091157873</v>
      </c>
      <c r="O600" s="0" t="s">
        <v>1646</v>
      </c>
    </row>
    <row r="601" customFormat="false" ht="12" hidden="false" customHeight="false" outlineLevel="0" collapsed="false">
      <c r="A601" s="0" t="n">
        <f aca="false">COUNT(E601:N601)</f>
        <v>1</v>
      </c>
      <c r="B601" s="0" t="s">
        <v>1647</v>
      </c>
      <c r="C601" s="0" t="s">
        <v>1648</v>
      </c>
      <c r="K601" s="1" t="n">
        <v>1</v>
      </c>
      <c r="O601" s="0" t="s">
        <v>1649</v>
      </c>
    </row>
    <row r="602" customFormat="false" ht="12" hidden="false" customHeight="false" outlineLevel="0" collapsed="false">
      <c r="A602" s="0" t="n">
        <f aca="false">COUNT(E602:N602)</f>
        <v>1</v>
      </c>
      <c r="B602" s="0" t="s">
        <v>1650</v>
      </c>
      <c r="C602" s="0" t="s">
        <v>1651</v>
      </c>
      <c r="G602" s="0" t="n">
        <v>0.0238095238</v>
      </c>
      <c r="O602" s="0" t="s">
        <v>1652</v>
      </c>
    </row>
    <row r="603" customFormat="false" ht="12" hidden="false" customHeight="false" outlineLevel="0" collapsed="false">
      <c r="A603" s="0" t="n">
        <f aca="false">COUNT(E603:N603)</f>
        <v>1</v>
      </c>
      <c r="B603" s="0" t="s">
        <v>1650</v>
      </c>
      <c r="C603" s="0" t="s">
        <v>1651</v>
      </c>
      <c r="G603" s="0" t="n">
        <v>0.0256011292</v>
      </c>
      <c r="O603" s="0" t="s">
        <v>1652</v>
      </c>
    </row>
    <row r="604" customFormat="false" ht="12" hidden="false" customHeight="false" outlineLevel="0" collapsed="false">
      <c r="A604" s="0" t="n">
        <f aca="false">COUNT(E604:N604)</f>
        <v>1</v>
      </c>
      <c r="B604" s="0" t="s">
        <v>1653</v>
      </c>
      <c r="C604" s="0" t="s">
        <v>1654</v>
      </c>
      <c r="G604" s="0" t="n">
        <v>0.0238095238</v>
      </c>
      <c r="O604" s="0" t="s">
        <v>1655</v>
      </c>
    </row>
    <row r="605" customFormat="false" ht="12" hidden="false" customHeight="false" outlineLevel="0" collapsed="false">
      <c r="A605" s="0" t="n">
        <f aca="false">COUNT(E605:N605)</f>
        <v>1</v>
      </c>
      <c r="B605" s="0" t="s">
        <v>1656</v>
      </c>
      <c r="C605" s="0" t="s">
        <v>1657</v>
      </c>
      <c r="G605" s="0" t="n">
        <v>0.0091157873</v>
      </c>
      <c r="O605" s="0" t="s">
        <v>1206</v>
      </c>
    </row>
    <row r="606" customFormat="false" ht="12" hidden="false" customHeight="false" outlineLevel="0" collapsed="false">
      <c r="A606" s="0" t="n">
        <f aca="false">COUNT(E606:N606)</f>
        <v>1</v>
      </c>
      <c r="B606" s="0" t="s">
        <v>1658</v>
      </c>
      <c r="C606" s="0" t="s">
        <v>1659</v>
      </c>
      <c r="G606" s="0" t="n">
        <v>0.0163773083</v>
      </c>
      <c r="O606" s="0" t="s">
        <v>1660</v>
      </c>
    </row>
    <row r="607" customFormat="false" ht="12" hidden="false" customHeight="false" outlineLevel="0" collapsed="false">
      <c r="A607" s="0" t="n">
        <f aca="false">COUNT(E607:N607)</f>
        <v>1</v>
      </c>
      <c r="B607" s="0" t="s">
        <v>1661</v>
      </c>
      <c r="C607" s="0" t="s">
        <v>1662</v>
      </c>
      <c r="G607" s="0" t="n">
        <v>0.0238095238</v>
      </c>
      <c r="O607" s="0" t="s">
        <v>1663</v>
      </c>
    </row>
    <row r="608" customFormat="false" ht="12" hidden="false" customHeight="false" outlineLevel="0" collapsed="false">
      <c r="A608" s="0" t="n">
        <f aca="false">COUNT(E608:N608)</f>
        <v>1</v>
      </c>
      <c r="B608" s="0" t="s">
        <v>1664</v>
      </c>
      <c r="C608" s="0" t="s">
        <v>1665</v>
      </c>
      <c r="L608" s="1" t="n">
        <v>1</v>
      </c>
      <c r="O608" s="0" t="s">
        <v>79</v>
      </c>
    </row>
    <row r="609" customFormat="false" ht="12" hidden="false" customHeight="false" outlineLevel="0" collapsed="false">
      <c r="A609" s="0" t="n">
        <f aca="false">COUNT(E609:N609)</f>
        <v>1</v>
      </c>
      <c r="B609" s="0" t="s">
        <v>1666</v>
      </c>
      <c r="C609" s="0" t="s">
        <v>1667</v>
      </c>
      <c r="G609" s="0" t="n">
        <v>0.0091157873</v>
      </c>
      <c r="O609" s="0" t="s">
        <v>1668</v>
      </c>
    </row>
    <row r="610" customFormat="false" ht="12" hidden="false" customHeight="false" outlineLevel="0" collapsed="false">
      <c r="A610" s="0" t="n">
        <f aca="false">COUNT(E610:N610)</f>
        <v>1</v>
      </c>
      <c r="B610" s="0" t="s">
        <v>1669</v>
      </c>
      <c r="C610" s="0" t="s">
        <v>1670</v>
      </c>
      <c r="G610" s="0" t="n">
        <v>0.0238095238</v>
      </c>
      <c r="O610" s="0" t="s">
        <v>1671</v>
      </c>
    </row>
    <row r="611" customFormat="false" ht="12" hidden="false" customHeight="false" outlineLevel="0" collapsed="false">
      <c r="A611" s="0" t="n">
        <f aca="false">COUNT(E611:N611)</f>
        <v>1</v>
      </c>
      <c r="B611" s="0" t="s">
        <v>1672</v>
      </c>
      <c r="C611" s="0" t="s">
        <v>1673</v>
      </c>
      <c r="G611" s="0" t="n">
        <v>0.0162095414</v>
      </c>
      <c r="O611" s="0" t="s">
        <v>1674</v>
      </c>
    </row>
    <row r="612" customFormat="false" ht="12" hidden="false" customHeight="false" outlineLevel="0" collapsed="false">
      <c r="A612" s="0" t="n">
        <f aca="false">COUNT(E612:N612)</f>
        <v>1</v>
      </c>
      <c r="B612" s="0" t="s">
        <v>1675</v>
      </c>
      <c r="C612" s="0" t="s">
        <v>1676</v>
      </c>
      <c r="G612" s="0" t="n">
        <v>0.0163773083</v>
      </c>
      <c r="O612" s="0" t="s">
        <v>1677</v>
      </c>
    </row>
    <row r="613" customFormat="false" ht="12" hidden="false" customHeight="false" outlineLevel="0" collapsed="false">
      <c r="A613" s="0" t="n">
        <f aca="false">COUNT(E613:N613)</f>
        <v>1</v>
      </c>
      <c r="B613" s="0" t="s">
        <v>1678</v>
      </c>
      <c r="C613" s="0" t="s">
        <v>1679</v>
      </c>
      <c r="G613" s="0" t="n">
        <v>0.0238095238</v>
      </c>
      <c r="O613" s="0" t="s">
        <v>1680</v>
      </c>
    </row>
    <row r="614" customFormat="false" ht="12" hidden="false" customHeight="false" outlineLevel="0" collapsed="false">
      <c r="A614" s="0" t="n">
        <f aca="false">COUNT(E614:N614)</f>
        <v>1</v>
      </c>
      <c r="B614" s="0" t="s">
        <v>1681</v>
      </c>
      <c r="C614" s="0" t="s">
        <v>1682</v>
      </c>
      <c r="G614" s="0" t="n">
        <v>0.0238095238</v>
      </c>
      <c r="O614" s="0" t="s">
        <v>1683</v>
      </c>
    </row>
    <row r="615" customFormat="false" ht="12" hidden="false" customHeight="false" outlineLevel="0" collapsed="false">
      <c r="A615" s="0" t="n">
        <f aca="false">COUNT(E615:N615)</f>
        <v>1</v>
      </c>
      <c r="B615" s="0" t="s">
        <v>1684</v>
      </c>
      <c r="C615" s="0" t="s">
        <v>1685</v>
      </c>
      <c r="G615" s="0" t="n">
        <v>0.0238095238</v>
      </c>
      <c r="O615" s="0" t="s">
        <v>1686</v>
      </c>
    </row>
    <row r="616" customFormat="false" ht="12" hidden="false" customHeight="false" outlineLevel="0" collapsed="false">
      <c r="A616" s="0" t="n">
        <f aca="false">COUNT(E616:N616)</f>
        <v>1</v>
      </c>
      <c r="B616" s="0" t="s">
        <v>1687</v>
      </c>
      <c r="C616" s="0" t="s">
        <v>1688</v>
      </c>
      <c r="G616" s="0" t="n">
        <v>0.0256011292</v>
      </c>
      <c r="O616" s="0" t="s">
        <v>1689</v>
      </c>
    </row>
    <row r="617" customFormat="false" ht="12" hidden="false" customHeight="false" outlineLevel="0" collapsed="false">
      <c r="A617" s="0" t="n">
        <f aca="false">COUNT(E617:N617)</f>
        <v>1</v>
      </c>
      <c r="B617" s="0" t="s">
        <v>1690</v>
      </c>
      <c r="C617" s="0" t="s">
        <v>1691</v>
      </c>
      <c r="L617" s="1" t="n">
        <v>1</v>
      </c>
      <c r="O617" s="0" t="s">
        <v>1692</v>
      </c>
    </row>
    <row r="618" customFormat="false" ht="12" hidden="false" customHeight="false" outlineLevel="0" collapsed="false">
      <c r="A618" s="0" t="n">
        <f aca="false">COUNT(E618:N618)</f>
        <v>1</v>
      </c>
      <c r="B618" s="0" t="s">
        <v>1693</v>
      </c>
      <c r="C618" s="0" t="s">
        <v>1694</v>
      </c>
      <c r="K618" s="1" t="n">
        <v>1</v>
      </c>
      <c r="O618" s="0" t="s">
        <v>79</v>
      </c>
    </row>
    <row r="619" customFormat="false" ht="12" hidden="false" customHeight="false" outlineLevel="0" collapsed="false">
      <c r="A619" s="0" t="n">
        <f aca="false">COUNT(E619:N619)</f>
        <v>1</v>
      </c>
      <c r="B619" s="0" t="s">
        <v>1695</v>
      </c>
      <c r="C619" s="0" t="s">
        <v>1696</v>
      </c>
      <c r="G619" s="0" t="n">
        <v>0.0238095238</v>
      </c>
      <c r="O619" s="0" t="s">
        <v>1697</v>
      </c>
    </row>
    <row r="620" customFormat="false" ht="12" hidden="false" customHeight="false" outlineLevel="0" collapsed="false">
      <c r="A620" s="0" t="n">
        <f aca="false">COUNT(E620:N620)</f>
        <v>1</v>
      </c>
      <c r="B620" s="0" t="s">
        <v>1698</v>
      </c>
      <c r="C620" s="0" t="s">
        <v>1699</v>
      </c>
      <c r="G620" s="0" t="n">
        <v>0.0238095238</v>
      </c>
      <c r="O620" s="0" t="s">
        <v>1700</v>
      </c>
    </row>
    <row r="621" customFormat="false" ht="12" hidden="false" customHeight="false" outlineLevel="0" collapsed="false">
      <c r="A621" s="0" t="n">
        <f aca="false">COUNT(E621:N621)</f>
        <v>1</v>
      </c>
      <c r="B621" s="0" t="s">
        <v>1701</v>
      </c>
      <c r="C621" s="0" t="s">
        <v>1702</v>
      </c>
      <c r="L621" s="1" t="n">
        <v>1</v>
      </c>
      <c r="O621" s="0" t="s">
        <v>79</v>
      </c>
    </row>
    <row r="622" customFormat="false" ht="12" hidden="false" customHeight="false" outlineLevel="0" collapsed="false">
      <c r="A622" s="0" t="n">
        <f aca="false">COUNT(E622:N622)</f>
        <v>1</v>
      </c>
      <c r="B622" s="0" t="s">
        <v>1703</v>
      </c>
      <c r="C622" s="0" t="s">
        <v>1704</v>
      </c>
      <c r="G622" s="0" t="n">
        <v>0.0238095238</v>
      </c>
      <c r="O622" s="0" t="s">
        <v>1705</v>
      </c>
    </row>
    <row r="623" customFormat="false" ht="12" hidden="false" customHeight="false" outlineLevel="0" collapsed="false">
      <c r="A623" s="0" t="n">
        <f aca="false">COUNT(E623:N623)</f>
        <v>1</v>
      </c>
      <c r="B623" s="0" t="s">
        <v>1706</v>
      </c>
      <c r="C623" s="0" t="s">
        <v>1707</v>
      </c>
      <c r="G623" s="0" t="n">
        <v>0.0238095238</v>
      </c>
      <c r="O623" s="0" t="s">
        <v>1708</v>
      </c>
    </row>
    <row r="624" customFormat="false" ht="12" hidden="false" customHeight="false" outlineLevel="0" collapsed="false">
      <c r="A624" s="0" t="n">
        <f aca="false">COUNT(E624:N624)</f>
        <v>1</v>
      </c>
      <c r="B624" s="0" t="s">
        <v>1709</v>
      </c>
      <c r="C624" s="0" t="s">
        <v>1710</v>
      </c>
      <c r="G624" s="0" t="n">
        <v>0.0238095238</v>
      </c>
      <c r="O624" s="0" t="s">
        <v>1711</v>
      </c>
    </row>
    <row r="625" customFormat="false" ht="12" hidden="false" customHeight="false" outlineLevel="0" collapsed="false">
      <c r="A625" s="0" t="n">
        <f aca="false">COUNT(E625:N625)</f>
        <v>1</v>
      </c>
      <c r="B625" s="0" t="s">
        <v>1712</v>
      </c>
      <c r="C625" s="0" t="s">
        <v>1713</v>
      </c>
      <c r="G625" s="0" t="n">
        <v>0.0238095238</v>
      </c>
      <c r="O625" s="0" t="s">
        <v>1714</v>
      </c>
    </row>
    <row r="626" customFormat="false" ht="12" hidden="false" customHeight="false" outlineLevel="0" collapsed="false">
      <c r="A626" s="0" t="n">
        <f aca="false">COUNT(E626:N626)</f>
        <v>1</v>
      </c>
      <c r="B626" s="0" t="s">
        <v>1715</v>
      </c>
      <c r="C626" s="0" t="s">
        <v>1716</v>
      </c>
      <c r="G626" s="0" t="n">
        <v>0.0238095238</v>
      </c>
      <c r="O626" s="0" t="s">
        <v>1717</v>
      </c>
    </row>
    <row r="627" customFormat="false" ht="12" hidden="false" customHeight="false" outlineLevel="0" collapsed="false">
      <c r="A627" s="0" t="n">
        <f aca="false">COUNT(E627:N627)</f>
        <v>1</v>
      </c>
      <c r="B627" s="0" t="s">
        <v>1718</v>
      </c>
      <c r="C627" s="0" t="s">
        <v>1719</v>
      </c>
      <c r="J627" s="1" t="n">
        <v>1</v>
      </c>
      <c r="O627" s="0" t="s">
        <v>79</v>
      </c>
    </row>
    <row r="628" customFormat="false" ht="12" hidden="false" customHeight="false" outlineLevel="0" collapsed="false">
      <c r="A628" s="0" t="n">
        <f aca="false">COUNT(E628:N628)</f>
        <v>1</v>
      </c>
      <c r="B628" s="0" t="s">
        <v>1720</v>
      </c>
      <c r="C628" s="0" t="s">
        <v>1721</v>
      </c>
      <c r="G628" s="0" t="n">
        <v>0.0238095238</v>
      </c>
      <c r="O628" s="0" t="s">
        <v>1722</v>
      </c>
    </row>
    <row r="629" customFormat="false" ht="12" hidden="false" customHeight="false" outlineLevel="0" collapsed="false">
      <c r="A629" s="0" t="n">
        <f aca="false">COUNT(E629:N629)</f>
        <v>1</v>
      </c>
      <c r="B629" s="0" t="s">
        <v>1723</v>
      </c>
      <c r="C629" s="0" t="s">
        <v>1724</v>
      </c>
      <c r="G629" s="0" t="n">
        <v>0.0238095238</v>
      </c>
      <c r="O629" s="0" t="s">
        <v>1725</v>
      </c>
    </row>
    <row r="630" customFormat="false" ht="12" hidden="false" customHeight="false" outlineLevel="0" collapsed="false">
      <c r="A630" s="0" t="n">
        <f aca="false">COUNT(E630:N630)</f>
        <v>1</v>
      </c>
      <c r="B630" s="0" t="s">
        <v>1726</v>
      </c>
      <c r="C630" s="0" t="s">
        <v>1727</v>
      </c>
      <c r="G630" s="0" t="n">
        <v>0.0238095238</v>
      </c>
      <c r="O630" s="0" t="s">
        <v>1728</v>
      </c>
    </row>
    <row r="631" customFormat="false" ht="12" hidden="false" customHeight="false" outlineLevel="0" collapsed="false">
      <c r="A631" s="0" t="n">
        <f aca="false">COUNT(E631:N631)</f>
        <v>1</v>
      </c>
      <c r="B631" s="0" t="s">
        <v>1729</v>
      </c>
      <c r="C631" s="0" t="s">
        <v>1730</v>
      </c>
      <c r="G631" s="0" t="n">
        <v>0.0163773083</v>
      </c>
      <c r="O631" s="0" t="s">
        <v>1731</v>
      </c>
    </row>
    <row r="632" customFormat="false" ht="12" hidden="false" customHeight="false" outlineLevel="0" collapsed="false">
      <c r="A632" s="0" t="n">
        <f aca="false">COUNT(E632:N632)</f>
        <v>1</v>
      </c>
      <c r="B632" s="0" t="s">
        <v>1732</v>
      </c>
      <c r="C632" s="0" t="s">
        <v>1733</v>
      </c>
      <c r="G632" s="0" t="n">
        <v>0.0275318939</v>
      </c>
      <c r="O632" s="0" t="s">
        <v>1734</v>
      </c>
    </row>
    <row r="633" customFormat="false" ht="12" hidden="false" customHeight="false" outlineLevel="0" collapsed="false">
      <c r="A633" s="0" t="n">
        <f aca="false">COUNT(E633:N633)</f>
        <v>1</v>
      </c>
      <c r="B633" s="0" t="s">
        <v>1735</v>
      </c>
      <c r="C633" s="0" t="s">
        <v>1736</v>
      </c>
      <c r="G633" s="0" t="n">
        <v>0.0238095238</v>
      </c>
      <c r="O633" s="0" t="s">
        <v>1737</v>
      </c>
    </row>
    <row r="634" customFormat="false" ht="12" hidden="false" customHeight="false" outlineLevel="0" collapsed="false">
      <c r="A634" s="0" t="n">
        <f aca="false">COUNT(E634:N634)</f>
        <v>1</v>
      </c>
      <c r="B634" s="0" t="s">
        <v>1738</v>
      </c>
      <c r="C634" s="0" t="s">
        <v>1739</v>
      </c>
      <c r="G634" s="0" t="n">
        <v>0.0238095238</v>
      </c>
      <c r="O634" s="0" t="s">
        <v>1740</v>
      </c>
    </row>
    <row r="635" customFormat="false" ht="12" hidden="false" customHeight="false" outlineLevel="0" collapsed="false">
      <c r="A635" s="0" t="n">
        <f aca="false">COUNT(E635:N635)</f>
        <v>1</v>
      </c>
      <c r="B635" s="0" t="s">
        <v>1741</v>
      </c>
      <c r="C635" s="0" t="s">
        <v>1742</v>
      </c>
      <c r="G635" s="0" t="n">
        <v>0.0238095238</v>
      </c>
      <c r="O635" s="0" t="s">
        <v>1743</v>
      </c>
    </row>
    <row r="636" customFormat="false" ht="12" hidden="false" customHeight="false" outlineLevel="0" collapsed="false">
      <c r="A636" s="0" t="n">
        <f aca="false">COUNT(E636:N636)</f>
        <v>1</v>
      </c>
      <c r="B636" s="0" t="s">
        <v>1744</v>
      </c>
      <c r="C636" s="0" t="s">
        <v>1745</v>
      </c>
      <c r="G636" s="0" t="n">
        <v>0.0091157873</v>
      </c>
      <c r="O636" s="0" t="s">
        <v>1746</v>
      </c>
    </row>
    <row r="637" customFormat="false" ht="12" hidden="false" customHeight="false" outlineLevel="0" collapsed="false">
      <c r="A637" s="0" t="n">
        <f aca="false">COUNT(E637:N637)</f>
        <v>1</v>
      </c>
      <c r="B637" s="0" t="s">
        <v>1747</v>
      </c>
      <c r="C637" s="0" t="s">
        <v>1748</v>
      </c>
      <c r="G637" s="0" t="n">
        <v>0.0163773083</v>
      </c>
      <c r="O637" s="0" t="s">
        <v>1749</v>
      </c>
    </row>
    <row r="638" customFormat="false" ht="12" hidden="false" customHeight="false" outlineLevel="0" collapsed="false">
      <c r="A638" s="0" t="n">
        <f aca="false">COUNT(E638:N638)</f>
        <v>1</v>
      </c>
      <c r="B638" s="0" t="s">
        <v>1750</v>
      </c>
      <c r="C638" s="0" t="s">
        <v>1751</v>
      </c>
      <c r="G638" s="0" t="n">
        <v>0.0238095238</v>
      </c>
      <c r="O638" s="0" t="s">
        <v>1752</v>
      </c>
    </row>
    <row r="639" customFormat="false" ht="12" hidden="false" customHeight="false" outlineLevel="0" collapsed="false">
      <c r="A639" s="0" t="n">
        <f aca="false">COUNT(E639:N639)</f>
        <v>1</v>
      </c>
      <c r="B639" s="0" t="s">
        <v>1753</v>
      </c>
      <c r="C639" s="0" t="s">
        <v>1754</v>
      </c>
      <c r="G639" s="0" t="n">
        <v>0.0238095238</v>
      </c>
      <c r="O639" s="0" t="s">
        <v>1755</v>
      </c>
    </row>
    <row r="640" customFormat="false" ht="12" hidden="false" customHeight="false" outlineLevel="0" collapsed="false">
      <c r="A640" s="0" t="n">
        <f aca="false">COUNT(E640:N640)</f>
        <v>1</v>
      </c>
      <c r="B640" s="0" t="s">
        <v>1756</v>
      </c>
      <c r="C640" s="0" t="s">
        <v>1757</v>
      </c>
      <c r="G640" s="0" t="n">
        <v>0.0238095238</v>
      </c>
      <c r="O640" s="0" t="s">
        <v>1758</v>
      </c>
    </row>
    <row r="641" customFormat="false" ht="12" hidden="false" customHeight="false" outlineLevel="0" collapsed="false">
      <c r="A641" s="0" t="n">
        <f aca="false">COUNT(E641:N641)</f>
        <v>1</v>
      </c>
      <c r="B641" s="0" t="s">
        <v>1759</v>
      </c>
      <c r="C641" s="0" t="s">
        <v>1760</v>
      </c>
      <c r="G641" s="0" t="n">
        <v>0.0256011292</v>
      </c>
      <c r="O641" s="0" t="s">
        <v>1761</v>
      </c>
    </row>
    <row r="642" customFormat="false" ht="12" hidden="false" customHeight="false" outlineLevel="0" collapsed="false">
      <c r="A642" s="0" t="n">
        <f aca="false">COUNT(E642:N642)</f>
        <v>1</v>
      </c>
      <c r="B642" s="0" t="s">
        <v>1762</v>
      </c>
      <c r="C642" s="0" t="s">
        <v>1763</v>
      </c>
      <c r="G642" s="0" t="n">
        <v>0.0162095414</v>
      </c>
      <c r="O642" s="0" t="s">
        <v>1764</v>
      </c>
    </row>
    <row r="643" customFormat="false" ht="12" hidden="false" customHeight="false" outlineLevel="0" collapsed="false">
      <c r="A643" s="0" t="n">
        <f aca="false">COUNT(E643:N643)</f>
        <v>1</v>
      </c>
      <c r="B643" s="0" t="s">
        <v>1765</v>
      </c>
      <c r="C643" s="0" t="s">
        <v>1766</v>
      </c>
      <c r="L643" s="1" t="n">
        <v>1</v>
      </c>
      <c r="O643" s="0" t="s">
        <v>79</v>
      </c>
    </row>
    <row r="644" customFormat="false" ht="12" hidden="false" customHeight="false" outlineLevel="0" collapsed="false">
      <c r="A644" s="0" t="n">
        <f aca="false">COUNT(E644:N644)</f>
        <v>1</v>
      </c>
      <c r="B644" s="0" t="s">
        <v>1767</v>
      </c>
      <c r="C644" s="0" t="s">
        <v>1768</v>
      </c>
      <c r="G644" s="0" t="n">
        <v>0.0476190476</v>
      </c>
      <c r="O644" s="0" t="s">
        <v>1769</v>
      </c>
    </row>
    <row r="645" customFormat="false" ht="12" hidden="false" customHeight="false" outlineLevel="0" collapsed="false">
      <c r="A645" s="0" t="n">
        <f aca="false">COUNT(E645:N645)</f>
        <v>1</v>
      </c>
      <c r="B645" s="0" t="s">
        <v>1770</v>
      </c>
      <c r="C645" s="0" t="s">
        <v>1771</v>
      </c>
      <c r="G645" s="0" t="n">
        <v>0.0357142857</v>
      </c>
      <c r="O645" s="0" t="s">
        <v>1772</v>
      </c>
    </row>
    <row r="646" customFormat="false" ht="12" hidden="false" customHeight="false" outlineLevel="0" collapsed="false">
      <c r="A646" s="0" t="n">
        <f aca="false">COUNT(E646:N646)</f>
        <v>1</v>
      </c>
      <c r="B646" s="0" t="s">
        <v>1770</v>
      </c>
      <c r="C646" s="0" t="s">
        <v>1773</v>
      </c>
      <c r="L646" s="1" t="n">
        <v>2</v>
      </c>
      <c r="O646" s="0" t="s">
        <v>454</v>
      </c>
    </row>
    <row r="647" customFormat="false" ht="12" hidden="false" customHeight="false" outlineLevel="0" collapsed="false">
      <c r="A647" s="0" t="n">
        <f aca="false">COUNT(E647:N647)</f>
        <v>1</v>
      </c>
      <c r="B647" s="0" t="s">
        <v>1774</v>
      </c>
      <c r="C647" s="0" t="s">
        <v>1775</v>
      </c>
      <c r="G647" s="0" t="n">
        <v>0.0338948535</v>
      </c>
      <c r="O647" s="0" t="s">
        <v>1776</v>
      </c>
    </row>
    <row r="648" customFormat="false" ht="12" hidden="false" customHeight="false" outlineLevel="0" collapsed="false">
      <c r="A648" s="0" t="n">
        <f aca="false">COUNT(E648:N648)</f>
        <v>1</v>
      </c>
      <c r="B648" s="0" t="s">
        <v>1777</v>
      </c>
      <c r="C648" s="0" t="s">
        <v>1778</v>
      </c>
      <c r="G648" s="0" t="n">
        <v>0.0275318939</v>
      </c>
      <c r="O648" s="0" t="s">
        <v>1779</v>
      </c>
    </row>
    <row r="649" customFormat="false" ht="12" hidden="false" customHeight="false" outlineLevel="0" collapsed="false">
      <c r="A649" s="0" t="n">
        <f aca="false">COUNT(E649:N649)</f>
        <v>1</v>
      </c>
      <c r="B649" s="0" t="s">
        <v>1780</v>
      </c>
      <c r="C649" s="0" t="s">
        <v>1781</v>
      </c>
      <c r="L649" s="1" t="n">
        <v>1</v>
      </c>
      <c r="O649" s="0" t="s">
        <v>261</v>
      </c>
    </row>
    <row r="650" customFormat="false" ht="12" hidden="false" customHeight="false" outlineLevel="0" collapsed="false">
      <c r="A650" s="0" t="n">
        <f aca="false">COUNT(E650:N650)</f>
        <v>1</v>
      </c>
      <c r="B650" s="0" t="s">
        <v>1782</v>
      </c>
      <c r="C650" s="0" t="s">
        <v>1783</v>
      </c>
      <c r="G650" s="0" t="n">
        <v>0.0238095238</v>
      </c>
      <c r="O650" s="0" t="s">
        <v>1784</v>
      </c>
    </row>
    <row r="651" customFormat="false" ht="12" hidden="false" customHeight="false" outlineLevel="0" collapsed="false">
      <c r="A651" s="0" t="n">
        <f aca="false">COUNT(E651:N651)</f>
        <v>1</v>
      </c>
      <c r="B651" s="0" t="s">
        <v>1785</v>
      </c>
      <c r="C651" s="0" t="s">
        <v>1786</v>
      </c>
      <c r="G651" s="0" t="n">
        <v>0.0218895181</v>
      </c>
      <c r="O651" s="0" t="s">
        <v>1206</v>
      </c>
    </row>
    <row r="652" customFormat="false" ht="12" hidden="false" customHeight="false" outlineLevel="0" collapsed="false">
      <c r="A652" s="0" t="n">
        <f aca="false">COUNT(E652:N652)</f>
        <v>1</v>
      </c>
      <c r="B652" s="0" t="s">
        <v>1787</v>
      </c>
      <c r="C652" s="0" t="s">
        <v>1788</v>
      </c>
      <c r="G652" s="0" t="n">
        <v>0.0091157873</v>
      </c>
      <c r="O652" s="0" t="s">
        <v>1789</v>
      </c>
    </row>
    <row r="653" customFormat="false" ht="12" hidden="false" customHeight="false" outlineLevel="0" collapsed="false">
      <c r="A653" s="0" t="n">
        <f aca="false">COUNT(E653:N653)</f>
        <v>1</v>
      </c>
      <c r="B653" s="0" t="s">
        <v>560</v>
      </c>
      <c r="C653" s="0" t="s">
        <v>1790</v>
      </c>
      <c r="K653" s="1" t="n">
        <v>1</v>
      </c>
      <c r="O653" s="0" t="s">
        <v>1791</v>
      </c>
    </row>
    <row r="654" customFormat="false" ht="12" hidden="false" customHeight="false" outlineLevel="0" collapsed="false">
      <c r="A654" s="0" t="n">
        <f aca="false">COUNT(E654:N654)</f>
        <v>1</v>
      </c>
      <c r="B654" s="0" t="s">
        <v>1792</v>
      </c>
      <c r="C654" s="0" t="s">
        <v>1793</v>
      </c>
      <c r="G654" s="0" t="n">
        <v>0.0238095238</v>
      </c>
      <c r="O654" s="0" t="s">
        <v>1794</v>
      </c>
    </row>
    <row r="655" customFormat="false" ht="12" hidden="false" customHeight="false" outlineLevel="0" collapsed="false">
      <c r="A655" s="0" t="n">
        <f aca="false">COUNT(E655:N655)</f>
        <v>1</v>
      </c>
      <c r="B655" s="0" t="s">
        <v>1795</v>
      </c>
      <c r="C655" s="0" t="s">
        <v>1796</v>
      </c>
      <c r="J655" s="1" t="n">
        <v>1</v>
      </c>
      <c r="O655" s="0" t="s">
        <v>79</v>
      </c>
    </row>
    <row r="656" customFormat="false" ht="12" hidden="false" customHeight="false" outlineLevel="0" collapsed="false">
      <c r="A656" s="0" t="n">
        <f aca="false">COUNT(E656:N656)</f>
        <v>1</v>
      </c>
      <c r="B656" s="0" t="s">
        <v>1797</v>
      </c>
      <c r="C656" s="0" t="s">
        <v>1798</v>
      </c>
      <c r="L656" s="1" t="n">
        <v>1</v>
      </c>
      <c r="O656" s="0" t="s">
        <v>79</v>
      </c>
    </row>
    <row r="657" customFormat="false" ht="12" hidden="false" customHeight="false" outlineLevel="0" collapsed="false">
      <c r="A657" s="0" t="n">
        <f aca="false">COUNT(E657:N657)</f>
        <v>1</v>
      </c>
      <c r="B657" s="0" t="s">
        <v>1799</v>
      </c>
      <c r="C657" s="0" t="s">
        <v>1800</v>
      </c>
      <c r="G657" s="0" t="n">
        <v>0.0275318939</v>
      </c>
      <c r="O657" s="0" t="s">
        <v>1801</v>
      </c>
    </row>
    <row r="658" customFormat="false" ht="12" hidden="false" customHeight="false" outlineLevel="0" collapsed="false">
      <c r="A658" s="0" t="n">
        <f aca="false">COUNT(E658:N658)</f>
        <v>1</v>
      </c>
      <c r="B658" s="0" t="s">
        <v>1802</v>
      </c>
      <c r="C658" s="0" t="s">
        <v>1803</v>
      </c>
      <c r="G658" s="0" t="n">
        <v>0.0476190476</v>
      </c>
      <c r="O658" s="0" t="s">
        <v>1804</v>
      </c>
    </row>
    <row r="659" customFormat="false" ht="12" hidden="false" customHeight="false" outlineLevel="0" collapsed="false">
      <c r="A659" s="0" t="n">
        <f aca="false">COUNT(E659:N659)</f>
        <v>1</v>
      </c>
      <c r="B659" s="0" t="s">
        <v>1805</v>
      </c>
      <c r="C659" s="0" t="s">
        <v>1806</v>
      </c>
      <c r="G659" s="0" t="n">
        <v>0.0238095238</v>
      </c>
      <c r="O659" s="0" t="s">
        <v>1807</v>
      </c>
    </row>
    <row r="660" customFormat="false" ht="12" hidden="false" customHeight="false" outlineLevel="0" collapsed="false">
      <c r="A660" s="0" t="n">
        <f aca="false">COUNT(E660:N660)</f>
        <v>1</v>
      </c>
      <c r="B660" s="0" t="s">
        <v>1808</v>
      </c>
      <c r="C660" s="0" t="s">
        <v>1809</v>
      </c>
      <c r="K660" s="1" t="n">
        <v>1</v>
      </c>
      <c r="O660" s="0" t="s">
        <v>459</v>
      </c>
    </row>
    <row r="661" customFormat="false" ht="12" hidden="false" customHeight="false" outlineLevel="0" collapsed="false">
      <c r="A661" s="0" t="n">
        <f aca="false">COUNT(E661:N661)</f>
        <v>1</v>
      </c>
      <c r="B661" s="0" t="s">
        <v>1810</v>
      </c>
      <c r="C661" s="0" t="s">
        <v>1811</v>
      </c>
      <c r="G661" s="0" t="n">
        <v>0.0218895181</v>
      </c>
      <c r="O661" s="0" t="s">
        <v>1812</v>
      </c>
    </row>
    <row r="662" customFormat="false" ht="12" hidden="false" customHeight="false" outlineLevel="0" collapsed="false">
      <c r="A662" s="0" t="n">
        <f aca="false">COUNT(E662:N662)</f>
        <v>1</v>
      </c>
      <c r="B662" s="0" t="s">
        <v>1813</v>
      </c>
      <c r="C662" s="0" t="s">
        <v>1814</v>
      </c>
      <c r="L662" s="1" t="n">
        <v>1</v>
      </c>
      <c r="O662" s="0" t="s">
        <v>1815</v>
      </c>
    </row>
    <row r="663" customFormat="false" ht="12" hidden="false" customHeight="false" outlineLevel="0" collapsed="false">
      <c r="A663" s="0" t="n">
        <f aca="false">COUNT(E663:N663)</f>
        <v>1</v>
      </c>
      <c r="B663" s="0" t="s">
        <v>1816</v>
      </c>
      <c r="C663" s="0" t="s">
        <v>1817</v>
      </c>
      <c r="G663" s="0" t="n">
        <v>0.0256011292</v>
      </c>
      <c r="O663" s="0" t="s">
        <v>1452</v>
      </c>
    </row>
    <row r="664" customFormat="false" ht="12" hidden="false" customHeight="false" outlineLevel="0" collapsed="false">
      <c r="A664" s="0" t="n">
        <f aca="false">COUNT(E664:N664)</f>
        <v>1</v>
      </c>
      <c r="B664" s="0" t="s">
        <v>1818</v>
      </c>
      <c r="C664" s="0" t="s">
        <v>1819</v>
      </c>
      <c r="G664" s="0" t="n">
        <v>0.0357700822</v>
      </c>
      <c r="O664" s="0" t="s">
        <v>1166</v>
      </c>
    </row>
    <row r="665" customFormat="false" ht="12" hidden="false" customHeight="false" outlineLevel="0" collapsed="false">
      <c r="A665" s="0" t="n">
        <f aca="false">COUNT(E665:N665)</f>
        <v>1</v>
      </c>
      <c r="B665" s="0" t="s">
        <v>1820</v>
      </c>
      <c r="C665" s="0" t="s">
        <v>1821</v>
      </c>
      <c r="G665" s="0" t="n">
        <v>0.0476190476</v>
      </c>
      <c r="O665" s="0" t="s">
        <v>1822</v>
      </c>
    </row>
    <row r="666" customFormat="false" ht="12" hidden="false" customHeight="false" outlineLevel="0" collapsed="false">
      <c r="A666" s="0" t="n">
        <f aca="false">COUNT(E666:N666)</f>
        <v>1</v>
      </c>
      <c r="B666" s="0" t="s">
        <v>1823</v>
      </c>
      <c r="C666" s="0" t="s">
        <v>1824</v>
      </c>
      <c r="G666" s="0" t="n">
        <v>0.0238095238</v>
      </c>
      <c r="O666" s="0" t="s">
        <v>1825</v>
      </c>
    </row>
    <row r="667" customFormat="false" ht="12" hidden="false" customHeight="false" outlineLevel="0" collapsed="false">
      <c r="A667" s="0" t="n">
        <f aca="false">COUNT(E667:N667)</f>
        <v>1</v>
      </c>
      <c r="B667" s="0" t="s">
        <v>1826</v>
      </c>
      <c r="C667" s="0" t="s">
        <v>1827</v>
      </c>
      <c r="L667" s="1" t="n">
        <v>1</v>
      </c>
      <c r="O667" s="0" t="s">
        <v>1828</v>
      </c>
    </row>
    <row r="668" customFormat="false" ht="12" hidden="false" customHeight="false" outlineLevel="0" collapsed="false">
      <c r="A668" s="0" t="n">
        <f aca="false">COUNT(E668:N668)</f>
        <v>1</v>
      </c>
      <c r="B668" s="0" t="s">
        <v>1829</v>
      </c>
      <c r="C668" s="0" t="s">
        <v>1830</v>
      </c>
      <c r="L668" s="1" t="n">
        <v>1</v>
      </c>
      <c r="O668" s="0" t="s">
        <v>1828</v>
      </c>
    </row>
    <row r="669" customFormat="false" ht="12" hidden="false" customHeight="false" outlineLevel="0" collapsed="false">
      <c r="A669" s="0" t="n">
        <f aca="false">COUNT(E669:N669)</f>
        <v>1</v>
      </c>
      <c r="B669" s="0" t="s">
        <v>1831</v>
      </c>
      <c r="C669" s="0" t="s">
        <v>1832</v>
      </c>
      <c r="G669" s="0" t="n">
        <v>0.0238095238</v>
      </c>
      <c r="O669" s="0" t="s">
        <v>1833</v>
      </c>
    </row>
    <row r="670" customFormat="false" ht="12" hidden="false" customHeight="false" outlineLevel="0" collapsed="false">
      <c r="A670" s="0" t="n">
        <f aca="false">COUNT(E670:N670)</f>
        <v>1</v>
      </c>
      <c r="B670" s="0" t="s">
        <v>1834</v>
      </c>
      <c r="C670" s="0" t="s">
        <v>1835</v>
      </c>
      <c r="G670" s="0" t="n">
        <v>0.0256011292</v>
      </c>
      <c r="O670" s="0" t="s">
        <v>1836</v>
      </c>
    </row>
    <row r="671" customFormat="false" ht="12" hidden="false" customHeight="false" outlineLevel="0" collapsed="false">
      <c r="A671" s="0" t="n">
        <f aca="false">COUNT(E671:N671)</f>
        <v>1</v>
      </c>
      <c r="B671" s="0" t="s">
        <v>1837</v>
      </c>
      <c r="C671" s="0" t="s">
        <v>1838</v>
      </c>
      <c r="G671" s="0" t="n">
        <v>0.0256011292</v>
      </c>
      <c r="O671" s="0" t="s">
        <v>1836</v>
      </c>
    </row>
    <row r="672" customFormat="false" ht="12" hidden="false" customHeight="false" outlineLevel="0" collapsed="false">
      <c r="A672" s="0" t="n">
        <f aca="false">COUNT(E672:N672)</f>
        <v>1</v>
      </c>
      <c r="B672" s="0" t="s">
        <v>1839</v>
      </c>
      <c r="C672" s="0" t="s">
        <v>1840</v>
      </c>
      <c r="L672" s="1" t="n">
        <v>1</v>
      </c>
      <c r="O672" s="0" t="s">
        <v>1841</v>
      </c>
    </row>
    <row r="673" customFormat="false" ht="12" hidden="false" customHeight="false" outlineLevel="0" collapsed="false">
      <c r="A673" s="0" t="n">
        <f aca="false">COUNT(E673:N673)</f>
        <v>1</v>
      </c>
      <c r="B673" s="0" t="s">
        <v>1842</v>
      </c>
      <c r="C673" s="0" t="s">
        <v>1843</v>
      </c>
      <c r="K673" s="1" t="n">
        <v>1</v>
      </c>
      <c r="O673" s="0" t="s">
        <v>1844</v>
      </c>
    </row>
    <row r="674" customFormat="false" ht="12" hidden="false" customHeight="false" outlineLevel="0" collapsed="false">
      <c r="A674" s="0" t="n">
        <f aca="false">COUNT(E674:N674)</f>
        <v>1</v>
      </c>
      <c r="B674" s="0" t="s">
        <v>1845</v>
      </c>
      <c r="C674" s="0" t="s">
        <v>1846</v>
      </c>
      <c r="G674" s="0" t="n">
        <v>0.0238095238</v>
      </c>
      <c r="O674" s="0" t="s">
        <v>1847</v>
      </c>
    </row>
    <row r="675" customFormat="false" ht="12" hidden="false" customHeight="false" outlineLevel="0" collapsed="false">
      <c r="A675" s="0" t="n">
        <f aca="false">COUNT(E675:N675)</f>
        <v>1</v>
      </c>
      <c r="B675" s="0" t="s">
        <v>1848</v>
      </c>
      <c r="C675" s="0" t="s">
        <v>1849</v>
      </c>
      <c r="K675" s="1" t="n">
        <v>1</v>
      </c>
      <c r="O675" s="0" t="s">
        <v>621</v>
      </c>
    </row>
    <row r="676" customFormat="false" ht="12" hidden="false" customHeight="false" outlineLevel="0" collapsed="false">
      <c r="A676" s="0" t="n">
        <f aca="false">COUNT(E676:N676)</f>
        <v>1</v>
      </c>
      <c r="B676" s="0" t="s">
        <v>1850</v>
      </c>
      <c r="C676" s="0" t="s">
        <v>1851</v>
      </c>
      <c r="G676" s="0" t="n">
        <v>0.0238095238</v>
      </c>
      <c r="O676" s="0" t="s">
        <v>1852</v>
      </c>
    </row>
    <row r="677" customFormat="false" ht="12" hidden="false" customHeight="false" outlineLevel="0" collapsed="false">
      <c r="A677" s="0" t="n">
        <f aca="false">COUNT(E677:N677)</f>
        <v>1</v>
      </c>
      <c r="B677" s="0" t="s">
        <v>1853</v>
      </c>
      <c r="C677" s="0" t="s">
        <v>1854</v>
      </c>
      <c r="I677" s="1" t="n">
        <v>1</v>
      </c>
      <c r="O677" s="0" t="s">
        <v>621</v>
      </c>
    </row>
    <row r="678" customFormat="false" ht="12" hidden="false" customHeight="false" outlineLevel="0" collapsed="false">
      <c r="A678" s="0" t="n">
        <f aca="false">COUNT(E678:N678)</f>
        <v>1</v>
      </c>
      <c r="B678" s="0" t="s">
        <v>1855</v>
      </c>
      <c r="C678" s="0" t="s">
        <v>1856</v>
      </c>
      <c r="G678" s="0" t="n">
        <v>0.0212917553</v>
      </c>
      <c r="O678" s="0" t="s">
        <v>1749</v>
      </c>
    </row>
    <row r="679" customFormat="false" ht="12" hidden="false" customHeight="false" outlineLevel="0" collapsed="false">
      <c r="A679" s="0" t="n">
        <f aca="false">COUNT(E679:N679)</f>
        <v>1</v>
      </c>
      <c r="B679" s="0" t="s">
        <v>1857</v>
      </c>
      <c r="C679" s="0" t="s">
        <v>1858</v>
      </c>
      <c r="G679" s="0" t="n">
        <v>0.0238095238</v>
      </c>
      <c r="O679" s="0" t="s">
        <v>1859</v>
      </c>
    </row>
    <row r="680" customFormat="false" ht="12" hidden="false" customHeight="false" outlineLevel="0" collapsed="false">
      <c r="A680" s="0" t="n">
        <f aca="false">COUNT(E680:N680)</f>
        <v>1</v>
      </c>
      <c r="B680" s="0" t="s">
        <v>1860</v>
      </c>
      <c r="C680" s="0" t="s">
        <v>1861</v>
      </c>
      <c r="L680" s="1" t="n">
        <v>1</v>
      </c>
      <c r="O680" s="0" t="s">
        <v>1862</v>
      </c>
    </row>
    <row r="681" customFormat="false" ht="12" hidden="false" customHeight="false" outlineLevel="0" collapsed="false">
      <c r="A681" s="0" t="n">
        <f aca="false">COUNT(E681:N681)</f>
        <v>1</v>
      </c>
      <c r="B681" s="0" t="s">
        <v>1863</v>
      </c>
      <c r="C681" s="0" t="s">
        <v>1864</v>
      </c>
      <c r="G681" s="0" t="n">
        <v>0.0275318939</v>
      </c>
      <c r="O681" s="0" t="s">
        <v>1865</v>
      </c>
    </row>
    <row r="682" customFormat="false" ht="12" hidden="false" customHeight="false" outlineLevel="0" collapsed="false">
      <c r="A682" s="0" t="n">
        <f aca="false">COUNT(E682:N682)</f>
        <v>1</v>
      </c>
      <c r="B682" s="0" t="s">
        <v>1866</v>
      </c>
      <c r="C682" s="0" t="s">
        <v>1867</v>
      </c>
      <c r="G682" s="0" t="n">
        <v>0.0091157873</v>
      </c>
      <c r="O682" s="0" t="s">
        <v>1868</v>
      </c>
    </row>
    <row r="683" customFormat="false" ht="12" hidden="false" customHeight="false" outlineLevel="0" collapsed="false">
      <c r="A683" s="0" t="n">
        <f aca="false">COUNT(E683:N683)</f>
        <v>1</v>
      </c>
      <c r="B683" s="0" t="s">
        <v>1869</v>
      </c>
      <c r="C683" s="0" t="s">
        <v>1870</v>
      </c>
      <c r="K683" s="1" t="n">
        <v>1</v>
      </c>
      <c r="O683" s="0" t="s">
        <v>600</v>
      </c>
    </row>
    <row r="684" customFormat="false" ht="12" hidden="false" customHeight="false" outlineLevel="0" collapsed="false">
      <c r="A684" s="0" t="n">
        <f aca="false">COUNT(E684:N684)</f>
        <v>1</v>
      </c>
      <c r="B684" s="0" t="s">
        <v>1871</v>
      </c>
      <c r="C684" s="0" t="s">
        <v>1872</v>
      </c>
      <c r="G684" s="0" t="n">
        <v>0.0275318939</v>
      </c>
      <c r="O684" s="0" t="s">
        <v>1581</v>
      </c>
    </row>
    <row r="685" customFormat="false" ht="12" hidden="false" customHeight="false" outlineLevel="0" collapsed="false">
      <c r="A685" s="0" t="n">
        <f aca="false">COUNT(E685:N685)</f>
        <v>1</v>
      </c>
      <c r="B685" s="0" t="s">
        <v>1873</v>
      </c>
      <c r="C685" s="0" t="s">
        <v>1874</v>
      </c>
      <c r="L685" s="1" t="n">
        <v>1</v>
      </c>
      <c r="O685" s="0" t="s">
        <v>600</v>
      </c>
    </row>
    <row r="686" customFormat="false" ht="12" hidden="false" customHeight="false" outlineLevel="0" collapsed="false">
      <c r="A686" s="0" t="n">
        <f aca="false">COUNT(E686:N686)</f>
        <v>1</v>
      </c>
      <c r="B686" s="0" t="s">
        <v>1875</v>
      </c>
      <c r="C686" s="0" t="s">
        <v>1876</v>
      </c>
      <c r="K686" s="1" t="n">
        <v>1</v>
      </c>
      <c r="O686" s="0" t="s">
        <v>1877</v>
      </c>
    </row>
    <row r="687" customFormat="false" ht="12" hidden="false" customHeight="false" outlineLevel="0" collapsed="false">
      <c r="A687" s="0" t="n">
        <f aca="false">COUNT(E687:N687)</f>
        <v>1</v>
      </c>
      <c r="B687" s="0" t="s">
        <v>1878</v>
      </c>
      <c r="C687" s="0" t="s">
        <v>1879</v>
      </c>
      <c r="L687" s="1" t="n">
        <v>1</v>
      </c>
      <c r="O687" s="0" t="s">
        <v>79</v>
      </c>
    </row>
    <row r="688" customFormat="false" ht="12" hidden="false" customHeight="false" outlineLevel="0" collapsed="false">
      <c r="A688" s="0" t="n">
        <f aca="false">COUNT(E688:N688)</f>
        <v>1</v>
      </c>
      <c r="B688" s="0" t="s">
        <v>1880</v>
      </c>
      <c r="C688" s="0" t="s">
        <v>1881</v>
      </c>
      <c r="G688" s="0" t="n">
        <v>0.0163773083</v>
      </c>
      <c r="O688" s="0" t="s">
        <v>1882</v>
      </c>
    </row>
    <row r="689" customFormat="false" ht="12" hidden="false" customHeight="false" outlineLevel="0" collapsed="false">
      <c r="A689" s="0" t="n">
        <f aca="false">COUNT(E689:N689)</f>
        <v>1</v>
      </c>
      <c r="B689" s="0" t="s">
        <v>1883</v>
      </c>
      <c r="C689" s="0" t="s">
        <v>1884</v>
      </c>
      <c r="G689" s="0" t="n">
        <v>0.0238095238</v>
      </c>
      <c r="O689" s="0" t="s">
        <v>1552</v>
      </c>
    </row>
    <row r="690" customFormat="false" ht="12" hidden="false" customHeight="false" outlineLevel="0" collapsed="false">
      <c r="A690" s="0" t="n">
        <f aca="false">COUNT(E690:N690)</f>
        <v>1</v>
      </c>
      <c r="B690" s="0" t="s">
        <v>1885</v>
      </c>
      <c r="C690" s="0" t="s">
        <v>1886</v>
      </c>
      <c r="G690" s="0" t="n">
        <v>0.0238095238</v>
      </c>
      <c r="O690" s="0" t="s">
        <v>1887</v>
      </c>
    </row>
    <row r="691" customFormat="false" ht="12" hidden="false" customHeight="false" outlineLevel="0" collapsed="false">
      <c r="A691" s="0" t="n">
        <f aca="false">COUNT(E691:N691)</f>
        <v>1</v>
      </c>
      <c r="B691" s="0" t="s">
        <v>1888</v>
      </c>
      <c r="C691" s="0" t="s">
        <v>1889</v>
      </c>
      <c r="G691" s="0" t="n">
        <v>0.0238095238</v>
      </c>
      <c r="O691" s="0" t="s">
        <v>1890</v>
      </c>
    </row>
    <row r="692" customFormat="false" ht="12" hidden="false" customHeight="false" outlineLevel="0" collapsed="false">
      <c r="A692" s="0" t="n">
        <f aca="false">COUNT(E692:N692)</f>
        <v>1</v>
      </c>
      <c r="B692" s="0" t="s">
        <v>1891</v>
      </c>
      <c r="C692" s="0" t="s">
        <v>1892</v>
      </c>
      <c r="G692" s="0" t="n">
        <v>0.0163773083</v>
      </c>
      <c r="O692" s="0" t="s">
        <v>1893</v>
      </c>
    </row>
    <row r="693" customFormat="false" ht="12" hidden="false" customHeight="false" outlineLevel="0" collapsed="false">
      <c r="A693" s="0" t="n">
        <f aca="false">COUNT(E693:N693)</f>
        <v>1</v>
      </c>
      <c r="B693" s="0" t="s">
        <v>1894</v>
      </c>
      <c r="C693" s="0" t="s">
        <v>1895</v>
      </c>
      <c r="G693" s="0" t="n">
        <v>0.0238095238</v>
      </c>
      <c r="O693" s="0" t="s">
        <v>1896</v>
      </c>
    </row>
    <row r="694" customFormat="false" ht="12" hidden="false" customHeight="false" outlineLevel="0" collapsed="false">
      <c r="A694" s="0" t="n">
        <f aca="false">COUNT(E694:N694)</f>
        <v>1</v>
      </c>
      <c r="B694" s="0" t="s">
        <v>1897</v>
      </c>
      <c r="C694" s="0" t="s">
        <v>1898</v>
      </c>
      <c r="G694" s="0" t="n">
        <v>0.0162095414</v>
      </c>
      <c r="O694" s="0" t="s">
        <v>1899</v>
      </c>
    </row>
    <row r="695" customFormat="false" ht="12" hidden="false" customHeight="false" outlineLevel="0" collapsed="false">
      <c r="A695" s="0" t="n">
        <f aca="false">COUNT(E695:N695)</f>
        <v>1</v>
      </c>
      <c r="B695" s="0" t="s">
        <v>1900</v>
      </c>
      <c r="C695" s="0" t="s">
        <v>1901</v>
      </c>
      <c r="G695" s="0" t="n">
        <v>0.0218895181</v>
      </c>
      <c r="O695" s="0" t="s">
        <v>1902</v>
      </c>
    </row>
    <row r="696" customFormat="false" ht="12" hidden="false" customHeight="false" outlineLevel="0" collapsed="false">
      <c r="A696" s="0" t="n">
        <f aca="false">COUNT(E696:N696)</f>
        <v>1</v>
      </c>
      <c r="B696" s="0" t="s">
        <v>1903</v>
      </c>
      <c r="C696" s="0" t="s">
        <v>1904</v>
      </c>
      <c r="G696" s="0" t="n">
        <v>0.0238095238</v>
      </c>
      <c r="O696" s="0" t="s">
        <v>230</v>
      </c>
    </row>
    <row r="697" customFormat="false" ht="12" hidden="false" customHeight="false" outlineLevel="0" collapsed="false">
      <c r="A697" s="0" t="n">
        <f aca="false">COUNT(E697:N697)</f>
        <v>1</v>
      </c>
      <c r="B697" s="0" t="s">
        <v>1905</v>
      </c>
      <c r="C697" s="0" t="s">
        <v>1906</v>
      </c>
      <c r="G697" s="0" t="n">
        <v>0.0238095238</v>
      </c>
      <c r="O697" s="0" t="s">
        <v>1110</v>
      </c>
    </row>
    <row r="698" customFormat="false" ht="12" hidden="false" customHeight="false" outlineLevel="0" collapsed="false">
      <c r="A698" s="0" t="n">
        <f aca="false">COUNT(E698:N698)</f>
        <v>1</v>
      </c>
      <c r="B698" s="0" t="s">
        <v>1907</v>
      </c>
      <c r="C698" s="0" t="s">
        <v>1908</v>
      </c>
      <c r="G698" s="0" t="n">
        <v>0.0163773083</v>
      </c>
      <c r="O698" s="0" t="s">
        <v>1909</v>
      </c>
    </row>
    <row r="699" customFormat="false" ht="12" hidden="false" customHeight="false" outlineLevel="0" collapsed="false">
      <c r="A699" s="0" t="n">
        <f aca="false">COUNT(E699:N699)</f>
        <v>1</v>
      </c>
      <c r="B699" s="0" t="s">
        <v>1910</v>
      </c>
      <c r="C699" s="0" t="s">
        <v>1911</v>
      </c>
      <c r="G699" s="0" t="n">
        <v>0.0238095238</v>
      </c>
      <c r="O699" s="0" t="s">
        <v>1912</v>
      </c>
    </row>
    <row r="700" customFormat="false" ht="12" hidden="false" customHeight="false" outlineLevel="0" collapsed="false">
      <c r="A700" s="0" t="n">
        <f aca="false">COUNT(E700:N700)</f>
        <v>1</v>
      </c>
      <c r="B700" s="0" t="s">
        <v>1913</v>
      </c>
      <c r="C700" s="0" t="s">
        <v>1914</v>
      </c>
      <c r="L700" s="1" t="n">
        <v>1</v>
      </c>
      <c r="O700" s="0" t="s">
        <v>1915</v>
      </c>
    </row>
    <row r="701" customFormat="false" ht="12" hidden="false" customHeight="false" outlineLevel="0" collapsed="false">
      <c r="A701" s="0" t="n">
        <f aca="false">COUNT(E701:N701)</f>
        <v>1</v>
      </c>
      <c r="B701" s="0" t="s">
        <v>1916</v>
      </c>
      <c r="C701" s="0" t="s">
        <v>1917</v>
      </c>
      <c r="G701" s="0" t="n">
        <v>0.0238095238</v>
      </c>
      <c r="O701" s="0" t="s">
        <v>1918</v>
      </c>
    </row>
    <row r="702" customFormat="false" ht="12" hidden="false" customHeight="false" outlineLevel="0" collapsed="false">
      <c r="A702" s="0" t="n">
        <f aca="false">COUNT(E702:N702)</f>
        <v>1</v>
      </c>
      <c r="B702" s="0" t="s">
        <v>1919</v>
      </c>
      <c r="C702" s="0" t="s">
        <v>1920</v>
      </c>
      <c r="G702" s="0" t="n">
        <v>0.0162095414</v>
      </c>
      <c r="O702" s="0" t="s">
        <v>1921</v>
      </c>
    </row>
    <row r="703" customFormat="false" ht="12" hidden="false" customHeight="false" outlineLevel="0" collapsed="false">
      <c r="A703" s="0" t="n">
        <f aca="false">COUNT(E703:N703)</f>
        <v>1</v>
      </c>
      <c r="B703" s="0" t="s">
        <v>1922</v>
      </c>
      <c r="C703" s="0" t="s">
        <v>1923</v>
      </c>
      <c r="G703" s="0" t="n">
        <v>0.0163773083</v>
      </c>
      <c r="O703" s="0" t="s">
        <v>1924</v>
      </c>
    </row>
    <row r="704" customFormat="false" ht="12" hidden="false" customHeight="false" outlineLevel="0" collapsed="false">
      <c r="A704" s="0" t="n">
        <f aca="false">COUNT(E704:N704)</f>
        <v>1</v>
      </c>
      <c r="B704" s="0" t="s">
        <v>1925</v>
      </c>
      <c r="C704" s="0" t="s">
        <v>1926</v>
      </c>
      <c r="G704" s="0" t="n">
        <v>0.0238095238</v>
      </c>
      <c r="O704" s="0" t="s">
        <v>1927</v>
      </c>
    </row>
    <row r="705" customFormat="false" ht="12" hidden="false" customHeight="false" outlineLevel="0" collapsed="false">
      <c r="A705" s="0" t="n">
        <f aca="false">COUNT(E705:N705)</f>
        <v>1</v>
      </c>
      <c r="B705" s="0" t="s">
        <v>1928</v>
      </c>
      <c r="C705" s="0" t="s">
        <v>1929</v>
      </c>
      <c r="G705" s="0" t="n">
        <v>0.0238095238</v>
      </c>
      <c r="O705" s="0" t="s">
        <v>1403</v>
      </c>
    </row>
    <row r="706" customFormat="false" ht="12" hidden="false" customHeight="false" outlineLevel="0" collapsed="false">
      <c r="A706" s="0" t="n">
        <f aca="false">COUNT(E706:N706)</f>
        <v>1</v>
      </c>
      <c r="B706" s="0" t="s">
        <v>1930</v>
      </c>
      <c r="C706" s="0" t="s">
        <v>1931</v>
      </c>
      <c r="G706" s="0" t="n">
        <v>0.0238095238</v>
      </c>
      <c r="O706" s="0" t="s">
        <v>1932</v>
      </c>
    </row>
    <row r="707" customFormat="false" ht="12" hidden="false" customHeight="false" outlineLevel="0" collapsed="false">
      <c r="A707" s="0" t="n">
        <f aca="false">COUNT(E707:N707)</f>
        <v>1</v>
      </c>
      <c r="B707" s="0" t="s">
        <v>1933</v>
      </c>
      <c r="C707" s="0" t="s">
        <v>1934</v>
      </c>
      <c r="G707" s="0" t="n">
        <v>0.0275318939</v>
      </c>
      <c r="O707" s="0" t="s">
        <v>1935</v>
      </c>
    </row>
    <row r="708" customFormat="false" ht="12" hidden="false" customHeight="false" outlineLevel="0" collapsed="false">
      <c r="A708" s="0" t="n">
        <f aca="false">COUNT(E708:N708)</f>
        <v>1</v>
      </c>
      <c r="B708" s="0" t="s">
        <v>1936</v>
      </c>
      <c r="C708" s="0" t="s">
        <v>1937</v>
      </c>
      <c r="G708" s="0" t="n">
        <v>0.0256011292</v>
      </c>
      <c r="O708" s="0" t="s">
        <v>1938</v>
      </c>
    </row>
    <row r="709" customFormat="false" ht="12" hidden="false" customHeight="false" outlineLevel="0" collapsed="false">
      <c r="A709" s="0" t="n">
        <f aca="false">COUNT(E709:N709)</f>
        <v>1</v>
      </c>
      <c r="B709" s="0" t="s">
        <v>1939</v>
      </c>
      <c r="C709" s="0" t="s">
        <v>1940</v>
      </c>
      <c r="G709" s="0" t="n">
        <v>0.0275318939</v>
      </c>
      <c r="O709" s="0" t="s">
        <v>1941</v>
      </c>
    </row>
    <row r="710" customFormat="false" ht="12" hidden="false" customHeight="false" outlineLevel="0" collapsed="false">
      <c r="A710" s="0" t="n">
        <f aca="false">COUNT(E710:N710)</f>
        <v>1</v>
      </c>
      <c r="B710" s="0" t="s">
        <v>1942</v>
      </c>
      <c r="C710" s="0" t="s">
        <v>1943</v>
      </c>
      <c r="K710" s="1" t="n">
        <v>1</v>
      </c>
      <c r="O710" s="0" t="s">
        <v>79</v>
      </c>
    </row>
    <row r="711" customFormat="false" ht="12" hidden="false" customHeight="false" outlineLevel="0" collapsed="false">
      <c r="A711" s="0" t="n">
        <f aca="false">COUNT(E711:N711)</f>
        <v>1</v>
      </c>
      <c r="B711" s="0" t="s">
        <v>1944</v>
      </c>
      <c r="C711" s="0" t="s">
        <v>1945</v>
      </c>
      <c r="G711" s="0" t="n">
        <v>0.0238095238</v>
      </c>
      <c r="O711" s="0" t="s">
        <v>1932</v>
      </c>
    </row>
    <row r="712" customFormat="false" ht="12" hidden="false" customHeight="false" outlineLevel="0" collapsed="false">
      <c r="A712" s="0" t="n">
        <f aca="false">COUNT(E712:N712)</f>
        <v>1</v>
      </c>
      <c r="B712" s="0" t="s">
        <v>1946</v>
      </c>
      <c r="C712" s="0" t="s">
        <v>1947</v>
      </c>
      <c r="G712" s="0" t="n">
        <v>0.0275318939</v>
      </c>
      <c r="O712" s="0" t="s">
        <v>1948</v>
      </c>
    </row>
    <row r="713" customFormat="false" ht="12" hidden="false" customHeight="false" outlineLevel="0" collapsed="false">
      <c r="A713" s="0" t="n">
        <f aca="false">COUNT(E713:N713)</f>
        <v>1</v>
      </c>
      <c r="B713" s="0" t="s">
        <v>1949</v>
      </c>
      <c r="C713" s="0" t="s">
        <v>1950</v>
      </c>
      <c r="G713" s="0" t="n">
        <v>0.0238095238</v>
      </c>
      <c r="O713" s="0" t="s">
        <v>1951</v>
      </c>
    </row>
    <row r="714" customFormat="false" ht="12" hidden="false" customHeight="false" outlineLevel="0" collapsed="false">
      <c r="A714" s="0" t="n">
        <f aca="false">COUNT(E714:N714)</f>
        <v>1</v>
      </c>
      <c r="B714" s="0" t="s">
        <v>1952</v>
      </c>
      <c r="C714" s="0" t="s">
        <v>1953</v>
      </c>
      <c r="L714" s="1" t="n">
        <v>1</v>
      </c>
      <c r="O714" s="0" t="s">
        <v>376</v>
      </c>
    </row>
    <row r="715" customFormat="false" ht="12" hidden="false" customHeight="false" outlineLevel="0" collapsed="false">
      <c r="A715" s="0" t="n">
        <f aca="false">COUNT(E715:N715)</f>
        <v>1</v>
      </c>
      <c r="B715" s="0" t="s">
        <v>1954</v>
      </c>
      <c r="C715" s="0" t="s">
        <v>1955</v>
      </c>
      <c r="L715" s="1" t="n">
        <v>1</v>
      </c>
      <c r="O715" s="0" t="s">
        <v>1956</v>
      </c>
    </row>
    <row r="716" customFormat="false" ht="12" hidden="false" customHeight="false" outlineLevel="0" collapsed="false">
      <c r="A716" s="0" t="n">
        <f aca="false">COUNT(E716:N716)</f>
        <v>1</v>
      </c>
      <c r="B716" s="0" t="s">
        <v>1957</v>
      </c>
      <c r="C716" s="0" t="s">
        <v>1958</v>
      </c>
      <c r="G716" s="0" t="n">
        <v>0.0238095238</v>
      </c>
      <c r="O716" s="0" t="s">
        <v>1290</v>
      </c>
    </row>
    <row r="717" customFormat="false" ht="12" hidden="false" customHeight="false" outlineLevel="0" collapsed="false">
      <c r="A717" s="0" t="n">
        <f aca="false">COUNT(E717:N717)</f>
        <v>1</v>
      </c>
      <c r="B717" s="0" t="s">
        <v>1959</v>
      </c>
      <c r="C717" s="0" t="s">
        <v>1960</v>
      </c>
      <c r="G717" s="0" t="n">
        <v>0.0218895181</v>
      </c>
      <c r="O717" s="0" t="s">
        <v>1961</v>
      </c>
    </row>
    <row r="718" customFormat="false" ht="12" hidden="false" customHeight="false" outlineLevel="0" collapsed="false">
      <c r="A718" s="0" t="n">
        <f aca="false">COUNT(E718:N718)</f>
        <v>1</v>
      </c>
      <c r="B718" s="0" t="s">
        <v>1962</v>
      </c>
      <c r="C718" s="0" t="s">
        <v>1963</v>
      </c>
      <c r="G718" s="0" t="n">
        <v>0.0238095238</v>
      </c>
      <c r="O718" s="0" t="s">
        <v>1964</v>
      </c>
    </row>
    <row r="719" customFormat="false" ht="12" hidden="false" customHeight="false" outlineLevel="0" collapsed="false">
      <c r="A719" s="0" t="n">
        <f aca="false">COUNT(E719:N719)</f>
        <v>1</v>
      </c>
      <c r="B719" s="0" t="s">
        <v>1965</v>
      </c>
      <c r="C719" s="0" t="s">
        <v>1966</v>
      </c>
      <c r="G719" s="0" t="n">
        <v>0.0256011292</v>
      </c>
      <c r="O719" s="0" t="s">
        <v>1967</v>
      </c>
    </row>
    <row r="720" customFormat="false" ht="12" hidden="false" customHeight="false" outlineLevel="0" collapsed="false">
      <c r="A720" s="0" t="n">
        <f aca="false">COUNT(E720:N720)</f>
        <v>1</v>
      </c>
      <c r="B720" s="0" t="s">
        <v>1968</v>
      </c>
      <c r="C720" s="0" t="s">
        <v>1969</v>
      </c>
      <c r="G720" s="0" t="n">
        <v>0.0238095238</v>
      </c>
      <c r="O720" s="0" t="s">
        <v>1970</v>
      </c>
    </row>
    <row r="721" customFormat="false" ht="12" hidden="false" customHeight="false" outlineLevel="0" collapsed="false">
      <c r="A721" s="0" t="n">
        <f aca="false">COUNT(E721:N721)</f>
        <v>1</v>
      </c>
      <c r="B721" s="0" t="s">
        <v>1971</v>
      </c>
      <c r="C721" s="0" t="s">
        <v>1972</v>
      </c>
      <c r="G721" s="0" t="n">
        <v>0.0238095238</v>
      </c>
      <c r="O721" s="0" t="s">
        <v>1973</v>
      </c>
    </row>
    <row r="722" customFormat="false" ht="12" hidden="false" customHeight="false" outlineLevel="0" collapsed="false">
      <c r="A722" s="0" t="n">
        <f aca="false">COUNT(E722:N722)</f>
        <v>1</v>
      </c>
      <c r="B722" s="0" t="s">
        <v>1974</v>
      </c>
      <c r="C722" s="0" t="s">
        <v>1975</v>
      </c>
      <c r="J722" s="1" t="n">
        <v>1</v>
      </c>
      <c r="O722" s="0" t="s">
        <v>68</v>
      </c>
    </row>
    <row r="723" customFormat="false" ht="12" hidden="false" customHeight="false" outlineLevel="0" collapsed="false">
      <c r="A723" s="0" t="n">
        <f aca="false">COUNT(E723:N723)</f>
        <v>1</v>
      </c>
      <c r="B723" s="0" t="s">
        <v>1976</v>
      </c>
      <c r="C723" s="0" t="s">
        <v>1977</v>
      </c>
      <c r="G723" s="0" t="n">
        <v>0.0238095238</v>
      </c>
      <c r="O723" s="0" t="s">
        <v>1978</v>
      </c>
    </row>
    <row r="724" customFormat="false" ht="12" hidden="false" customHeight="false" outlineLevel="0" collapsed="false">
      <c r="A724" s="0" t="n">
        <f aca="false">COUNT(E724:N724)</f>
        <v>1</v>
      </c>
      <c r="B724" s="0" t="s">
        <v>1979</v>
      </c>
      <c r="C724" s="0" t="s">
        <v>1980</v>
      </c>
      <c r="G724" s="0" t="n">
        <v>0.0238095238</v>
      </c>
      <c r="O724" s="0" t="s">
        <v>1981</v>
      </c>
    </row>
    <row r="725" customFormat="false" ht="12" hidden="false" customHeight="false" outlineLevel="0" collapsed="false">
      <c r="A725" s="0" t="n">
        <f aca="false">COUNT(E725:N725)</f>
        <v>1</v>
      </c>
      <c r="B725" s="0" t="s">
        <v>1982</v>
      </c>
      <c r="C725" s="0" t="s">
        <v>1983</v>
      </c>
      <c r="L725" s="1" t="n">
        <v>1</v>
      </c>
      <c r="O725" s="0" t="s">
        <v>1984</v>
      </c>
    </row>
    <row r="726" customFormat="false" ht="12" hidden="false" customHeight="false" outlineLevel="0" collapsed="false">
      <c r="A726" s="0" t="n">
        <f aca="false">COUNT(E726:N726)</f>
        <v>1</v>
      </c>
      <c r="B726" s="0" t="s">
        <v>1985</v>
      </c>
      <c r="C726" s="0" t="s">
        <v>1986</v>
      </c>
      <c r="G726" s="0" t="n">
        <v>0.0091157873</v>
      </c>
      <c r="O726" s="0" t="s">
        <v>1987</v>
      </c>
    </row>
    <row r="727" customFormat="false" ht="12" hidden="false" customHeight="false" outlineLevel="0" collapsed="false">
      <c r="A727" s="0" t="n">
        <f aca="false">COUNT(E727:N727)</f>
        <v>1</v>
      </c>
      <c r="B727" s="0" t="s">
        <v>1988</v>
      </c>
      <c r="C727" s="0" t="s">
        <v>1989</v>
      </c>
      <c r="L727" s="1" t="n">
        <v>2</v>
      </c>
      <c r="O727" s="0" t="s">
        <v>1990</v>
      </c>
    </row>
    <row r="728" customFormat="false" ht="12" hidden="false" customHeight="false" outlineLevel="0" collapsed="false">
      <c r="A728" s="0" t="n">
        <f aca="false">COUNT(E728:N728)</f>
        <v>1</v>
      </c>
      <c r="B728" s="0" t="s">
        <v>1991</v>
      </c>
      <c r="C728" s="0" t="s">
        <v>1992</v>
      </c>
      <c r="L728" s="1" t="n">
        <v>1</v>
      </c>
      <c r="O728" s="0" t="s">
        <v>79</v>
      </c>
    </row>
    <row r="729" customFormat="false" ht="12" hidden="false" customHeight="false" outlineLevel="0" collapsed="false">
      <c r="A729" s="0" t="n">
        <f aca="false">COUNT(E729:N729)</f>
        <v>1</v>
      </c>
      <c r="B729" s="0" t="s">
        <v>1993</v>
      </c>
      <c r="C729" s="0" t="s">
        <v>1994</v>
      </c>
      <c r="G729" s="0" t="n">
        <v>0.0163773083</v>
      </c>
      <c r="O729" s="0" t="s">
        <v>1995</v>
      </c>
    </row>
    <row r="730" customFormat="false" ht="12" hidden="false" customHeight="false" outlineLevel="0" collapsed="false">
      <c r="A730" s="0" t="n">
        <f aca="false">COUNT(E730:N730)</f>
        <v>1</v>
      </c>
      <c r="B730" s="0" t="s">
        <v>1996</v>
      </c>
      <c r="C730" s="0" t="s">
        <v>1997</v>
      </c>
      <c r="K730" s="1" t="n">
        <v>1</v>
      </c>
      <c r="O730" s="0" t="s">
        <v>273</v>
      </c>
    </row>
    <row r="731" customFormat="false" ht="12" hidden="false" customHeight="false" outlineLevel="0" collapsed="false">
      <c r="A731" s="0" t="n">
        <f aca="false">COUNT(E731:N731)</f>
        <v>1</v>
      </c>
      <c r="B731" s="0" t="s">
        <v>1998</v>
      </c>
      <c r="C731" s="0" t="s">
        <v>1999</v>
      </c>
      <c r="L731" s="1" t="n">
        <v>1</v>
      </c>
      <c r="O731" s="0" t="s">
        <v>2000</v>
      </c>
    </row>
    <row r="732" customFormat="false" ht="12" hidden="false" customHeight="false" outlineLevel="0" collapsed="false">
      <c r="A732" s="0" t="n">
        <f aca="false">COUNT(E732:N732)</f>
        <v>1</v>
      </c>
      <c r="B732" s="0" t="s">
        <v>2001</v>
      </c>
      <c r="C732" s="0" t="s">
        <v>2002</v>
      </c>
      <c r="K732" s="1" t="n">
        <v>1</v>
      </c>
      <c r="O732" s="0" t="s">
        <v>2003</v>
      </c>
    </row>
    <row r="733" customFormat="false" ht="12" hidden="false" customHeight="false" outlineLevel="0" collapsed="false">
      <c r="A733" s="0" t="n">
        <f aca="false">COUNT(E733:N733)</f>
        <v>1</v>
      </c>
      <c r="B733" s="0" t="s">
        <v>2004</v>
      </c>
      <c r="C733" s="0" t="s">
        <v>2005</v>
      </c>
      <c r="G733" s="0" t="n">
        <v>0.0238095238</v>
      </c>
      <c r="O733" s="0" t="s">
        <v>1087</v>
      </c>
    </row>
    <row r="734" customFormat="false" ht="12" hidden="false" customHeight="false" outlineLevel="0" collapsed="false">
      <c r="A734" s="0" t="n">
        <f aca="false">COUNT(E734:N734)</f>
        <v>1</v>
      </c>
      <c r="B734" s="0" t="s">
        <v>2006</v>
      </c>
      <c r="C734" s="0" t="s">
        <v>2007</v>
      </c>
      <c r="K734" s="1" t="n">
        <v>2</v>
      </c>
      <c r="O734" s="0" t="s">
        <v>2008</v>
      </c>
    </row>
    <row r="735" customFormat="false" ht="12" hidden="false" customHeight="false" outlineLevel="0" collapsed="false">
      <c r="A735" s="0" t="n">
        <f aca="false">COUNT(E735:N735)</f>
        <v>1</v>
      </c>
      <c r="B735" s="0" t="s">
        <v>2009</v>
      </c>
      <c r="C735" s="0" t="s">
        <v>2010</v>
      </c>
      <c r="L735" s="1" t="n">
        <v>1</v>
      </c>
      <c r="O735" s="0" t="s">
        <v>2011</v>
      </c>
    </row>
    <row r="736" customFormat="false" ht="12" hidden="false" customHeight="false" outlineLevel="0" collapsed="false">
      <c r="A736" s="0" t="n">
        <f aca="false">COUNT(E736:N736)</f>
        <v>1</v>
      </c>
      <c r="B736" s="0" t="s">
        <v>2012</v>
      </c>
      <c r="C736" s="0" t="s">
        <v>2013</v>
      </c>
      <c r="G736" s="0" t="n">
        <v>0.0238095238</v>
      </c>
      <c r="O736" s="0" t="s">
        <v>1087</v>
      </c>
    </row>
    <row r="737" customFormat="false" ht="12" hidden="false" customHeight="false" outlineLevel="0" collapsed="false">
      <c r="A737" s="0" t="n">
        <f aca="false">COUNT(E737:N737)</f>
        <v>1</v>
      </c>
      <c r="B737" s="0" t="s">
        <v>2014</v>
      </c>
      <c r="C737" s="0" t="s">
        <v>2015</v>
      </c>
      <c r="G737" s="0" t="n">
        <v>0.0275318939</v>
      </c>
      <c r="O737" s="0" t="s">
        <v>2016</v>
      </c>
    </row>
    <row r="738" customFormat="false" ht="12" hidden="false" customHeight="false" outlineLevel="0" collapsed="false">
      <c r="A738" s="0" t="n">
        <f aca="false">COUNT(E738:N738)</f>
        <v>1</v>
      </c>
      <c r="B738" s="0" t="s">
        <v>2017</v>
      </c>
      <c r="C738" s="0" t="s">
        <v>2018</v>
      </c>
      <c r="G738" s="0" t="n">
        <v>0.0238095238</v>
      </c>
      <c r="O738" s="0" t="s">
        <v>741</v>
      </c>
    </row>
    <row r="739" customFormat="false" ht="12" hidden="false" customHeight="false" outlineLevel="0" collapsed="false">
      <c r="A739" s="0" t="n">
        <f aca="false">COUNT(E739:N739)</f>
        <v>1</v>
      </c>
      <c r="B739" s="0" t="s">
        <v>2019</v>
      </c>
      <c r="C739" s="0" t="s">
        <v>2020</v>
      </c>
      <c r="K739" s="1" t="n">
        <v>1</v>
      </c>
      <c r="O739" s="0" t="s">
        <v>39</v>
      </c>
    </row>
    <row r="740" customFormat="false" ht="12" hidden="false" customHeight="false" outlineLevel="0" collapsed="false">
      <c r="A740" s="0" t="n">
        <f aca="false">COUNT(E740:N740)</f>
        <v>1</v>
      </c>
      <c r="B740" s="0" t="s">
        <v>2021</v>
      </c>
      <c r="C740" s="0" t="s">
        <v>2022</v>
      </c>
      <c r="J740" s="1" t="n">
        <v>1</v>
      </c>
      <c r="O740" s="0" t="s">
        <v>2023</v>
      </c>
    </row>
    <row r="741" customFormat="false" ht="12" hidden="false" customHeight="false" outlineLevel="0" collapsed="false">
      <c r="A741" s="0" t="n">
        <f aca="false">COUNT(E741:N741)</f>
        <v>1</v>
      </c>
      <c r="B741" s="0" t="s">
        <v>2024</v>
      </c>
      <c r="C741" s="0" t="s">
        <v>2025</v>
      </c>
      <c r="G741" s="0" t="n">
        <v>0.0238095238</v>
      </c>
      <c r="O741" s="0" t="s">
        <v>2026</v>
      </c>
    </row>
    <row r="742" customFormat="false" ht="12" hidden="false" customHeight="false" outlineLevel="0" collapsed="false">
      <c r="A742" s="0" t="n">
        <f aca="false">COUNT(E742:N742)</f>
        <v>1</v>
      </c>
      <c r="B742" s="0" t="s">
        <v>2027</v>
      </c>
      <c r="C742" s="0" t="s">
        <v>2028</v>
      </c>
      <c r="G742" s="0" t="n">
        <v>0.0091157873</v>
      </c>
      <c r="O742" s="0" t="s">
        <v>2029</v>
      </c>
    </row>
    <row r="743" customFormat="false" ht="12" hidden="false" customHeight="false" outlineLevel="0" collapsed="false">
      <c r="A743" s="0" t="n">
        <f aca="false">COUNT(E743:N743)</f>
        <v>1</v>
      </c>
      <c r="B743" s="0" t="s">
        <v>2030</v>
      </c>
      <c r="C743" s="0" t="s">
        <v>2031</v>
      </c>
      <c r="G743" s="0" t="n">
        <v>0.0238095238</v>
      </c>
      <c r="O743" s="0" t="s">
        <v>2032</v>
      </c>
    </row>
    <row r="744" customFormat="false" ht="12" hidden="false" customHeight="false" outlineLevel="0" collapsed="false">
      <c r="A744" s="0" t="n">
        <f aca="false">COUNT(E744:N744)</f>
        <v>1</v>
      </c>
      <c r="B744" s="0" t="s">
        <v>2033</v>
      </c>
      <c r="C744" s="0" t="s">
        <v>2034</v>
      </c>
      <c r="G744" s="0" t="n">
        <v>0.0238095238</v>
      </c>
      <c r="O744" s="0" t="s">
        <v>2035</v>
      </c>
    </row>
    <row r="745" customFormat="false" ht="12" hidden="false" customHeight="false" outlineLevel="0" collapsed="false">
      <c r="A745" s="0" t="n">
        <f aca="false">COUNT(E745:N745)</f>
        <v>1</v>
      </c>
      <c r="B745" s="0" t="s">
        <v>2036</v>
      </c>
      <c r="C745" s="0" t="s">
        <v>2037</v>
      </c>
      <c r="G745" s="0" t="n">
        <v>0.0275318939</v>
      </c>
      <c r="O745" s="0" t="s">
        <v>2038</v>
      </c>
    </row>
    <row r="746" customFormat="false" ht="12" hidden="false" customHeight="false" outlineLevel="0" collapsed="false">
      <c r="A746" s="0" t="n">
        <f aca="false">COUNT(E746:N746)</f>
        <v>1</v>
      </c>
      <c r="B746" s="0" t="s">
        <v>2039</v>
      </c>
      <c r="C746" s="0" t="s">
        <v>2040</v>
      </c>
      <c r="G746" s="0" t="n">
        <v>0.0275318939</v>
      </c>
      <c r="O746" s="0" t="s">
        <v>2041</v>
      </c>
    </row>
    <row r="747" customFormat="false" ht="12" hidden="false" customHeight="false" outlineLevel="0" collapsed="false">
      <c r="A747" s="0" t="n">
        <f aca="false">COUNT(E747:N747)</f>
        <v>1</v>
      </c>
      <c r="B747" s="0" t="s">
        <v>2042</v>
      </c>
      <c r="C747" s="0" t="s">
        <v>2043</v>
      </c>
      <c r="G747" s="0" t="n">
        <v>0.0238095238</v>
      </c>
      <c r="O747" s="0" t="s">
        <v>2044</v>
      </c>
    </row>
    <row r="748" customFormat="false" ht="12" hidden="false" customHeight="false" outlineLevel="0" collapsed="false">
      <c r="A748" s="0" t="n">
        <f aca="false">COUNT(E748:N748)</f>
        <v>1</v>
      </c>
      <c r="B748" s="0" t="s">
        <v>2045</v>
      </c>
      <c r="C748" s="0" t="s">
        <v>2046</v>
      </c>
      <c r="K748" s="1" t="n">
        <v>1</v>
      </c>
      <c r="O748" s="0" t="s">
        <v>2047</v>
      </c>
    </row>
    <row r="749" customFormat="false" ht="12" hidden="false" customHeight="false" outlineLevel="0" collapsed="false">
      <c r="A749" s="0" t="n">
        <f aca="false">COUNT(E749:N749)</f>
        <v>1</v>
      </c>
      <c r="B749" s="0" t="s">
        <v>2048</v>
      </c>
      <c r="C749" s="0" t="s">
        <v>2049</v>
      </c>
      <c r="G749" s="0" t="n">
        <v>0.0163773083</v>
      </c>
      <c r="O749" s="0" t="s">
        <v>1076</v>
      </c>
    </row>
    <row r="750" customFormat="false" ht="12" hidden="false" customHeight="false" outlineLevel="0" collapsed="false">
      <c r="A750" s="0" t="n">
        <f aca="false">COUNT(E750:N750)</f>
        <v>1</v>
      </c>
      <c r="B750" s="0" t="s">
        <v>2050</v>
      </c>
      <c r="C750" s="0" t="s">
        <v>2051</v>
      </c>
      <c r="G750" s="0" t="n">
        <v>0.0162095414</v>
      </c>
      <c r="O750" s="0" t="s">
        <v>1076</v>
      </c>
    </row>
    <row r="751" customFormat="false" ht="12" hidden="false" customHeight="false" outlineLevel="0" collapsed="false">
      <c r="A751" s="0" t="n">
        <f aca="false">COUNT(E751:N751)</f>
        <v>1</v>
      </c>
      <c r="B751" s="0" t="s">
        <v>2052</v>
      </c>
      <c r="C751" s="0" t="s">
        <v>2053</v>
      </c>
      <c r="K751" s="1" t="n">
        <v>1</v>
      </c>
      <c r="O751" s="0" t="s">
        <v>79</v>
      </c>
    </row>
    <row r="752" customFormat="false" ht="12" hidden="false" customHeight="false" outlineLevel="0" collapsed="false">
      <c r="A752" s="0" t="n">
        <f aca="false">COUNT(E752:N752)</f>
        <v>1</v>
      </c>
      <c r="B752" s="0" t="s">
        <v>2054</v>
      </c>
      <c r="C752" s="0" t="s">
        <v>2055</v>
      </c>
      <c r="G752" s="0" t="n">
        <v>0.0091157873</v>
      </c>
      <c r="O752" s="0" t="s">
        <v>1206</v>
      </c>
    </row>
    <row r="753" customFormat="false" ht="12" hidden="false" customHeight="false" outlineLevel="0" collapsed="false">
      <c r="A753" s="0" t="n">
        <f aca="false">COUNT(E753:N753)</f>
        <v>1</v>
      </c>
      <c r="B753" s="0" t="s">
        <v>2056</v>
      </c>
      <c r="C753" s="0" t="s">
        <v>2057</v>
      </c>
      <c r="J753" s="1" t="n">
        <v>3</v>
      </c>
      <c r="O753" s="0" t="s">
        <v>2058</v>
      </c>
    </row>
    <row r="754" customFormat="false" ht="12" hidden="false" customHeight="false" outlineLevel="0" collapsed="false">
      <c r="A754" s="0" t="n">
        <f aca="false">COUNT(E754:N754)</f>
        <v>1</v>
      </c>
      <c r="B754" s="0" t="s">
        <v>2059</v>
      </c>
      <c r="C754" s="0" t="s">
        <v>2060</v>
      </c>
      <c r="I754" s="1" t="n">
        <v>1</v>
      </c>
      <c r="O754" s="0" t="s">
        <v>2061</v>
      </c>
    </row>
    <row r="755" customFormat="false" ht="12" hidden="false" customHeight="false" outlineLevel="0" collapsed="false">
      <c r="A755" s="0" t="n">
        <f aca="false">COUNT(E755:N755)</f>
        <v>1</v>
      </c>
      <c r="B755" s="0" t="s">
        <v>2062</v>
      </c>
      <c r="C755" s="0" t="s">
        <v>2063</v>
      </c>
      <c r="G755" s="0" t="n">
        <v>0.0238095238</v>
      </c>
      <c r="O755" s="0" t="s">
        <v>2064</v>
      </c>
    </row>
    <row r="756" customFormat="false" ht="12" hidden="false" customHeight="false" outlineLevel="0" collapsed="false">
      <c r="A756" s="0" t="n">
        <f aca="false">COUNT(E756:N756)</f>
        <v>1</v>
      </c>
      <c r="B756" s="0" t="s">
        <v>2065</v>
      </c>
      <c r="C756" s="0" t="s">
        <v>2066</v>
      </c>
      <c r="J756" s="1" t="n">
        <v>1</v>
      </c>
      <c r="O756" s="0" t="s">
        <v>2058</v>
      </c>
    </row>
    <row r="757" customFormat="false" ht="12" hidden="false" customHeight="false" outlineLevel="0" collapsed="false">
      <c r="A757" s="0" t="n">
        <f aca="false">COUNT(E757:N757)</f>
        <v>1</v>
      </c>
      <c r="B757" s="0" t="s">
        <v>2067</v>
      </c>
      <c r="C757" s="0" t="s">
        <v>2068</v>
      </c>
      <c r="G757" s="0" t="n">
        <v>0.0256011292</v>
      </c>
      <c r="O757" s="0" t="s">
        <v>2069</v>
      </c>
    </row>
    <row r="758" customFormat="false" ht="12" hidden="false" customHeight="false" outlineLevel="0" collapsed="false">
      <c r="A758" s="0" t="n">
        <f aca="false">COUNT(E758:N758)</f>
        <v>1</v>
      </c>
      <c r="B758" s="0" t="s">
        <v>2070</v>
      </c>
      <c r="C758" s="0" t="s">
        <v>2071</v>
      </c>
      <c r="H758" s="1" t="n">
        <v>1</v>
      </c>
      <c r="O758" s="0" t="s">
        <v>589</v>
      </c>
    </row>
    <row r="759" customFormat="false" ht="12" hidden="false" customHeight="false" outlineLevel="0" collapsed="false">
      <c r="A759" s="0" t="n">
        <f aca="false">COUNT(E759:N759)</f>
        <v>1</v>
      </c>
      <c r="B759" s="0" t="s">
        <v>2072</v>
      </c>
      <c r="C759" s="0" t="s">
        <v>2073</v>
      </c>
      <c r="H759" s="1" t="n">
        <v>1</v>
      </c>
      <c r="O759" s="0" t="s">
        <v>589</v>
      </c>
    </row>
    <row r="760" customFormat="false" ht="12" hidden="false" customHeight="false" outlineLevel="0" collapsed="false">
      <c r="A760" s="0" t="n">
        <f aca="false">COUNT(E760:N760)</f>
        <v>1</v>
      </c>
      <c r="B760" s="0" t="s">
        <v>2074</v>
      </c>
      <c r="C760" s="0" t="s">
        <v>2075</v>
      </c>
      <c r="G760" s="0" t="n">
        <v>0.0238095238</v>
      </c>
      <c r="O760" s="0" t="s">
        <v>2076</v>
      </c>
    </row>
    <row r="761" customFormat="false" ht="12" hidden="false" customHeight="false" outlineLevel="0" collapsed="false">
      <c r="A761" s="0" t="n">
        <f aca="false">COUNT(E761:N761)</f>
        <v>1</v>
      </c>
      <c r="B761" s="0" t="s">
        <v>2077</v>
      </c>
      <c r="C761" s="0" t="s">
        <v>2078</v>
      </c>
      <c r="L761" s="1" t="n">
        <v>3</v>
      </c>
      <c r="O761" s="0" t="s">
        <v>2079</v>
      </c>
    </row>
    <row r="762" customFormat="false" ht="12" hidden="false" customHeight="false" outlineLevel="0" collapsed="false">
      <c r="A762" s="0" t="n">
        <f aca="false">COUNT(E762:N762)</f>
        <v>1</v>
      </c>
      <c r="B762" s="0" t="s">
        <v>2080</v>
      </c>
      <c r="C762" s="0" t="s">
        <v>2081</v>
      </c>
      <c r="K762" s="1" t="n">
        <v>1</v>
      </c>
      <c r="O762" s="0" t="s">
        <v>1246</v>
      </c>
    </row>
    <row r="763" customFormat="false" ht="12" hidden="false" customHeight="false" outlineLevel="0" collapsed="false">
      <c r="A763" s="0" t="n">
        <f aca="false">COUNT(E763:N763)</f>
        <v>1</v>
      </c>
      <c r="B763" s="0" t="s">
        <v>2082</v>
      </c>
      <c r="C763" s="0" t="s">
        <v>2083</v>
      </c>
      <c r="G763" s="0" t="n">
        <v>0.0238095238</v>
      </c>
      <c r="O763" s="0" t="s">
        <v>2084</v>
      </c>
    </row>
    <row r="764" customFormat="false" ht="12" hidden="false" customHeight="false" outlineLevel="0" collapsed="false">
      <c r="A764" s="0" t="n">
        <f aca="false">COUNT(E764:N764)</f>
        <v>1</v>
      </c>
      <c r="B764" s="0" t="s">
        <v>2085</v>
      </c>
      <c r="C764" s="0" t="s">
        <v>2086</v>
      </c>
      <c r="G764" s="0" t="n">
        <v>0.0218895181</v>
      </c>
      <c r="O764" s="0" t="s">
        <v>2087</v>
      </c>
    </row>
    <row r="765" customFormat="false" ht="12" hidden="false" customHeight="false" outlineLevel="0" collapsed="false">
      <c r="A765" s="0" t="n">
        <f aca="false">COUNT(E765:N765)</f>
        <v>1</v>
      </c>
      <c r="B765" s="0" t="s">
        <v>2088</v>
      </c>
      <c r="C765" s="0" t="s">
        <v>2089</v>
      </c>
      <c r="G765" s="0" t="n">
        <v>0.0212917553</v>
      </c>
      <c r="O765" s="0" t="s">
        <v>2087</v>
      </c>
    </row>
    <row r="766" customFormat="false" ht="12" hidden="false" customHeight="false" outlineLevel="0" collapsed="false">
      <c r="A766" s="0" t="n">
        <f aca="false">COUNT(E766:N766)</f>
        <v>1</v>
      </c>
      <c r="B766" s="0" t="s">
        <v>2090</v>
      </c>
      <c r="C766" s="0" t="s">
        <v>2091</v>
      </c>
      <c r="G766" s="0" t="n">
        <v>0.0238095238</v>
      </c>
      <c r="O766" s="0" t="s">
        <v>2092</v>
      </c>
    </row>
    <row r="767" customFormat="false" ht="12" hidden="false" customHeight="false" outlineLevel="0" collapsed="false">
      <c r="A767" s="0" t="n">
        <f aca="false">COUNT(E767:N767)</f>
        <v>1</v>
      </c>
      <c r="B767" s="0" t="s">
        <v>2093</v>
      </c>
      <c r="C767" s="0" t="s">
        <v>2094</v>
      </c>
      <c r="G767" s="0" t="n">
        <v>0.0238095238</v>
      </c>
      <c r="O767" s="0" t="s">
        <v>2095</v>
      </c>
    </row>
    <row r="768" customFormat="false" ht="12" hidden="false" customHeight="false" outlineLevel="0" collapsed="false">
      <c r="A768" s="0" t="n">
        <f aca="false">COUNT(E768:N768)</f>
        <v>1</v>
      </c>
      <c r="B768" s="0" t="s">
        <v>2096</v>
      </c>
      <c r="C768" s="0" t="s">
        <v>2097</v>
      </c>
      <c r="G768" s="0" t="n">
        <v>0.0275318939</v>
      </c>
      <c r="O768" s="0" t="s">
        <v>2098</v>
      </c>
    </row>
    <row r="769" customFormat="false" ht="12" hidden="false" customHeight="false" outlineLevel="0" collapsed="false">
      <c r="A769" s="0" t="n">
        <f aca="false">COUNT(E769:N769)</f>
        <v>1</v>
      </c>
      <c r="B769" s="0" t="s">
        <v>2099</v>
      </c>
      <c r="C769" s="0" t="s">
        <v>2100</v>
      </c>
      <c r="G769" s="0" t="n">
        <v>0.0238095238</v>
      </c>
      <c r="O769" s="0" t="s">
        <v>2101</v>
      </c>
    </row>
    <row r="770" customFormat="false" ht="12" hidden="false" customHeight="false" outlineLevel="0" collapsed="false">
      <c r="A770" s="0" t="n">
        <f aca="false">COUNT(E770:N770)</f>
        <v>1</v>
      </c>
      <c r="B770" s="0" t="s">
        <v>2102</v>
      </c>
      <c r="C770" s="0" t="s">
        <v>2103</v>
      </c>
      <c r="G770" s="0" t="n">
        <v>0.0162095414</v>
      </c>
      <c r="O770" s="0" t="s">
        <v>1116</v>
      </c>
    </row>
    <row r="771" customFormat="false" ht="12" hidden="false" customHeight="false" outlineLevel="0" collapsed="false">
      <c r="A771" s="0" t="n">
        <f aca="false">COUNT(E771:N771)</f>
        <v>1</v>
      </c>
      <c r="B771" s="0" t="s">
        <v>2104</v>
      </c>
      <c r="C771" s="0" t="s">
        <v>2105</v>
      </c>
      <c r="G771" s="0" t="n">
        <v>0.0091157873</v>
      </c>
      <c r="O771" s="0" t="s">
        <v>1166</v>
      </c>
    </row>
    <row r="772" customFormat="false" ht="12" hidden="false" customHeight="false" outlineLevel="0" collapsed="false">
      <c r="A772" s="0" t="n">
        <f aca="false">COUNT(E772:N772)</f>
        <v>1</v>
      </c>
      <c r="B772" s="0" t="s">
        <v>2106</v>
      </c>
      <c r="C772" s="0" t="s">
        <v>2107</v>
      </c>
      <c r="G772" s="0" t="n">
        <v>0.0238095238</v>
      </c>
      <c r="O772" s="0" t="s">
        <v>2108</v>
      </c>
    </row>
    <row r="773" customFormat="false" ht="12" hidden="false" customHeight="false" outlineLevel="0" collapsed="false">
      <c r="A773" s="0" t="n">
        <f aca="false">COUNT(E773:N773)</f>
        <v>1</v>
      </c>
      <c r="B773" s="0" t="s">
        <v>2109</v>
      </c>
      <c r="C773" s="0" t="s">
        <v>2110</v>
      </c>
      <c r="G773" s="0" t="n">
        <v>0.0238095238</v>
      </c>
      <c r="O773" s="0" t="s">
        <v>2111</v>
      </c>
    </row>
    <row r="774" customFormat="false" ht="12" hidden="false" customHeight="false" outlineLevel="0" collapsed="false">
      <c r="A774" s="0" t="n">
        <f aca="false">COUNT(E774:N774)</f>
        <v>1</v>
      </c>
      <c r="B774" s="0" t="s">
        <v>2112</v>
      </c>
      <c r="C774" s="0" t="s">
        <v>2113</v>
      </c>
      <c r="I774" s="1" t="n">
        <v>1</v>
      </c>
      <c r="O774" s="0" t="s">
        <v>2114</v>
      </c>
    </row>
    <row r="775" customFormat="false" ht="12" hidden="false" customHeight="false" outlineLevel="0" collapsed="false">
      <c r="A775" s="0" t="n">
        <f aca="false">COUNT(E775:N775)</f>
        <v>1</v>
      </c>
      <c r="B775" s="0" t="s">
        <v>2115</v>
      </c>
      <c r="C775" s="0" t="s">
        <v>2116</v>
      </c>
      <c r="K775" s="1" t="n">
        <v>1</v>
      </c>
      <c r="O775" s="0" t="s">
        <v>2117</v>
      </c>
    </row>
    <row r="776" customFormat="false" ht="12" hidden="false" customHeight="false" outlineLevel="0" collapsed="false">
      <c r="A776" s="0" t="n">
        <f aca="false">COUNT(E776:N776)</f>
        <v>1</v>
      </c>
      <c r="B776" s="0" t="s">
        <v>2118</v>
      </c>
      <c r="C776" s="0" t="s">
        <v>2119</v>
      </c>
      <c r="G776" s="0" t="n">
        <v>0.0356983106</v>
      </c>
      <c r="O776" s="0" t="s">
        <v>230</v>
      </c>
    </row>
    <row r="777" customFormat="false" ht="12" hidden="false" customHeight="false" outlineLevel="0" collapsed="false">
      <c r="A777" s="0" t="n">
        <f aca="false">COUNT(E777:N777)</f>
        <v>1</v>
      </c>
      <c r="B777" s="0" t="s">
        <v>2120</v>
      </c>
      <c r="C777" s="0" t="s">
        <v>2121</v>
      </c>
      <c r="G777" s="0" t="n">
        <v>0.0238095238</v>
      </c>
      <c r="O777" s="0" t="s">
        <v>2122</v>
      </c>
    </row>
    <row r="778" customFormat="false" ht="12" hidden="false" customHeight="false" outlineLevel="0" collapsed="false">
      <c r="A778" s="0" t="n">
        <f aca="false">COUNT(E778:N778)</f>
        <v>1</v>
      </c>
      <c r="B778" s="0" t="s">
        <v>2123</v>
      </c>
      <c r="C778" s="0" t="s">
        <v>2124</v>
      </c>
      <c r="G778" s="0" t="n">
        <v>0.0476190476</v>
      </c>
      <c r="O778" s="0" t="s">
        <v>2125</v>
      </c>
    </row>
    <row r="779" customFormat="false" ht="12" hidden="false" customHeight="false" outlineLevel="0" collapsed="false">
      <c r="A779" s="0" t="n">
        <f aca="false">COUNT(E779:N779)</f>
        <v>1</v>
      </c>
      <c r="B779" s="0" t="s">
        <v>2126</v>
      </c>
      <c r="C779" s="0" t="s">
        <v>2127</v>
      </c>
      <c r="G779" s="0" t="n">
        <v>0.0238095238</v>
      </c>
      <c r="O779" s="0" t="s">
        <v>2128</v>
      </c>
    </row>
    <row r="780" customFormat="false" ht="12" hidden="false" customHeight="false" outlineLevel="0" collapsed="false">
      <c r="A780" s="0" t="n">
        <f aca="false">COUNT(E780:N780)</f>
        <v>1</v>
      </c>
      <c r="B780" s="0" t="s">
        <v>2129</v>
      </c>
      <c r="C780" s="0" t="s">
        <v>2130</v>
      </c>
      <c r="G780" s="0" t="n">
        <v>0.0238095238</v>
      </c>
      <c r="O780" s="0" t="s">
        <v>2131</v>
      </c>
    </row>
    <row r="781" customFormat="false" ht="12" hidden="false" customHeight="false" outlineLevel="0" collapsed="false">
      <c r="A781" s="0" t="n">
        <f aca="false">COUNT(E781:N781)</f>
        <v>1</v>
      </c>
      <c r="B781" s="0" t="s">
        <v>2132</v>
      </c>
      <c r="C781" s="0" t="s">
        <v>2133</v>
      </c>
      <c r="G781" s="0" t="n">
        <v>0.0163773083</v>
      </c>
      <c r="O781" s="0" t="s">
        <v>2134</v>
      </c>
    </row>
    <row r="782" customFormat="false" ht="12" hidden="false" customHeight="false" outlineLevel="0" collapsed="false">
      <c r="A782" s="0" t="n">
        <f aca="false">COUNT(E782:N782)</f>
        <v>1</v>
      </c>
      <c r="B782" s="0" t="s">
        <v>595</v>
      </c>
      <c r="C782" s="0" t="s">
        <v>2135</v>
      </c>
      <c r="K782" s="1" t="n">
        <v>1</v>
      </c>
      <c r="O782" s="0" t="s">
        <v>2136</v>
      </c>
    </row>
    <row r="783" customFormat="false" ht="12" hidden="false" customHeight="false" outlineLevel="0" collapsed="false">
      <c r="A783" s="0" t="n">
        <f aca="false">COUNT(E783:N783)</f>
        <v>1</v>
      </c>
      <c r="B783" s="0" t="s">
        <v>2137</v>
      </c>
      <c r="C783" s="0" t="s">
        <v>2138</v>
      </c>
      <c r="G783" s="0" t="n">
        <v>0.0238095238</v>
      </c>
      <c r="O783" s="0" t="s">
        <v>2139</v>
      </c>
    </row>
    <row r="784" customFormat="false" ht="12" hidden="false" customHeight="false" outlineLevel="0" collapsed="false">
      <c r="A784" s="0" t="n">
        <f aca="false">COUNT(E784:N784)</f>
        <v>1</v>
      </c>
      <c r="B784" s="0" t="s">
        <v>2140</v>
      </c>
      <c r="C784" s="0" t="s">
        <v>2141</v>
      </c>
      <c r="G784" s="0" t="n">
        <v>0.0238095238</v>
      </c>
      <c r="O784" s="0" t="s">
        <v>2142</v>
      </c>
    </row>
    <row r="785" customFormat="false" ht="12" hidden="false" customHeight="false" outlineLevel="0" collapsed="false">
      <c r="A785" s="0" t="n">
        <f aca="false">COUNT(E785:N785)</f>
        <v>1</v>
      </c>
      <c r="B785" s="0" t="s">
        <v>2143</v>
      </c>
      <c r="C785" s="0" t="s">
        <v>2144</v>
      </c>
      <c r="G785" s="0" t="n">
        <v>0.0238095238</v>
      </c>
      <c r="O785" s="0" t="s">
        <v>1110</v>
      </c>
    </row>
    <row r="786" customFormat="false" ht="12" hidden="false" customHeight="false" outlineLevel="0" collapsed="false">
      <c r="A786" s="0" t="n">
        <f aca="false">COUNT(E786:N786)</f>
        <v>1</v>
      </c>
      <c r="B786" s="0" t="s">
        <v>2145</v>
      </c>
      <c r="C786" s="0" t="s">
        <v>2146</v>
      </c>
      <c r="G786" s="0" t="n">
        <v>0.0238095238</v>
      </c>
      <c r="O786" s="0" t="s">
        <v>2147</v>
      </c>
    </row>
    <row r="787" customFormat="false" ht="12" hidden="false" customHeight="false" outlineLevel="0" collapsed="false">
      <c r="A787" s="0" t="n">
        <f aca="false">COUNT(E787:N787)</f>
        <v>1</v>
      </c>
      <c r="B787" s="0" t="s">
        <v>2148</v>
      </c>
      <c r="C787" s="0" t="s">
        <v>2149</v>
      </c>
      <c r="G787" s="0" t="n">
        <v>0.0238095238</v>
      </c>
      <c r="O787" s="0" t="s">
        <v>2150</v>
      </c>
    </row>
    <row r="788" customFormat="false" ht="12" hidden="false" customHeight="false" outlineLevel="0" collapsed="false">
      <c r="A788" s="0" t="n">
        <f aca="false">COUNT(E788:N788)</f>
        <v>1</v>
      </c>
      <c r="B788" s="0" t="s">
        <v>2151</v>
      </c>
      <c r="C788" s="0" t="s">
        <v>2152</v>
      </c>
      <c r="G788" s="0" t="n">
        <v>0.0238095238</v>
      </c>
      <c r="O788" s="0" t="s">
        <v>2153</v>
      </c>
    </row>
    <row r="789" customFormat="false" ht="12" hidden="false" customHeight="false" outlineLevel="0" collapsed="false">
      <c r="A789" s="0" t="n">
        <f aca="false">COUNT(E789:N789)</f>
        <v>1</v>
      </c>
      <c r="B789" s="0" t="s">
        <v>2154</v>
      </c>
      <c r="C789" s="0" t="s">
        <v>2155</v>
      </c>
      <c r="G789" s="0" t="n">
        <v>0.0249682492</v>
      </c>
      <c r="O789" s="0" t="s">
        <v>2156</v>
      </c>
    </row>
    <row r="790" customFormat="false" ht="12" hidden="false" customHeight="false" outlineLevel="0" collapsed="false">
      <c r="A790" s="0" t="n">
        <f aca="false">COUNT(E790:N790)</f>
        <v>1</v>
      </c>
      <c r="B790" s="0" t="s">
        <v>2157</v>
      </c>
      <c r="C790" s="0" t="s">
        <v>2158</v>
      </c>
      <c r="G790" s="0" t="n">
        <v>0.0275318939</v>
      </c>
      <c r="O790" s="0" t="s">
        <v>2159</v>
      </c>
    </row>
    <row r="791" customFormat="false" ht="12" hidden="false" customHeight="false" outlineLevel="0" collapsed="false">
      <c r="A791" s="0" t="n">
        <f aca="false">COUNT(E791:N791)</f>
        <v>1</v>
      </c>
      <c r="B791" s="0" t="s">
        <v>2160</v>
      </c>
      <c r="C791" s="0" t="s">
        <v>2161</v>
      </c>
      <c r="G791" s="0" t="n">
        <v>0.0256011292</v>
      </c>
      <c r="O791" s="0" t="s">
        <v>2162</v>
      </c>
    </row>
    <row r="792" customFormat="false" ht="12" hidden="false" customHeight="false" outlineLevel="0" collapsed="false">
      <c r="A792" s="0" t="n">
        <f aca="false">COUNT(E792:N792)</f>
        <v>1</v>
      </c>
      <c r="B792" s="0" t="s">
        <v>2163</v>
      </c>
      <c r="C792" s="0" t="s">
        <v>2164</v>
      </c>
      <c r="G792" s="0" t="n">
        <v>0.0091157873</v>
      </c>
      <c r="O792" s="0" t="s">
        <v>2165</v>
      </c>
    </row>
    <row r="793" customFormat="false" ht="12" hidden="false" customHeight="false" outlineLevel="0" collapsed="false">
      <c r="A793" s="0" t="n">
        <f aca="false">COUNT(E793:N793)</f>
        <v>1</v>
      </c>
      <c r="B793" s="0" t="s">
        <v>2166</v>
      </c>
      <c r="C793" s="0" t="s">
        <v>2167</v>
      </c>
      <c r="G793" s="0" t="n">
        <v>0.0466048885</v>
      </c>
      <c r="O793" s="0" t="s">
        <v>2168</v>
      </c>
    </row>
    <row r="794" customFormat="false" ht="12" hidden="false" customHeight="false" outlineLevel="0" collapsed="false">
      <c r="A794" s="0" t="n">
        <f aca="false">COUNT(E794:N794)</f>
        <v>1</v>
      </c>
      <c r="B794" s="0" t="s">
        <v>2169</v>
      </c>
      <c r="C794" s="0" t="s">
        <v>2170</v>
      </c>
      <c r="G794" s="0" t="n">
        <v>0.0238095238</v>
      </c>
      <c r="O794" s="0" t="s">
        <v>2171</v>
      </c>
    </row>
    <row r="795" customFormat="false" ht="12" hidden="false" customHeight="false" outlineLevel="0" collapsed="false">
      <c r="A795" s="0" t="n">
        <f aca="false">COUNT(E795:N795)</f>
        <v>1</v>
      </c>
      <c r="B795" s="0" t="s">
        <v>2172</v>
      </c>
      <c r="C795" s="0" t="s">
        <v>2173</v>
      </c>
      <c r="G795" s="0" t="n">
        <v>0.0238095238</v>
      </c>
      <c r="O795" s="0" t="s">
        <v>2174</v>
      </c>
    </row>
    <row r="796" customFormat="false" ht="12" hidden="false" customHeight="false" outlineLevel="0" collapsed="false">
      <c r="A796" s="0" t="n">
        <f aca="false">COUNT(E796:N796)</f>
        <v>1</v>
      </c>
      <c r="B796" s="0" t="s">
        <v>2175</v>
      </c>
      <c r="C796" s="0" t="s">
        <v>2176</v>
      </c>
      <c r="G796" s="0" t="n">
        <v>0.0238095238</v>
      </c>
      <c r="O796" s="0" t="s">
        <v>2177</v>
      </c>
    </row>
    <row r="797" customFormat="false" ht="12" hidden="false" customHeight="false" outlineLevel="0" collapsed="false">
      <c r="A797" s="0" t="n">
        <f aca="false">COUNT(E797:N797)</f>
        <v>1</v>
      </c>
      <c r="B797" s="0" t="s">
        <v>2178</v>
      </c>
      <c r="C797" s="0" t="s">
        <v>2179</v>
      </c>
      <c r="K797" s="1" t="n">
        <v>1</v>
      </c>
      <c r="O797" s="0" t="s">
        <v>79</v>
      </c>
    </row>
    <row r="798" customFormat="false" ht="12" hidden="false" customHeight="false" outlineLevel="0" collapsed="false">
      <c r="A798" s="0" t="n">
        <f aca="false">COUNT(E798:N798)</f>
        <v>1</v>
      </c>
      <c r="B798" s="0" t="s">
        <v>2180</v>
      </c>
      <c r="C798" s="0" t="s">
        <v>2181</v>
      </c>
      <c r="G798" s="0" t="n">
        <v>0.0357142857</v>
      </c>
      <c r="O798" s="0" t="s">
        <v>2182</v>
      </c>
    </row>
    <row r="799" customFormat="false" ht="12" hidden="false" customHeight="false" outlineLevel="0" collapsed="false">
      <c r="A799" s="0" t="n">
        <f aca="false">COUNT(E799:N799)</f>
        <v>1</v>
      </c>
      <c r="B799" s="0" t="s">
        <v>2183</v>
      </c>
      <c r="C799" s="0" t="s">
        <v>2184</v>
      </c>
      <c r="G799" s="0" t="n">
        <v>0.0476190476</v>
      </c>
      <c r="O799" s="0" t="s">
        <v>2185</v>
      </c>
    </row>
    <row r="800" customFormat="false" ht="12" hidden="false" customHeight="false" outlineLevel="0" collapsed="false">
      <c r="A800" s="0" t="n">
        <f aca="false">COUNT(E800:N800)</f>
        <v>1</v>
      </c>
      <c r="B800" s="0" t="s">
        <v>2186</v>
      </c>
      <c r="C800" s="0" t="s">
        <v>2187</v>
      </c>
      <c r="J800" s="1" t="n">
        <v>1</v>
      </c>
      <c r="O800" s="0" t="s">
        <v>2188</v>
      </c>
    </row>
    <row r="801" customFormat="false" ht="12" hidden="false" customHeight="false" outlineLevel="0" collapsed="false">
      <c r="A801" s="0" t="n">
        <f aca="false">COUNT(E801:N801)</f>
        <v>1</v>
      </c>
      <c r="B801" s="0" t="s">
        <v>2189</v>
      </c>
      <c r="C801" s="0" t="s">
        <v>2190</v>
      </c>
      <c r="G801" s="0" t="n">
        <v>0.0238095238</v>
      </c>
      <c r="O801" s="0" t="s">
        <v>2191</v>
      </c>
    </row>
    <row r="802" customFormat="false" ht="12" hidden="false" customHeight="false" outlineLevel="0" collapsed="false">
      <c r="A802" s="0" t="n">
        <f aca="false">COUNT(E802:N802)</f>
        <v>1</v>
      </c>
      <c r="B802" s="0" t="s">
        <v>2192</v>
      </c>
      <c r="C802" s="0" t="s">
        <v>2193</v>
      </c>
      <c r="K802" s="1" t="n">
        <v>1</v>
      </c>
      <c r="O802" s="0" t="s">
        <v>146</v>
      </c>
    </row>
    <row r="803" customFormat="false" ht="12" hidden="false" customHeight="false" outlineLevel="0" collapsed="false">
      <c r="A803" s="0" t="n">
        <f aca="false">COUNT(E803:N803)</f>
        <v>1</v>
      </c>
      <c r="B803" s="0" t="s">
        <v>2194</v>
      </c>
      <c r="C803" s="0" t="s">
        <v>2195</v>
      </c>
      <c r="G803" s="0" t="n">
        <v>0.0212917553</v>
      </c>
      <c r="O803" s="0" t="s">
        <v>2196</v>
      </c>
    </row>
    <row r="804" customFormat="false" ht="12" hidden="false" customHeight="false" outlineLevel="0" collapsed="false">
      <c r="A804" s="0" t="n">
        <f aca="false">COUNT(E804:N804)</f>
        <v>1</v>
      </c>
      <c r="B804" s="0" t="s">
        <v>2194</v>
      </c>
      <c r="C804" s="0" t="s">
        <v>2195</v>
      </c>
      <c r="G804" s="0" t="n">
        <v>0.0218895181</v>
      </c>
      <c r="O804" s="0" t="s">
        <v>2196</v>
      </c>
    </row>
    <row r="805" customFormat="false" ht="12" hidden="false" customHeight="false" outlineLevel="0" collapsed="false">
      <c r="A805" s="0" t="n">
        <f aca="false">COUNT(E805:N805)</f>
        <v>1</v>
      </c>
      <c r="B805" s="0" t="s">
        <v>2194</v>
      </c>
      <c r="C805" s="0" t="s">
        <v>2195</v>
      </c>
      <c r="G805" s="0" t="n">
        <v>0.0256011292</v>
      </c>
      <c r="O805" s="0" t="s">
        <v>2196</v>
      </c>
    </row>
    <row r="806" customFormat="false" ht="12" hidden="false" customHeight="false" outlineLevel="0" collapsed="false">
      <c r="A806" s="0" t="n">
        <f aca="false">COUNT(E806:N806)</f>
        <v>1</v>
      </c>
      <c r="B806" s="0" t="s">
        <v>2197</v>
      </c>
      <c r="C806" s="0" t="s">
        <v>2198</v>
      </c>
      <c r="G806" s="0" t="n">
        <v>0.0275318939</v>
      </c>
      <c r="O806" s="0" t="s">
        <v>2199</v>
      </c>
    </row>
    <row r="807" customFormat="false" ht="12" hidden="false" customHeight="false" outlineLevel="0" collapsed="false">
      <c r="A807" s="0" t="n">
        <f aca="false">COUNT(E807:N807)</f>
        <v>1</v>
      </c>
      <c r="B807" s="0" t="s">
        <v>2200</v>
      </c>
      <c r="C807" s="0" t="s">
        <v>2201</v>
      </c>
      <c r="G807" s="0" t="n">
        <v>0.0238095238</v>
      </c>
      <c r="O807" s="0" t="s">
        <v>1531</v>
      </c>
    </row>
    <row r="808" customFormat="false" ht="12" hidden="false" customHeight="false" outlineLevel="0" collapsed="false">
      <c r="A808" s="0" t="n">
        <f aca="false">COUNT(E808:N808)</f>
        <v>1</v>
      </c>
      <c r="B808" s="0" t="s">
        <v>2202</v>
      </c>
      <c r="C808" s="0" t="s">
        <v>2203</v>
      </c>
      <c r="K808" s="1" t="n">
        <v>1</v>
      </c>
      <c r="O808" s="0" t="s">
        <v>1246</v>
      </c>
    </row>
    <row r="809" customFormat="false" ht="12" hidden="false" customHeight="false" outlineLevel="0" collapsed="false">
      <c r="A809" s="0" t="n">
        <f aca="false">COUNT(E809:N809)</f>
        <v>1</v>
      </c>
      <c r="B809" s="0" t="s">
        <v>2204</v>
      </c>
      <c r="C809" s="0" t="s">
        <v>2205</v>
      </c>
      <c r="G809" s="0" t="n">
        <v>0.0356983106</v>
      </c>
      <c r="O809" s="0" t="s">
        <v>2206</v>
      </c>
    </row>
    <row r="810" customFormat="false" ht="12" hidden="false" customHeight="false" outlineLevel="0" collapsed="false">
      <c r="A810" s="0" t="n">
        <f aca="false">COUNT(E810:N810)</f>
        <v>1</v>
      </c>
      <c r="B810" s="0" t="s">
        <v>2207</v>
      </c>
      <c r="C810" s="0" t="s">
        <v>2208</v>
      </c>
      <c r="G810" s="0" t="n">
        <v>0.0256011292</v>
      </c>
      <c r="O810" s="0" t="s">
        <v>2209</v>
      </c>
    </row>
    <row r="811" customFormat="false" ht="12" hidden="false" customHeight="false" outlineLevel="0" collapsed="false">
      <c r="A811" s="0" t="n">
        <f aca="false">COUNT(E811:N811)</f>
        <v>1</v>
      </c>
      <c r="B811" s="0" t="s">
        <v>2210</v>
      </c>
      <c r="C811" s="0" t="s">
        <v>2211</v>
      </c>
      <c r="G811" s="0" t="n">
        <v>0.0238095238</v>
      </c>
      <c r="O811" s="0" t="s">
        <v>2212</v>
      </c>
    </row>
    <row r="812" customFormat="false" ht="12" hidden="false" customHeight="false" outlineLevel="0" collapsed="false">
      <c r="A812" s="0" t="n">
        <f aca="false">COUNT(E812:N812)</f>
        <v>1</v>
      </c>
      <c r="B812" s="0" t="s">
        <v>2213</v>
      </c>
      <c r="C812" s="0" t="s">
        <v>2214</v>
      </c>
      <c r="G812" s="0" t="n">
        <v>0.0162095414</v>
      </c>
      <c r="O812" s="0" t="s">
        <v>2215</v>
      </c>
    </row>
    <row r="813" customFormat="false" ht="12" hidden="false" customHeight="false" outlineLevel="0" collapsed="false">
      <c r="A813" s="0" t="n">
        <f aca="false">COUNT(E813:N813)</f>
        <v>1</v>
      </c>
      <c r="B813" s="0" t="s">
        <v>2216</v>
      </c>
      <c r="C813" s="0" t="s">
        <v>2217</v>
      </c>
      <c r="G813" s="0" t="n">
        <v>0.0356983106</v>
      </c>
      <c r="O813" s="0" t="s">
        <v>2218</v>
      </c>
    </row>
    <row r="814" customFormat="false" ht="12" hidden="false" customHeight="false" outlineLevel="0" collapsed="false">
      <c r="A814" s="0" t="n">
        <f aca="false">COUNT(E814:N814)</f>
        <v>1</v>
      </c>
      <c r="B814" s="0" t="s">
        <v>2219</v>
      </c>
      <c r="C814" s="0" t="s">
        <v>2220</v>
      </c>
      <c r="G814" s="0" t="n">
        <v>0.0275318939</v>
      </c>
      <c r="O814" s="0" t="s">
        <v>2221</v>
      </c>
    </row>
    <row r="815" customFormat="false" ht="12" hidden="false" customHeight="false" outlineLevel="0" collapsed="false">
      <c r="A815" s="0" t="n">
        <f aca="false">COUNT(E815:N815)</f>
        <v>1</v>
      </c>
      <c r="B815" s="0" t="s">
        <v>2222</v>
      </c>
      <c r="C815" s="0" t="s">
        <v>2223</v>
      </c>
      <c r="G815" s="0" t="n">
        <v>0.0238095238</v>
      </c>
      <c r="O815" s="0" t="s">
        <v>1890</v>
      </c>
    </row>
    <row r="816" customFormat="false" ht="12" hidden="false" customHeight="false" outlineLevel="0" collapsed="false">
      <c r="A816" s="0" t="n">
        <f aca="false">COUNT(E816:N816)</f>
        <v>1</v>
      </c>
      <c r="B816" s="0" t="s">
        <v>2224</v>
      </c>
      <c r="C816" s="0" t="s">
        <v>2225</v>
      </c>
      <c r="G816" s="0" t="n">
        <v>0.0238095238</v>
      </c>
      <c r="O816" s="0" t="s">
        <v>2226</v>
      </c>
    </row>
    <row r="817" customFormat="false" ht="12" hidden="false" customHeight="false" outlineLevel="0" collapsed="false">
      <c r="A817" s="0" t="n">
        <f aca="false">COUNT(E817:N817)</f>
        <v>1</v>
      </c>
      <c r="B817" s="0" t="s">
        <v>2227</v>
      </c>
      <c r="C817" s="0" t="s">
        <v>2228</v>
      </c>
      <c r="G817" s="0" t="n">
        <v>0.0238095238</v>
      </c>
      <c r="O817" s="0" t="s">
        <v>2229</v>
      </c>
    </row>
    <row r="818" customFormat="false" ht="12" hidden="false" customHeight="false" outlineLevel="0" collapsed="false">
      <c r="A818" s="0" t="n">
        <f aca="false">COUNT(E818:N818)</f>
        <v>1</v>
      </c>
      <c r="B818" s="0" t="s">
        <v>2230</v>
      </c>
      <c r="C818" s="0" t="s">
        <v>2231</v>
      </c>
      <c r="G818" s="0" t="n">
        <v>0.0091157873</v>
      </c>
      <c r="O818" s="0" t="s">
        <v>2232</v>
      </c>
    </row>
    <row r="819" customFormat="false" ht="12" hidden="false" customHeight="false" outlineLevel="0" collapsed="false">
      <c r="A819" s="0" t="n">
        <f aca="false">COUNT(E819:N819)</f>
        <v>1</v>
      </c>
      <c r="B819" s="0" t="s">
        <v>2233</v>
      </c>
      <c r="C819" s="0" t="s">
        <v>2234</v>
      </c>
      <c r="G819" s="0" t="n">
        <v>0.0256011292</v>
      </c>
      <c r="O819" s="0" t="s">
        <v>2235</v>
      </c>
    </row>
    <row r="820" customFormat="false" ht="12" hidden="false" customHeight="false" outlineLevel="0" collapsed="false">
      <c r="A820" s="0" t="n">
        <f aca="false">COUNT(E820:N820)</f>
        <v>1</v>
      </c>
      <c r="B820" s="0" t="s">
        <v>2236</v>
      </c>
      <c r="C820" s="0" t="s">
        <v>2237</v>
      </c>
      <c r="G820" s="0" t="n">
        <v>0.0162095414</v>
      </c>
      <c r="O820" s="0" t="s">
        <v>2238</v>
      </c>
    </row>
    <row r="821" customFormat="false" ht="12" hidden="false" customHeight="false" outlineLevel="0" collapsed="false">
      <c r="A821" s="0" t="n">
        <f aca="false">COUNT(E821:N821)</f>
        <v>1</v>
      </c>
      <c r="B821" s="0" t="s">
        <v>2239</v>
      </c>
      <c r="C821" s="0" t="s">
        <v>2240</v>
      </c>
      <c r="G821" s="0" t="n">
        <v>0.0238095238</v>
      </c>
      <c r="O821" s="0" t="s">
        <v>2241</v>
      </c>
    </row>
    <row r="822" customFormat="false" ht="12" hidden="false" customHeight="false" outlineLevel="0" collapsed="false">
      <c r="A822" s="0" t="n">
        <f aca="false">COUNT(E822:N822)</f>
        <v>1</v>
      </c>
      <c r="B822" s="0" t="s">
        <v>2242</v>
      </c>
      <c r="C822" s="0" t="s">
        <v>2243</v>
      </c>
      <c r="L822" s="1" t="n">
        <v>1</v>
      </c>
      <c r="O822" s="0" t="s">
        <v>2244</v>
      </c>
    </row>
    <row r="823" customFormat="false" ht="12" hidden="false" customHeight="false" outlineLevel="0" collapsed="false">
      <c r="A823" s="0" t="n">
        <f aca="false">COUNT(E823:N823)</f>
        <v>1</v>
      </c>
      <c r="B823" s="0" t="s">
        <v>2245</v>
      </c>
      <c r="C823" s="0" t="s">
        <v>2246</v>
      </c>
      <c r="G823" s="0" t="n">
        <v>0.0238095238</v>
      </c>
      <c r="O823" s="0" t="s">
        <v>741</v>
      </c>
    </row>
    <row r="824" customFormat="false" ht="12" hidden="false" customHeight="false" outlineLevel="0" collapsed="false">
      <c r="A824" s="0" t="n">
        <f aca="false">COUNT(E824:N824)</f>
        <v>1</v>
      </c>
      <c r="B824" s="0" t="s">
        <v>2247</v>
      </c>
      <c r="C824" s="0" t="s">
        <v>2248</v>
      </c>
      <c r="G824" s="0" t="n">
        <v>0.0256011292</v>
      </c>
      <c r="O824" s="0" t="s">
        <v>2249</v>
      </c>
    </row>
    <row r="825" customFormat="false" ht="12" hidden="false" customHeight="false" outlineLevel="0" collapsed="false">
      <c r="A825" s="0" t="n">
        <f aca="false">COUNT(E825:N825)</f>
        <v>1</v>
      </c>
      <c r="B825" s="0" t="s">
        <v>2250</v>
      </c>
      <c r="C825" s="0" t="s">
        <v>2251</v>
      </c>
      <c r="G825" s="0" t="n">
        <v>0.0238095238</v>
      </c>
      <c r="O825" s="0" t="s">
        <v>2252</v>
      </c>
    </row>
    <row r="826" customFormat="false" ht="12" hidden="false" customHeight="false" outlineLevel="0" collapsed="false">
      <c r="A826" s="0" t="n">
        <f aca="false">COUNT(E826:N826)</f>
        <v>1</v>
      </c>
      <c r="B826" s="0" t="s">
        <v>2253</v>
      </c>
      <c r="C826" s="0" t="s">
        <v>2254</v>
      </c>
      <c r="G826" s="0" t="n">
        <v>0.0256011292</v>
      </c>
      <c r="O826" s="0" t="s">
        <v>2255</v>
      </c>
    </row>
    <row r="827" customFormat="false" ht="12" hidden="false" customHeight="false" outlineLevel="0" collapsed="false">
      <c r="A827" s="0" t="n">
        <f aca="false">COUNT(E827:N827)</f>
        <v>1</v>
      </c>
      <c r="B827" s="0" t="s">
        <v>2256</v>
      </c>
      <c r="C827" s="0" t="s">
        <v>2257</v>
      </c>
      <c r="G827" s="0" t="n">
        <v>0.0238095238</v>
      </c>
      <c r="O827" s="0" t="s">
        <v>2258</v>
      </c>
    </row>
    <row r="828" customFormat="false" ht="12" hidden="false" customHeight="false" outlineLevel="0" collapsed="false">
      <c r="A828" s="0" t="n">
        <f aca="false">COUNT(E828:N828)</f>
        <v>1</v>
      </c>
      <c r="B828" s="0" t="s">
        <v>616</v>
      </c>
      <c r="C828" s="0" t="s">
        <v>2259</v>
      </c>
      <c r="K828" s="1" t="n">
        <v>1</v>
      </c>
      <c r="O828" s="0" t="s">
        <v>2260</v>
      </c>
    </row>
    <row r="829" customFormat="false" ht="12" hidden="false" customHeight="false" outlineLevel="0" collapsed="false">
      <c r="A829" s="0" t="n">
        <f aca="false">COUNT(E829:N829)</f>
        <v>1</v>
      </c>
      <c r="B829" s="0" t="s">
        <v>2261</v>
      </c>
      <c r="C829" s="0" t="s">
        <v>2262</v>
      </c>
      <c r="G829" s="0" t="n">
        <v>0.0357142857</v>
      </c>
      <c r="O829" s="0" t="s">
        <v>2263</v>
      </c>
    </row>
    <row r="830" customFormat="false" ht="12" hidden="false" customHeight="false" outlineLevel="0" collapsed="false">
      <c r="A830" s="0" t="n">
        <f aca="false">COUNT(E830:N830)</f>
        <v>1</v>
      </c>
      <c r="B830" s="0" t="s">
        <v>2264</v>
      </c>
      <c r="C830" s="0" t="s">
        <v>2265</v>
      </c>
      <c r="G830" s="0" t="n">
        <v>0.0156802231</v>
      </c>
      <c r="O830" s="0" t="s">
        <v>2266</v>
      </c>
    </row>
    <row r="831" customFormat="false" ht="12" hidden="false" customHeight="false" outlineLevel="0" collapsed="false">
      <c r="A831" s="0" t="n">
        <f aca="false">COUNT(E831:N831)</f>
        <v>1</v>
      </c>
      <c r="B831" s="0" t="s">
        <v>2267</v>
      </c>
      <c r="C831" s="0" t="s">
        <v>2268</v>
      </c>
      <c r="G831" s="0" t="n">
        <v>0.0162095414</v>
      </c>
      <c r="O831" s="0" t="s">
        <v>2269</v>
      </c>
    </row>
    <row r="832" customFormat="false" ht="12" hidden="false" customHeight="false" outlineLevel="0" collapsed="false">
      <c r="A832" s="0" t="n">
        <f aca="false">COUNT(E832:N832)</f>
        <v>1</v>
      </c>
      <c r="B832" s="0" t="s">
        <v>2270</v>
      </c>
      <c r="C832" s="0" t="s">
        <v>2271</v>
      </c>
      <c r="G832" s="0" t="n">
        <v>0.0238095238</v>
      </c>
      <c r="O832" s="0" t="s">
        <v>1722</v>
      </c>
    </row>
    <row r="833" customFormat="false" ht="12" hidden="false" customHeight="false" outlineLevel="0" collapsed="false">
      <c r="A833" s="0" t="n">
        <f aca="false">COUNT(E833:N833)</f>
        <v>1</v>
      </c>
      <c r="B833" s="0" t="s">
        <v>2270</v>
      </c>
      <c r="C833" s="0" t="s">
        <v>2271</v>
      </c>
      <c r="G833" s="0" t="n">
        <v>0.0476190476</v>
      </c>
      <c r="O833" s="0" t="s">
        <v>1722</v>
      </c>
    </row>
    <row r="834" customFormat="false" ht="12" hidden="false" customHeight="false" outlineLevel="0" collapsed="false">
      <c r="A834" s="0" t="n">
        <f aca="false">COUNT(E834:N834)</f>
        <v>1</v>
      </c>
      <c r="B834" s="0" t="s">
        <v>2272</v>
      </c>
      <c r="C834" s="0" t="s">
        <v>2273</v>
      </c>
      <c r="G834" s="0" t="n">
        <v>0.0238095238</v>
      </c>
      <c r="O834" s="0" t="s">
        <v>1581</v>
      </c>
    </row>
    <row r="835" customFormat="false" ht="12" hidden="false" customHeight="false" outlineLevel="0" collapsed="false">
      <c r="A835" s="0" t="n">
        <f aca="false">COUNT(E835:N835)</f>
        <v>1</v>
      </c>
      <c r="B835" s="0" t="s">
        <v>2274</v>
      </c>
      <c r="C835" s="0" t="s">
        <v>2275</v>
      </c>
      <c r="G835" s="0" t="n">
        <v>0.0163773083</v>
      </c>
      <c r="O835" s="0" t="s">
        <v>2276</v>
      </c>
    </row>
    <row r="836" customFormat="false" ht="12" hidden="false" customHeight="false" outlineLevel="0" collapsed="false">
      <c r="A836" s="0" t="n">
        <f aca="false">COUNT(E836:N836)</f>
        <v>1</v>
      </c>
      <c r="B836" s="0" t="s">
        <v>2277</v>
      </c>
      <c r="C836" s="0" t="s">
        <v>2278</v>
      </c>
      <c r="G836" s="0" t="n">
        <v>0.0275318939</v>
      </c>
      <c r="O836" s="0" t="s">
        <v>2279</v>
      </c>
    </row>
    <row r="837" customFormat="false" ht="12" hidden="false" customHeight="false" outlineLevel="0" collapsed="false">
      <c r="A837" s="0" t="n">
        <f aca="false">COUNT(E837:N837)</f>
        <v>1</v>
      </c>
      <c r="B837" s="0" t="s">
        <v>2280</v>
      </c>
      <c r="C837" s="0" t="s">
        <v>2281</v>
      </c>
      <c r="F837" s="1" t="n">
        <v>1</v>
      </c>
      <c r="O837" s="0" t="s">
        <v>2282</v>
      </c>
    </row>
    <row r="838" customFormat="false" ht="12" hidden="false" customHeight="false" outlineLevel="0" collapsed="false">
      <c r="A838" s="0" t="n">
        <f aca="false">COUNT(E838:N838)</f>
        <v>1</v>
      </c>
      <c r="B838" s="0" t="s">
        <v>2283</v>
      </c>
      <c r="C838" s="0" t="s">
        <v>2284</v>
      </c>
      <c r="G838" s="0" t="n">
        <v>0.0091157873</v>
      </c>
      <c r="O838" s="0" t="s">
        <v>2285</v>
      </c>
    </row>
    <row r="839" customFormat="false" ht="12" hidden="false" customHeight="false" outlineLevel="0" collapsed="false">
      <c r="A839" s="0" t="n">
        <f aca="false">COUNT(E839:N839)</f>
        <v>1</v>
      </c>
      <c r="B839" s="0" t="s">
        <v>2286</v>
      </c>
      <c r="C839" s="0" t="s">
        <v>2287</v>
      </c>
      <c r="G839" s="0" t="n">
        <v>0.0238095238</v>
      </c>
      <c r="O839" s="0" t="s">
        <v>2288</v>
      </c>
    </row>
    <row r="840" customFormat="false" ht="12" hidden="false" customHeight="false" outlineLevel="0" collapsed="false">
      <c r="A840" s="0" t="n">
        <f aca="false">COUNT(E840:N840)</f>
        <v>1</v>
      </c>
      <c r="B840" s="0" t="s">
        <v>2289</v>
      </c>
      <c r="C840" s="0" t="s">
        <v>2290</v>
      </c>
      <c r="G840" s="0" t="n">
        <v>0.0275318939</v>
      </c>
      <c r="O840" s="0" t="s">
        <v>1909</v>
      </c>
    </row>
    <row r="841" customFormat="false" ht="12" hidden="false" customHeight="false" outlineLevel="0" collapsed="false">
      <c r="A841" s="0" t="n">
        <f aca="false">COUNT(E841:N841)</f>
        <v>1</v>
      </c>
      <c r="B841" s="0" t="s">
        <v>2291</v>
      </c>
      <c r="C841" s="0" t="s">
        <v>2292</v>
      </c>
      <c r="G841" s="0" t="n">
        <v>0.0238095238</v>
      </c>
      <c r="O841" s="0" t="s">
        <v>1902</v>
      </c>
    </row>
    <row r="842" customFormat="false" ht="12" hidden="false" customHeight="false" outlineLevel="0" collapsed="false">
      <c r="A842" s="0" t="n">
        <f aca="false">COUNT(E842:N842)</f>
        <v>1</v>
      </c>
      <c r="B842" s="0" t="s">
        <v>2293</v>
      </c>
      <c r="C842" s="0" t="s">
        <v>2294</v>
      </c>
      <c r="I842" s="1" t="n">
        <v>1</v>
      </c>
      <c r="O842" s="0" t="s">
        <v>79</v>
      </c>
    </row>
    <row r="843" customFormat="false" ht="12" hidden="false" customHeight="false" outlineLevel="0" collapsed="false">
      <c r="A843" s="0" t="n">
        <f aca="false">COUNT(E843:N843)</f>
        <v>1</v>
      </c>
      <c r="B843" s="0" t="s">
        <v>2295</v>
      </c>
      <c r="C843" s="0" t="s">
        <v>2296</v>
      </c>
      <c r="G843" s="0" t="n">
        <v>0.0238095238</v>
      </c>
      <c r="O843" s="0" t="s">
        <v>1902</v>
      </c>
    </row>
    <row r="844" customFormat="false" ht="12" hidden="false" customHeight="false" outlineLevel="0" collapsed="false">
      <c r="A844" s="0" t="n">
        <f aca="false">COUNT(E844:N844)</f>
        <v>1</v>
      </c>
      <c r="B844" s="0" t="s">
        <v>2297</v>
      </c>
      <c r="C844" s="0" t="s">
        <v>2298</v>
      </c>
      <c r="G844" s="0" t="n">
        <v>0.0476190476</v>
      </c>
      <c r="O844" s="0" t="s">
        <v>1359</v>
      </c>
    </row>
    <row r="845" customFormat="false" ht="12" hidden="false" customHeight="false" outlineLevel="0" collapsed="false">
      <c r="A845" s="0" t="n">
        <f aca="false">COUNT(E845:N845)</f>
        <v>1</v>
      </c>
      <c r="B845" s="0" t="s">
        <v>2299</v>
      </c>
      <c r="C845" s="0" t="s">
        <v>2300</v>
      </c>
      <c r="G845" s="0" t="n">
        <v>0.0218895181</v>
      </c>
      <c r="O845" s="0" t="s">
        <v>1134</v>
      </c>
    </row>
    <row r="846" customFormat="false" ht="12" hidden="false" customHeight="false" outlineLevel="0" collapsed="false">
      <c r="A846" s="0" t="n">
        <f aca="false">COUNT(E846:N846)</f>
        <v>1</v>
      </c>
      <c r="B846" s="0" t="s">
        <v>2301</v>
      </c>
      <c r="C846" s="0" t="s">
        <v>2302</v>
      </c>
      <c r="G846" s="0" t="n">
        <v>0.0275318939</v>
      </c>
      <c r="O846" s="0" t="s">
        <v>2303</v>
      </c>
    </row>
    <row r="847" customFormat="false" ht="12" hidden="false" customHeight="false" outlineLevel="0" collapsed="false">
      <c r="A847" s="0" t="n">
        <f aca="false">COUNT(E847:N847)</f>
        <v>1</v>
      </c>
      <c r="B847" s="0" t="s">
        <v>2304</v>
      </c>
      <c r="C847" s="0" t="s">
        <v>2305</v>
      </c>
      <c r="L847" s="1" t="n">
        <v>1</v>
      </c>
      <c r="O847" s="0" t="s">
        <v>2306</v>
      </c>
    </row>
    <row r="848" customFormat="false" ht="12" hidden="false" customHeight="false" outlineLevel="0" collapsed="false">
      <c r="A848" s="0" t="n">
        <f aca="false">COUNT(E848:N848)</f>
        <v>1</v>
      </c>
      <c r="B848" s="0" t="s">
        <v>2307</v>
      </c>
      <c r="C848" s="0" t="s">
        <v>2308</v>
      </c>
      <c r="G848" s="0" t="n">
        <v>0.0238095238</v>
      </c>
      <c r="O848" s="0" t="s">
        <v>2309</v>
      </c>
    </row>
    <row r="849" customFormat="false" ht="12" hidden="false" customHeight="false" outlineLevel="0" collapsed="false">
      <c r="A849" s="0" t="n">
        <f aca="false">COUNT(E849:N849)</f>
        <v>1</v>
      </c>
      <c r="B849" s="0" t="s">
        <v>2310</v>
      </c>
      <c r="C849" s="0" t="s">
        <v>2311</v>
      </c>
      <c r="G849" s="0" t="n">
        <v>0.0238095238</v>
      </c>
      <c r="O849" s="0" t="s">
        <v>2312</v>
      </c>
    </row>
    <row r="850" customFormat="false" ht="12" hidden="false" customHeight="false" outlineLevel="0" collapsed="false">
      <c r="A850" s="0" t="n">
        <f aca="false">COUNT(E850:N850)</f>
        <v>1</v>
      </c>
      <c r="B850" s="0" t="s">
        <v>2313</v>
      </c>
      <c r="C850" s="0" t="s">
        <v>2314</v>
      </c>
      <c r="G850" s="0" t="n">
        <v>0.0238095238</v>
      </c>
      <c r="O850" s="0" t="s">
        <v>2315</v>
      </c>
    </row>
    <row r="851" customFormat="false" ht="12" hidden="false" customHeight="false" outlineLevel="0" collapsed="false">
      <c r="A851" s="0" t="n">
        <f aca="false">COUNT(E851:N851)</f>
        <v>1</v>
      </c>
      <c r="B851" s="0" t="s">
        <v>2316</v>
      </c>
      <c r="C851" s="0" t="s">
        <v>2317</v>
      </c>
      <c r="G851" s="0" t="n">
        <v>0.0238095238</v>
      </c>
      <c r="O851" s="0" t="s">
        <v>2318</v>
      </c>
    </row>
    <row r="852" customFormat="false" ht="12" hidden="false" customHeight="false" outlineLevel="0" collapsed="false">
      <c r="A852" s="0" t="n">
        <f aca="false">COUNT(E852:N852)</f>
        <v>1</v>
      </c>
      <c r="B852" s="0" t="s">
        <v>2319</v>
      </c>
      <c r="C852" s="0" t="s">
        <v>2320</v>
      </c>
      <c r="G852" s="0" t="n">
        <v>0.0238095238</v>
      </c>
      <c r="O852" s="0" t="s">
        <v>2321</v>
      </c>
    </row>
    <row r="853" customFormat="false" ht="12" hidden="false" customHeight="false" outlineLevel="0" collapsed="false">
      <c r="A853" s="0" t="n">
        <f aca="false">COUNT(E853:N853)</f>
        <v>1</v>
      </c>
      <c r="B853" s="0" t="s">
        <v>2322</v>
      </c>
      <c r="C853" s="0" t="s">
        <v>2323</v>
      </c>
      <c r="G853" s="0" t="n">
        <v>0.0238095238</v>
      </c>
      <c r="O853" s="0" t="s">
        <v>2324</v>
      </c>
    </row>
    <row r="854" customFormat="false" ht="12" hidden="false" customHeight="false" outlineLevel="0" collapsed="false">
      <c r="A854" s="0" t="n">
        <f aca="false">COUNT(E854:N854)</f>
        <v>1</v>
      </c>
      <c r="B854" s="0" t="s">
        <v>2325</v>
      </c>
      <c r="C854" s="0" t="s">
        <v>2326</v>
      </c>
      <c r="G854" s="0" t="n">
        <v>0.0238095238</v>
      </c>
      <c r="O854" s="0" t="s">
        <v>2327</v>
      </c>
    </row>
    <row r="855" customFormat="false" ht="12" hidden="false" customHeight="false" outlineLevel="0" collapsed="false">
      <c r="A855" s="0" t="n">
        <f aca="false">COUNT(E855:N855)</f>
        <v>1</v>
      </c>
      <c r="B855" s="0" t="s">
        <v>2328</v>
      </c>
      <c r="C855" s="0" t="s">
        <v>2329</v>
      </c>
      <c r="G855" s="0" t="n">
        <v>0.0356983106</v>
      </c>
      <c r="O855" s="0" t="s">
        <v>2330</v>
      </c>
    </row>
    <row r="856" customFormat="false" ht="12" hidden="false" customHeight="false" outlineLevel="0" collapsed="false">
      <c r="A856" s="0" t="n">
        <f aca="false">COUNT(E856:N856)</f>
        <v>1</v>
      </c>
      <c r="B856" s="0" t="s">
        <v>2331</v>
      </c>
      <c r="C856" s="0" t="s">
        <v>2332</v>
      </c>
      <c r="G856" s="0" t="n">
        <v>0.0091157873</v>
      </c>
      <c r="O856" s="0" t="s">
        <v>2333</v>
      </c>
    </row>
    <row r="857" customFormat="false" ht="12" hidden="false" customHeight="false" outlineLevel="0" collapsed="false">
      <c r="A857" s="0" t="n">
        <f aca="false">COUNT(E857:N857)</f>
        <v>1</v>
      </c>
      <c r="B857" s="0" t="s">
        <v>2334</v>
      </c>
      <c r="C857" s="0" t="s">
        <v>2335</v>
      </c>
      <c r="G857" s="0" t="n">
        <v>0.0238095238</v>
      </c>
      <c r="O857" s="0" t="s">
        <v>2336</v>
      </c>
    </row>
    <row r="858" customFormat="false" ht="12" hidden="false" customHeight="false" outlineLevel="0" collapsed="false">
      <c r="A858" s="0" t="n">
        <f aca="false">COUNT(E858:N858)</f>
        <v>1</v>
      </c>
      <c r="B858" s="0" t="s">
        <v>2337</v>
      </c>
      <c r="C858" s="0" t="s">
        <v>2338</v>
      </c>
      <c r="G858" s="0" t="n">
        <v>0.0238095238</v>
      </c>
      <c r="O858" s="0" t="s">
        <v>2339</v>
      </c>
    </row>
    <row r="859" customFormat="false" ht="12" hidden="false" customHeight="false" outlineLevel="0" collapsed="false">
      <c r="A859" s="0" t="n">
        <f aca="false">COUNT(E859:N859)</f>
        <v>1</v>
      </c>
      <c r="B859" s="0" t="s">
        <v>2340</v>
      </c>
      <c r="C859" s="0" t="s">
        <v>2341</v>
      </c>
      <c r="G859" s="0" t="n">
        <v>0.0238095238</v>
      </c>
      <c r="O859" s="0" t="s">
        <v>1700</v>
      </c>
    </row>
    <row r="860" customFormat="false" ht="12" hidden="false" customHeight="false" outlineLevel="0" collapsed="false">
      <c r="A860" s="0" t="n">
        <f aca="false">COUNT(E860:N860)</f>
        <v>1</v>
      </c>
      <c r="B860" s="0" t="s">
        <v>2342</v>
      </c>
      <c r="C860" s="0" t="s">
        <v>2343</v>
      </c>
      <c r="G860" s="0" t="n">
        <v>0.0275318939</v>
      </c>
      <c r="O860" s="0" t="s">
        <v>230</v>
      </c>
    </row>
    <row r="861" customFormat="false" ht="12" hidden="false" customHeight="false" outlineLevel="0" collapsed="false">
      <c r="A861" s="0" t="n">
        <f aca="false">COUNT(E861:N861)</f>
        <v>1</v>
      </c>
      <c r="B861" s="0" t="s">
        <v>381</v>
      </c>
      <c r="C861" s="0" t="s">
        <v>382</v>
      </c>
      <c r="J861" s="1" t="n">
        <v>1</v>
      </c>
      <c r="O861" s="0" t="s">
        <v>82</v>
      </c>
    </row>
    <row r="862" customFormat="false" ht="12" hidden="false" customHeight="false" outlineLevel="0" collapsed="false">
      <c r="A862" s="0" t="n">
        <f aca="false">COUNT(E862:N862)</f>
        <v>1</v>
      </c>
      <c r="B862" s="0" t="s">
        <v>2344</v>
      </c>
      <c r="C862" s="0" t="s">
        <v>2345</v>
      </c>
      <c r="J862" s="1" t="n">
        <v>1</v>
      </c>
      <c r="O862" s="0" t="s">
        <v>556</v>
      </c>
    </row>
    <row r="863" customFormat="false" ht="12" hidden="false" customHeight="false" outlineLevel="0" collapsed="false">
      <c r="A863" s="0" t="n">
        <f aca="false">COUNT(E863:N863)</f>
        <v>1</v>
      </c>
      <c r="B863" s="0" t="s">
        <v>2346</v>
      </c>
      <c r="C863" s="0" t="s">
        <v>2347</v>
      </c>
      <c r="G863" s="0" t="n">
        <v>0.0275318939</v>
      </c>
      <c r="O863" s="0" t="s">
        <v>2348</v>
      </c>
    </row>
    <row r="864" customFormat="false" ht="12" hidden="false" customHeight="false" outlineLevel="0" collapsed="false">
      <c r="A864" s="0" t="n">
        <f aca="false">COUNT(E864:N864)</f>
        <v>1</v>
      </c>
      <c r="B864" s="0" t="s">
        <v>2349</v>
      </c>
      <c r="C864" s="0" t="s">
        <v>2350</v>
      </c>
      <c r="G864" s="0" t="n">
        <v>0.0156802231</v>
      </c>
      <c r="O864" s="0" t="s">
        <v>2351</v>
      </c>
    </row>
    <row r="865" customFormat="false" ht="12" hidden="false" customHeight="false" outlineLevel="0" collapsed="false">
      <c r="A865" s="0" t="n">
        <f aca="false">COUNT(E865:N865)</f>
        <v>1</v>
      </c>
      <c r="B865" s="0" t="s">
        <v>2352</v>
      </c>
      <c r="C865" s="0" t="s">
        <v>2353</v>
      </c>
      <c r="G865" s="0" t="n">
        <v>0.0238095238</v>
      </c>
      <c r="O865" s="0" t="s">
        <v>2354</v>
      </c>
    </row>
    <row r="866" customFormat="false" ht="12" hidden="false" customHeight="false" outlineLevel="0" collapsed="false">
      <c r="A866" s="0" t="n">
        <f aca="false">COUNT(E866:N866)</f>
        <v>1</v>
      </c>
      <c r="B866" s="0" t="s">
        <v>2355</v>
      </c>
      <c r="C866" s="0" t="s">
        <v>2356</v>
      </c>
      <c r="G866" s="0" t="n">
        <v>0.0163773083</v>
      </c>
      <c r="O866" s="0" t="s">
        <v>1116</v>
      </c>
    </row>
    <row r="867" customFormat="false" ht="12" hidden="false" customHeight="false" outlineLevel="0" collapsed="false">
      <c r="A867" s="0" t="n">
        <f aca="false">COUNT(E867:N867)</f>
        <v>1</v>
      </c>
      <c r="B867" s="0" t="s">
        <v>2357</v>
      </c>
      <c r="C867" s="0" t="s">
        <v>2358</v>
      </c>
      <c r="G867" s="0" t="n">
        <v>0.0238095238</v>
      </c>
      <c r="O867" s="0" t="s">
        <v>2359</v>
      </c>
    </row>
    <row r="868" customFormat="false" ht="12" hidden="false" customHeight="false" outlineLevel="0" collapsed="false">
      <c r="A868" s="0" t="n">
        <f aca="false">COUNT(E868:N868)</f>
        <v>1</v>
      </c>
      <c r="B868" s="0" t="s">
        <v>2360</v>
      </c>
      <c r="C868" s="0" t="s">
        <v>2361</v>
      </c>
      <c r="G868" s="0" t="n">
        <v>0.0466048885</v>
      </c>
      <c r="O868" s="0" t="s">
        <v>2362</v>
      </c>
    </row>
    <row r="869" customFormat="false" ht="12" hidden="false" customHeight="false" outlineLevel="0" collapsed="false">
      <c r="A869" s="0" t="n">
        <f aca="false">COUNT(E869:N869)</f>
        <v>1</v>
      </c>
      <c r="B869" s="0" t="s">
        <v>2363</v>
      </c>
      <c r="C869" s="0" t="s">
        <v>2364</v>
      </c>
      <c r="G869" s="0" t="n">
        <v>0.0476190476</v>
      </c>
      <c r="O869" s="0" t="s">
        <v>2365</v>
      </c>
    </row>
    <row r="870" customFormat="false" ht="12" hidden="false" customHeight="false" outlineLevel="0" collapsed="false">
      <c r="A870" s="0" t="n">
        <f aca="false">COUNT(E870:N870)</f>
        <v>1</v>
      </c>
      <c r="B870" s="0" t="s">
        <v>2366</v>
      </c>
      <c r="C870" s="0" t="s">
        <v>2367</v>
      </c>
      <c r="G870" s="0" t="n">
        <v>0.0238095238</v>
      </c>
      <c r="O870" s="0" t="s">
        <v>2368</v>
      </c>
    </row>
    <row r="871" customFormat="false" ht="12" hidden="false" customHeight="false" outlineLevel="0" collapsed="false">
      <c r="A871" s="0" t="n">
        <f aca="false">COUNT(E871:N871)</f>
        <v>1</v>
      </c>
      <c r="B871" s="0" t="s">
        <v>2369</v>
      </c>
      <c r="C871" s="0" t="s">
        <v>2370</v>
      </c>
      <c r="G871" s="0" t="n">
        <v>0.0238095238</v>
      </c>
      <c r="O871" s="0" t="s">
        <v>2371</v>
      </c>
    </row>
    <row r="872" customFormat="false" ht="12" hidden="false" customHeight="false" outlineLevel="0" collapsed="false">
      <c r="A872" s="0" t="n">
        <f aca="false">COUNT(E872:N872)</f>
        <v>1</v>
      </c>
      <c r="B872" s="0" t="s">
        <v>2372</v>
      </c>
      <c r="C872" s="0" t="s">
        <v>2373</v>
      </c>
      <c r="G872" s="0" t="n">
        <v>0.0162095414</v>
      </c>
      <c r="O872" s="0" t="s">
        <v>2374</v>
      </c>
    </row>
    <row r="873" customFormat="false" ht="12" hidden="false" customHeight="false" outlineLevel="0" collapsed="false">
      <c r="A873" s="0" t="n">
        <f aca="false">COUNT(E873:N873)</f>
        <v>1</v>
      </c>
      <c r="B873" s="0" t="s">
        <v>2375</v>
      </c>
      <c r="C873" s="0" t="s">
        <v>2376</v>
      </c>
      <c r="G873" s="0" t="n">
        <v>0.038055921</v>
      </c>
      <c r="O873" s="0" t="s">
        <v>2377</v>
      </c>
    </row>
    <row r="874" customFormat="false" ht="12" hidden="false" customHeight="false" outlineLevel="0" collapsed="false">
      <c r="A874" s="0" t="n">
        <f aca="false">COUNT(E874:N874)</f>
        <v>1</v>
      </c>
      <c r="B874" s="0" t="s">
        <v>2378</v>
      </c>
      <c r="C874" s="0" t="s">
        <v>2379</v>
      </c>
      <c r="G874" s="0" t="n">
        <v>0.038055921</v>
      </c>
      <c r="O874" s="0" t="s">
        <v>2380</v>
      </c>
    </row>
    <row r="875" customFormat="false" ht="12" hidden="false" customHeight="false" outlineLevel="0" collapsed="false">
      <c r="A875" s="0" t="n">
        <f aca="false">COUNT(E875:N875)</f>
        <v>1</v>
      </c>
      <c r="B875" s="0" t="s">
        <v>2381</v>
      </c>
      <c r="C875" s="0" t="s">
        <v>2382</v>
      </c>
      <c r="G875" s="0" t="n">
        <v>0.0238095238</v>
      </c>
      <c r="O875" s="0" t="s">
        <v>2383</v>
      </c>
    </row>
    <row r="876" customFormat="false" ht="12" hidden="false" customHeight="false" outlineLevel="0" collapsed="false">
      <c r="A876" s="0" t="n">
        <f aca="false">COUNT(E876:N876)</f>
        <v>1</v>
      </c>
      <c r="B876" s="0" t="s">
        <v>2384</v>
      </c>
      <c r="C876" s="0" t="s">
        <v>2385</v>
      </c>
      <c r="G876" s="0" t="n">
        <v>0.0256011292</v>
      </c>
      <c r="O876" s="0" t="s">
        <v>2386</v>
      </c>
    </row>
    <row r="877" customFormat="false" ht="12" hidden="false" customHeight="false" outlineLevel="0" collapsed="false">
      <c r="A877" s="0" t="n">
        <f aca="false">COUNT(E877:N877)</f>
        <v>1</v>
      </c>
      <c r="B877" s="0" t="s">
        <v>2387</v>
      </c>
      <c r="C877" s="0" t="s">
        <v>2388</v>
      </c>
      <c r="K877" s="1" t="n">
        <v>1</v>
      </c>
      <c r="O877" s="0" t="s">
        <v>2389</v>
      </c>
    </row>
    <row r="878" customFormat="false" ht="12" hidden="false" customHeight="false" outlineLevel="0" collapsed="false">
      <c r="A878" s="0" t="n">
        <f aca="false">COUNT(E878:N878)</f>
        <v>1</v>
      </c>
      <c r="B878" s="0" t="s">
        <v>2390</v>
      </c>
      <c r="C878" s="0" t="s">
        <v>2391</v>
      </c>
      <c r="L878" s="1" t="n">
        <v>1</v>
      </c>
      <c r="O878" s="0" t="s">
        <v>2389</v>
      </c>
    </row>
    <row r="879" customFormat="false" ht="12" hidden="false" customHeight="false" outlineLevel="0" collapsed="false">
      <c r="A879" s="0" t="n">
        <f aca="false">COUNT(E879:N879)</f>
        <v>1</v>
      </c>
      <c r="B879" s="0" t="s">
        <v>2392</v>
      </c>
      <c r="C879" s="0" t="s">
        <v>2393</v>
      </c>
      <c r="G879" s="0" t="n">
        <v>0.0256011292</v>
      </c>
      <c r="O879" s="0" t="s">
        <v>2394</v>
      </c>
    </row>
    <row r="880" customFormat="false" ht="12" hidden="false" customHeight="false" outlineLevel="0" collapsed="false">
      <c r="A880" s="0" t="n">
        <f aca="false">COUNT(E880:N880)</f>
        <v>1</v>
      </c>
      <c r="B880" s="0" t="s">
        <v>2395</v>
      </c>
      <c r="C880" s="0" t="s">
        <v>2396</v>
      </c>
      <c r="I880" s="1" t="n">
        <v>2</v>
      </c>
      <c r="O880" s="0" t="s">
        <v>2397</v>
      </c>
    </row>
    <row r="881" customFormat="false" ht="12" hidden="false" customHeight="false" outlineLevel="0" collapsed="false">
      <c r="A881" s="0" t="n">
        <f aca="false">COUNT(E881:N881)</f>
        <v>1</v>
      </c>
      <c r="B881" s="0" t="s">
        <v>2398</v>
      </c>
      <c r="C881" s="0" t="s">
        <v>2399</v>
      </c>
      <c r="G881" s="0" t="n">
        <v>0.008711913</v>
      </c>
      <c r="O881" s="0" t="s">
        <v>2400</v>
      </c>
    </row>
    <row r="882" customFormat="false" ht="12" hidden="false" customHeight="false" outlineLevel="0" collapsed="false">
      <c r="A882" s="0" t="n">
        <f aca="false">COUNT(E882:N882)</f>
        <v>1</v>
      </c>
      <c r="B882" s="0" t="s">
        <v>2401</v>
      </c>
      <c r="C882" s="0" t="s">
        <v>2402</v>
      </c>
      <c r="G882" s="0" t="n">
        <v>0.0275318939</v>
      </c>
      <c r="O882" s="0" t="s">
        <v>2403</v>
      </c>
    </row>
    <row r="883" customFormat="false" ht="12" hidden="false" customHeight="false" outlineLevel="0" collapsed="false">
      <c r="A883" s="0" t="n">
        <f aca="false">COUNT(E883:N883)</f>
        <v>1</v>
      </c>
      <c r="B883" s="0" t="s">
        <v>2404</v>
      </c>
      <c r="C883" s="0" t="s">
        <v>2405</v>
      </c>
      <c r="G883" s="0" t="n">
        <v>0.0238095238</v>
      </c>
      <c r="O883" s="0" t="s">
        <v>2406</v>
      </c>
    </row>
    <row r="884" customFormat="false" ht="12" hidden="false" customHeight="false" outlineLevel="0" collapsed="false">
      <c r="A884" s="0" t="n">
        <f aca="false">COUNT(E884:N884)</f>
        <v>1</v>
      </c>
      <c r="B884" s="0" t="s">
        <v>2407</v>
      </c>
      <c r="C884" s="0" t="s">
        <v>2408</v>
      </c>
      <c r="G884" s="0" t="n">
        <v>0.0162095414</v>
      </c>
      <c r="O884" s="0" t="s">
        <v>1206</v>
      </c>
    </row>
    <row r="885" customFormat="false" ht="12" hidden="false" customHeight="false" outlineLevel="0" collapsed="false">
      <c r="A885" s="0" t="n">
        <f aca="false">COUNT(E885:N885)</f>
        <v>1</v>
      </c>
      <c r="B885" s="0" t="s">
        <v>2409</v>
      </c>
      <c r="C885" s="0" t="s">
        <v>2410</v>
      </c>
      <c r="K885" s="1" t="n">
        <v>1</v>
      </c>
      <c r="O885" s="0" t="s">
        <v>79</v>
      </c>
    </row>
    <row r="886" customFormat="false" ht="12" hidden="false" customHeight="false" outlineLevel="0" collapsed="false">
      <c r="A886" s="0" t="n">
        <f aca="false">COUNT(E886:N886)</f>
        <v>1</v>
      </c>
      <c r="B886" s="0" t="s">
        <v>646</v>
      </c>
      <c r="C886" s="0" t="s">
        <v>2411</v>
      </c>
      <c r="K886" s="1" t="n">
        <v>1</v>
      </c>
      <c r="O886" s="0" t="s">
        <v>2412</v>
      </c>
    </row>
    <row r="887" customFormat="false" ht="12" hidden="false" customHeight="false" outlineLevel="0" collapsed="false">
      <c r="A887" s="0" t="n">
        <f aca="false">COUNT(E887:N887)</f>
        <v>1</v>
      </c>
      <c r="B887" s="0" t="s">
        <v>2413</v>
      </c>
      <c r="C887" s="0" t="s">
        <v>2414</v>
      </c>
      <c r="G887" s="0" t="n">
        <v>0.0218895181</v>
      </c>
      <c r="O887" s="0" t="s">
        <v>2415</v>
      </c>
    </row>
    <row r="888" customFormat="false" ht="12" hidden="false" customHeight="false" outlineLevel="0" collapsed="false">
      <c r="A888" s="0" t="n">
        <f aca="false">COUNT(E888:N888)</f>
        <v>1</v>
      </c>
      <c r="B888" s="0" t="s">
        <v>2416</v>
      </c>
      <c r="C888" s="0" t="s">
        <v>2417</v>
      </c>
      <c r="G888" s="0" t="n">
        <v>0.0238095238</v>
      </c>
      <c r="O888" s="0" t="s">
        <v>2418</v>
      </c>
    </row>
    <row r="889" customFormat="false" ht="12" hidden="false" customHeight="false" outlineLevel="0" collapsed="false">
      <c r="A889" s="0" t="n">
        <f aca="false">COUNT(E889:N889)</f>
        <v>1</v>
      </c>
      <c r="B889" s="0" t="s">
        <v>2419</v>
      </c>
      <c r="C889" s="0" t="s">
        <v>2420</v>
      </c>
      <c r="G889" s="0" t="n">
        <v>0.0091157873</v>
      </c>
      <c r="O889" s="0" t="s">
        <v>2421</v>
      </c>
    </row>
    <row r="890" customFormat="false" ht="12" hidden="false" customHeight="false" outlineLevel="0" collapsed="false">
      <c r="A890" s="0" t="n">
        <f aca="false">COUNT(E890:N890)</f>
        <v>1</v>
      </c>
      <c r="B890" s="0" t="s">
        <v>2422</v>
      </c>
      <c r="C890" s="0" t="s">
        <v>2423</v>
      </c>
      <c r="G890" s="0" t="n">
        <v>0.008711913</v>
      </c>
      <c r="O890" s="0" t="s">
        <v>2424</v>
      </c>
    </row>
    <row r="891" customFormat="false" ht="12" hidden="false" customHeight="false" outlineLevel="0" collapsed="false">
      <c r="A891" s="0" t="n">
        <f aca="false">COUNT(E891:N891)</f>
        <v>1</v>
      </c>
      <c r="B891" s="0" t="s">
        <v>2425</v>
      </c>
      <c r="C891" s="0" t="s">
        <v>2426</v>
      </c>
      <c r="G891" s="0" t="n">
        <v>0.0163773083</v>
      </c>
      <c r="O891" s="0" t="s">
        <v>2427</v>
      </c>
    </row>
    <row r="892" customFormat="false" ht="12" hidden="false" customHeight="false" outlineLevel="0" collapsed="false">
      <c r="A892" s="0" t="n">
        <f aca="false">COUNT(E892:N892)</f>
        <v>1</v>
      </c>
      <c r="B892" s="0" t="s">
        <v>2428</v>
      </c>
      <c r="C892" s="0" t="s">
        <v>2429</v>
      </c>
      <c r="G892" s="0" t="n">
        <v>0.0275318939</v>
      </c>
      <c r="O892" s="0" t="s">
        <v>2430</v>
      </c>
    </row>
    <row r="893" customFormat="false" ht="12" hidden="false" customHeight="false" outlineLevel="0" collapsed="false">
      <c r="A893" s="0" t="n">
        <f aca="false">COUNT(E893:N893)</f>
        <v>1</v>
      </c>
      <c r="B893" s="0" t="s">
        <v>2431</v>
      </c>
      <c r="C893" s="0" t="s">
        <v>2432</v>
      </c>
      <c r="K893" s="1" t="n">
        <v>1</v>
      </c>
      <c r="O893" s="0" t="s">
        <v>71</v>
      </c>
    </row>
    <row r="894" customFormat="false" ht="12" hidden="false" customHeight="false" outlineLevel="0" collapsed="false">
      <c r="A894" s="0" t="n">
        <f aca="false">COUNT(E894:N894)</f>
        <v>1</v>
      </c>
      <c r="B894" s="0" t="s">
        <v>2433</v>
      </c>
      <c r="C894" s="0" t="s">
        <v>2434</v>
      </c>
      <c r="G894" s="0" t="n">
        <v>0.0238095238</v>
      </c>
      <c r="O894" s="0" t="s">
        <v>2435</v>
      </c>
    </row>
    <row r="895" customFormat="false" ht="12" hidden="false" customHeight="false" outlineLevel="0" collapsed="false">
      <c r="A895" s="0" t="n">
        <f aca="false">COUNT(E895:N895)</f>
        <v>1</v>
      </c>
      <c r="B895" s="0" t="s">
        <v>2433</v>
      </c>
      <c r="C895" s="0" t="s">
        <v>2434</v>
      </c>
      <c r="G895" s="0" t="n">
        <v>0.0476190476</v>
      </c>
      <c r="O895" s="0" t="s">
        <v>2435</v>
      </c>
    </row>
    <row r="896" customFormat="false" ht="12" hidden="false" customHeight="false" outlineLevel="0" collapsed="false">
      <c r="A896" s="0" t="n">
        <f aca="false">COUNT(E896:N896)</f>
        <v>1</v>
      </c>
      <c r="B896" s="0" t="s">
        <v>2436</v>
      </c>
      <c r="C896" s="0" t="s">
        <v>2437</v>
      </c>
      <c r="G896" s="0" t="n">
        <v>0.0238095238</v>
      </c>
      <c r="O896" s="0" t="s">
        <v>2438</v>
      </c>
    </row>
    <row r="897" customFormat="false" ht="12" hidden="false" customHeight="false" outlineLevel="0" collapsed="false">
      <c r="A897" s="0" t="n">
        <f aca="false">COUNT(E897:N897)</f>
        <v>1</v>
      </c>
      <c r="B897" s="0" t="s">
        <v>2439</v>
      </c>
      <c r="C897" s="0" t="s">
        <v>2440</v>
      </c>
      <c r="G897" s="0" t="n">
        <v>0.0238095238</v>
      </c>
      <c r="O897" s="0" t="s">
        <v>2441</v>
      </c>
    </row>
    <row r="898" customFormat="false" ht="12" hidden="false" customHeight="false" outlineLevel="0" collapsed="false">
      <c r="A898" s="0" t="n">
        <f aca="false">COUNT(E898:N898)</f>
        <v>1</v>
      </c>
      <c r="B898" s="0" t="s">
        <v>2442</v>
      </c>
      <c r="C898" s="0" t="s">
        <v>2443</v>
      </c>
      <c r="K898" s="1" t="n">
        <v>1</v>
      </c>
      <c r="O898" s="0" t="s">
        <v>376</v>
      </c>
    </row>
    <row r="899" customFormat="false" ht="12" hidden="false" customHeight="false" outlineLevel="0" collapsed="false">
      <c r="A899" s="0" t="n">
        <f aca="false">COUNT(E899:N899)</f>
        <v>1</v>
      </c>
      <c r="B899" s="0" t="s">
        <v>2444</v>
      </c>
      <c r="C899" s="0" t="s">
        <v>2445</v>
      </c>
      <c r="G899" s="0" t="n">
        <v>0.0238095238</v>
      </c>
      <c r="O899" s="0" t="s">
        <v>2446</v>
      </c>
    </row>
    <row r="900" customFormat="false" ht="12" hidden="false" customHeight="false" outlineLevel="0" collapsed="false">
      <c r="A900" s="0" t="n">
        <f aca="false">COUNT(E900:N900)</f>
        <v>1</v>
      </c>
      <c r="B900" s="0" t="s">
        <v>2447</v>
      </c>
      <c r="C900" s="0" t="s">
        <v>2448</v>
      </c>
      <c r="J900" s="1" t="n">
        <v>1</v>
      </c>
      <c r="O900" s="0" t="s">
        <v>887</v>
      </c>
    </row>
    <row r="901" customFormat="false" ht="12" hidden="false" customHeight="false" outlineLevel="0" collapsed="false">
      <c r="A901" s="0" t="n">
        <f aca="false">COUNT(E901:N901)</f>
        <v>1</v>
      </c>
      <c r="B901" s="0" t="s">
        <v>2449</v>
      </c>
      <c r="C901" s="0" t="s">
        <v>2450</v>
      </c>
      <c r="G901" s="0" t="n">
        <v>0.0238095238</v>
      </c>
      <c r="O901" s="0" t="s">
        <v>2451</v>
      </c>
    </row>
    <row r="902" customFormat="false" ht="12" hidden="false" customHeight="false" outlineLevel="0" collapsed="false">
      <c r="A902" s="0" t="n">
        <f aca="false">COUNT(E902:N902)</f>
        <v>1</v>
      </c>
      <c r="B902" s="0" t="s">
        <v>2452</v>
      </c>
      <c r="C902" s="0" t="s">
        <v>2453</v>
      </c>
      <c r="G902" s="0" t="n">
        <v>0.0256011292</v>
      </c>
      <c r="O902" s="0" t="s">
        <v>1449</v>
      </c>
    </row>
    <row r="903" customFormat="false" ht="12" hidden="false" customHeight="false" outlineLevel="0" collapsed="false">
      <c r="A903" s="0" t="n">
        <f aca="false">COUNT(E903:N903)</f>
        <v>1</v>
      </c>
      <c r="B903" s="0" t="s">
        <v>2454</v>
      </c>
      <c r="C903" s="0" t="s">
        <v>2455</v>
      </c>
      <c r="G903" s="0" t="n">
        <v>0.0238095238</v>
      </c>
      <c r="O903" s="0" t="s">
        <v>2456</v>
      </c>
    </row>
    <row r="904" customFormat="false" ht="12" hidden="false" customHeight="false" outlineLevel="0" collapsed="false">
      <c r="A904" s="0" t="n">
        <f aca="false">COUNT(E904:N904)</f>
        <v>1</v>
      </c>
      <c r="B904" s="0" t="s">
        <v>2457</v>
      </c>
      <c r="C904" s="0" t="s">
        <v>2458</v>
      </c>
      <c r="G904" s="0" t="n">
        <v>0.0238095238</v>
      </c>
      <c r="O904" s="0" t="s">
        <v>2459</v>
      </c>
    </row>
    <row r="905" customFormat="false" ht="12" hidden="false" customHeight="false" outlineLevel="0" collapsed="false">
      <c r="A905" s="0" t="n">
        <f aca="false">COUNT(E905:N905)</f>
        <v>1</v>
      </c>
      <c r="B905" s="0" t="s">
        <v>2460</v>
      </c>
      <c r="C905" s="0" t="s">
        <v>2461</v>
      </c>
      <c r="L905" s="1" t="n">
        <v>1</v>
      </c>
      <c r="O905" s="0" t="s">
        <v>79</v>
      </c>
    </row>
    <row r="906" customFormat="false" ht="12" hidden="false" customHeight="false" outlineLevel="0" collapsed="false">
      <c r="A906" s="0" t="n">
        <f aca="false">COUNT(E906:N906)</f>
        <v>1</v>
      </c>
      <c r="B906" s="0" t="s">
        <v>2462</v>
      </c>
      <c r="C906" s="0" t="s">
        <v>2463</v>
      </c>
      <c r="G906" s="0" t="n">
        <v>0.0238095238</v>
      </c>
      <c r="O906" s="0" t="s">
        <v>2464</v>
      </c>
    </row>
    <row r="907" customFormat="false" ht="12" hidden="false" customHeight="false" outlineLevel="0" collapsed="false">
      <c r="A907" s="0" t="n">
        <f aca="false">COUNT(E907:N907)</f>
        <v>1</v>
      </c>
      <c r="B907" s="0" t="s">
        <v>2465</v>
      </c>
      <c r="C907" s="0" t="s">
        <v>2466</v>
      </c>
      <c r="G907" s="0" t="n">
        <v>0.0091157873</v>
      </c>
      <c r="O907" s="0" t="s">
        <v>2467</v>
      </c>
    </row>
    <row r="908" customFormat="false" ht="12" hidden="false" customHeight="false" outlineLevel="0" collapsed="false">
      <c r="A908" s="0" t="n">
        <f aca="false">COUNT(E908:N908)</f>
        <v>1</v>
      </c>
      <c r="B908" s="0" t="s">
        <v>2468</v>
      </c>
      <c r="C908" s="0" t="s">
        <v>2469</v>
      </c>
      <c r="G908" s="0" t="n">
        <v>0.0275318939</v>
      </c>
      <c r="O908" s="0" t="s">
        <v>2470</v>
      </c>
    </row>
    <row r="909" customFormat="false" ht="12" hidden="false" customHeight="false" outlineLevel="0" collapsed="false">
      <c r="A909" s="0" t="n">
        <f aca="false">COUNT(E909:N909)</f>
        <v>1</v>
      </c>
      <c r="B909" s="0" t="s">
        <v>2471</v>
      </c>
      <c r="C909" s="0" t="s">
        <v>2472</v>
      </c>
      <c r="G909" s="0" t="n">
        <v>0.0238095238</v>
      </c>
      <c r="O909" s="0" t="s">
        <v>2473</v>
      </c>
    </row>
    <row r="910" customFormat="false" ht="12" hidden="false" customHeight="false" outlineLevel="0" collapsed="false">
      <c r="A910" s="0" t="n">
        <f aca="false">COUNT(E910:N910)</f>
        <v>1</v>
      </c>
      <c r="B910" s="0" t="s">
        <v>2474</v>
      </c>
      <c r="C910" s="0" t="s">
        <v>2475</v>
      </c>
      <c r="G910" s="0" t="n">
        <v>0.0275318939</v>
      </c>
      <c r="O910" s="0" t="s">
        <v>2476</v>
      </c>
    </row>
    <row r="911" customFormat="false" ht="12" hidden="false" customHeight="false" outlineLevel="0" collapsed="false">
      <c r="A911" s="0" t="n">
        <f aca="false">COUNT(E911:N911)</f>
        <v>1</v>
      </c>
      <c r="B911" s="0" t="s">
        <v>2477</v>
      </c>
      <c r="C911" s="0" t="s">
        <v>2478</v>
      </c>
      <c r="L911" s="1" t="n">
        <v>1</v>
      </c>
      <c r="O911" s="0" t="s">
        <v>654</v>
      </c>
    </row>
    <row r="912" customFormat="false" ht="12" hidden="false" customHeight="false" outlineLevel="0" collapsed="false">
      <c r="A912" s="0" t="n">
        <f aca="false">COUNT(E912:N912)</f>
        <v>1</v>
      </c>
      <c r="B912" s="0" t="s">
        <v>2479</v>
      </c>
      <c r="C912" s="0" t="s">
        <v>2480</v>
      </c>
      <c r="G912" s="0" t="n">
        <v>0.0091157873</v>
      </c>
      <c r="O912" s="0" t="s">
        <v>1338</v>
      </c>
    </row>
    <row r="913" customFormat="false" ht="12" hidden="false" customHeight="false" outlineLevel="0" collapsed="false">
      <c r="A913" s="0" t="n">
        <f aca="false">COUNT(E913:N913)</f>
        <v>1</v>
      </c>
      <c r="B913" s="0" t="s">
        <v>2481</v>
      </c>
      <c r="C913" s="0" t="s">
        <v>2482</v>
      </c>
      <c r="G913" s="0" t="n">
        <v>0.0238095238</v>
      </c>
      <c r="O913" s="0" t="s">
        <v>2483</v>
      </c>
    </row>
    <row r="914" customFormat="false" ht="12" hidden="false" customHeight="false" outlineLevel="0" collapsed="false">
      <c r="A914" s="0" t="n">
        <f aca="false">COUNT(E914:N914)</f>
        <v>1</v>
      </c>
      <c r="B914" s="0" t="s">
        <v>2484</v>
      </c>
      <c r="C914" s="0" t="s">
        <v>2485</v>
      </c>
      <c r="G914" s="0" t="n">
        <v>0.0218895181</v>
      </c>
      <c r="O914" s="0" t="s">
        <v>230</v>
      </c>
    </row>
    <row r="915" customFormat="false" ht="12" hidden="false" customHeight="false" outlineLevel="0" collapsed="false">
      <c r="A915" s="0" t="n">
        <f aca="false">COUNT(E915:N915)</f>
        <v>1</v>
      </c>
      <c r="B915" s="0" t="s">
        <v>2486</v>
      </c>
      <c r="C915" s="0" t="s">
        <v>2487</v>
      </c>
      <c r="G915" s="0" t="n">
        <v>0.0238095238</v>
      </c>
      <c r="O915" s="0" t="s">
        <v>2488</v>
      </c>
    </row>
    <row r="916" customFormat="false" ht="12" hidden="false" customHeight="false" outlineLevel="0" collapsed="false">
      <c r="A916" s="0" t="n">
        <f aca="false">COUNT(E916:N916)</f>
        <v>1</v>
      </c>
      <c r="B916" s="0" t="s">
        <v>2489</v>
      </c>
      <c r="C916" s="0" t="s">
        <v>2490</v>
      </c>
      <c r="G916" s="0" t="n">
        <v>0.0238095238</v>
      </c>
      <c r="O916" s="0" t="s">
        <v>2491</v>
      </c>
    </row>
    <row r="917" customFormat="false" ht="12" hidden="false" customHeight="false" outlineLevel="0" collapsed="false">
      <c r="A917" s="0" t="n">
        <f aca="false">COUNT(E917:N917)</f>
        <v>1</v>
      </c>
      <c r="B917" s="0" t="s">
        <v>2492</v>
      </c>
      <c r="C917" s="0" t="s">
        <v>2493</v>
      </c>
      <c r="G917" s="0" t="n">
        <v>0.0488846339</v>
      </c>
      <c r="O917" s="0" t="s">
        <v>2494</v>
      </c>
    </row>
    <row r="918" customFormat="false" ht="12" hidden="false" customHeight="false" outlineLevel="0" collapsed="false">
      <c r="A918" s="0" t="n">
        <f aca="false">COUNT(E918:N918)</f>
        <v>1</v>
      </c>
      <c r="B918" s="0" t="s">
        <v>2495</v>
      </c>
      <c r="C918" s="0" t="s">
        <v>2496</v>
      </c>
      <c r="G918" s="0" t="n">
        <v>0.0238095238</v>
      </c>
      <c r="O918" s="0" t="s">
        <v>2497</v>
      </c>
    </row>
    <row r="919" customFormat="false" ht="12" hidden="false" customHeight="false" outlineLevel="0" collapsed="false">
      <c r="A919" s="0" t="n">
        <f aca="false">COUNT(E919:N919)</f>
        <v>1</v>
      </c>
      <c r="B919" s="0" t="s">
        <v>2498</v>
      </c>
      <c r="C919" s="0" t="s">
        <v>2499</v>
      </c>
      <c r="L919" s="1" t="n">
        <v>1</v>
      </c>
      <c r="O919" s="0" t="s">
        <v>2500</v>
      </c>
    </row>
    <row r="920" customFormat="false" ht="12" hidden="false" customHeight="false" outlineLevel="0" collapsed="false">
      <c r="A920" s="0" t="n">
        <f aca="false">COUNT(E920:N920)</f>
        <v>1</v>
      </c>
      <c r="B920" s="0" t="s">
        <v>2501</v>
      </c>
      <c r="C920" s="0" t="s">
        <v>2502</v>
      </c>
      <c r="G920" s="0" t="n">
        <v>0.0091157873</v>
      </c>
      <c r="O920" s="0" t="s">
        <v>1076</v>
      </c>
    </row>
    <row r="921" customFormat="false" ht="12" hidden="false" customHeight="false" outlineLevel="0" collapsed="false">
      <c r="A921" s="0" t="n">
        <f aca="false">COUNT(E921:N921)</f>
        <v>1</v>
      </c>
      <c r="B921" s="0" t="s">
        <v>2501</v>
      </c>
      <c r="C921" s="0" t="s">
        <v>2502</v>
      </c>
      <c r="G921" s="0" t="n">
        <v>0.0163773083</v>
      </c>
      <c r="O921" s="0" t="s">
        <v>1076</v>
      </c>
    </row>
    <row r="922" customFormat="false" ht="12" hidden="false" customHeight="false" outlineLevel="0" collapsed="false">
      <c r="A922" s="0" t="n">
        <f aca="false">COUNT(E922:N922)</f>
        <v>1</v>
      </c>
      <c r="B922" s="0" t="s">
        <v>2503</v>
      </c>
      <c r="C922" s="0" t="s">
        <v>2504</v>
      </c>
      <c r="G922" s="0" t="n">
        <v>0.0238095238</v>
      </c>
      <c r="O922" s="0" t="s">
        <v>2505</v>
      </c>
    </row>
    <row r="923" customFormat="false" ht="12" hidden="false" customHeight="false" outlineLevel="0" collapsed="false">
      <c r="A923" s="0" t="n">
        <f aca="false">COUNT(E923:N923)</f>
        <v>1</v>
      </c>
      <c r="B923" s="0" t="s">
        <v>2506</v>
      </c>
      <c r="C923" s="0" t="s">
        <v>2507</v>
      </c>
      <c r="G923" s="0" t="n">
        <v>0.0275318939</v>
      </c>
      <c r="O923" s="0" t="s">
        <v>1076</v>
      </c>
    </row>
    <row r="924" customFormat="false" ht="12" hidden="false" customHeight="false" outlineLevel="0" collapsed="false">
      <c r="A924" s="0" t="n">
        <f aca="false">COUNT(E924:N924)</f>
        <v>1</v>
      </c>
      <c r="B924" s="0" t="s">
        <v>2508</v>
      </c>
      <c r="C924" s="0" t="s">
        <v>2509</v>
      </c>
      <c r="G924" s="0" t="n">
        <v>0.0162095414</v>
      </c>
      <c r="O924" s="0" t="s">
        <v>1076</v>
      </c>
    </row>
    <row r="925" customFormat="false" ht="12" hidden="false" customHeight="false" outlineLevel="0" collapsed="false">
      <c r="A925" s="0" t="n">
        <f aca="false">COUNT(E925:N925)</f>
        <v>1</v>
      </c>
      <c r="B925" s="0" t="s">
        <v>2510</v>
      </c>
      <c r="C925" s="0" t="s">
        <v>2511</v>
      </c>
      <c r="G925" s="0" t="n">
        <v>0.0275318939</v>
      </c>
      <c r="O925" s="0" t="s">
        <v>2087</v>
      </c>
    </row>
    <row r="926" customFormat="false" ht="12" hidden="false" customHeight="false" outlineLevel="0" collapsed="false">
      <c r="A926" s="0" t="n">
        <f aca="false">COUNT(E926:N926)</f>
        <v>1</v>
      </c>
      <c r="B926" s="0" t="s">
        <v>2512</v>
      </c>
      <c r="C926" s="0" t="s">
        <v>2513</v>
      </c>
      <c r="G926" s="0" t="n">
        <v>0.0268830685</v>
      </c>
      <c r="O926" s="0" t="s">
        <v>2514</v>
      </c>
    </row>
    <row r="927" customFormat="false" ht="12" hidden="false" customHeight="false" outlineLevel="0" collapsed="false">
      <c r="A927" s="0" t="n">
        <f aca="false">COUNT(E927:N927)</f>
        <v>1</v>
      </c>
      <c r="B927" s="0" t="s">
        <v>2515</v>
      </c>
      <c r="C927" s="0" t="s">
        <v>2516</v>
      </c>
      <c r="G927" s="0" t="n">
        <v>0.0476190476</v>
      </c>
      <c r="O927" s="0" t="s">
        <v>2517</v>
      </c>
    </row>
    <row r="928" customFormat="false" ht="12" hidden="false" customHeight="false" outlineLevel="0" collapsed="false">
      <c r="A928" s="0" t="n">
        <f aca="false">COUNT(E928:N928)</f>
        <v>1</v>
      </c>
      <c r="B928" s="0" t="s">
        <v>2518</v>
      </c>
      <c r="C928" s="0" t="s">
        <v>2519</v>
      </c>
      <c r="G928" s="0" t="n">
        <v>0.0275318939</v>
      </c>
      <c r="O928" s="0" t="s">
        <v>2520</v>
      </c>
    </row>
    <row r="929" customFormat="false" ht="12" hidden="false" customHeight="false" outlineLevel="0" collapsed="false">
      <c r="A929" s="0" t="n">
        <f aca="false">COUNT(E929:N929)</f>
        <v>1</v>
      </c>
      <c r="B929" s="0" t="s">
        <v>2521</v>
      </c>
      <c r="C929" s="0" t="s">
        <v>2522</v>
      </c>
      <c r="K929" s="1" t="n">
        <v>1</v>
      </c>
      <c r="O929" s="0" t="s">
        <v>936</v>
      </c>
    </row>
    <row r="930" customFormat="false" ht="12" hidden="false" customHeight="false" outlineLevel="0" collapsed="false">
      <c r="A930" s="0" t="n">
        <f aca="false">COUNT(E930:N930)</f>
        <v>1</v>
      </c>
      <c r="B930" s="0" t="s">
        <v>2523</v>
      </c>
      <c r="C930" s="0" t="s">
        <v>2524</v>
      </c>
      <c r="G930" s="0" t="n">
        <v>0.0238095238</v>
      </c>
      <c r="O930" s="0" t="s">
        <v>1087</v>
      </c>
    </row>
    <row r="931" customFormat="false" ht="12" hidden="false" customHeight="false" outlineLevel="0" collapsed="false">
      <c r="A931" s="0" t="n">
        <f aca="false">COUNT(E931:N931)</f>
        <v>1</v>
      </c>
      <c r="B931" s="0" t="s">
        <v>2525</v>
      </c>
      <c r="C931" s="0" t="s">
        <v>2526</v>
      </c>
      <c r="G931" s="0" t="n">
        <v>0.0238095238</v>
      </c>
      <c r="O931" s="0" t="s">
        <v>2527</v>
      </c>
    </row>
    <row r="932" customFormat="false" ht="12" hidden="false" customHeight="false" outlineLevel="0" collapsed="false">
      <c r="A932" s="0" t="n">
        <f aca="false">COUNT(E932:N932)</f>
        <v>1</v>
      </c>
      <c r="B932" s="0" t="s">
        <v>2528</v>
      </c>
      <c r="C932" s="0" t="s">
        <v>2529</v>
      </c>
      <c r="G932" s="0" t="n">
        <v>0.0238095238</v>
      </c>
      <c r="O932" s="0" t="s">
        <v>2530</v>
      </c>
    </row>
    <row r="933" customFormat="false" ht="12" hidden="false" customHeight="false" outlineLevel="0" collapsed="false">
      <c r="A933" s="0" t="n">
        <f aca="false">COUNT(E933:N933)</f>
        <v>1</v>
      </c>
      <c r="B933" s="0" t="s">
        <v>2531</v>
      </c>
      <c r="C933" s="0" t="s">
        <v>2532</v>
      </c>
      <c r="G933" s="0" t="n">
        <v>0.0238095238</v>
      </c>
      <c r="O933" s="0" t="s">
        <v>1338</v>
      </c>
    </row>
    <row r="934" customFormat="false" ht="12" hidden="false" customHeight="false" outlineLevel="0" collapsed="false">
      <c r="A934" s="0" t="n">
        <f aca="false">COUNT(E934:N934)</f>
        <v>1</v>
      </c>
      <c r="B934" s="0" t="s">
        <v>2533</v>
      </c>
      <c r="C934" s="0" t="s">
        <v>2534</v>
      </c>
      <c r="G934" s="0" t="n">
        <v>0.0356983106</v>
      </c>
      <c r="O934" s="0" t="s">
        <v>1868</v>
      </c>
    </row>
    <row r="935" customFormat="false" ht="12" hidden="false" customHeight="false" outlineLevel="0" collapsed="false">
      <c r="A935" s="0" t="n">
        <f aca="false">COUNT(E935:N935)</f>
        <v>1</v>
      </c>
      <c r="B935" s="0" t="s">
        <v>2535</v>
      </c>
      <c r="C935" s="0" t="s">
        <v>2536</v>
      </c>
      <c r="G935" s="0" t="n">
        <v>0.0275318939</v>
      </c>
      <c r="O935" s="0" t="s">
        <v>1683</v>
      </c>
    </row>
    <row r="936" customFormat="false" ht="12" hidden="false" customHeight="false" outlineLevel="0" collapsed="false">
      <c r="A936" s="0" t="n">
        <f aca="false">COUNT(E936:N936)</f>
        <v>1</v>
      </c>
      <c r="B936" s="0" t="s">
        <v>2537</v>
      </c>
      <c r="C936" s="0" t="s">
        <v>2538</v>
      </c>
      <c r="H936" s="1" t="n">
        <v>1</v>
      </c>
      <c r="O936" s="0" t="s">
        <v>2539</v>
      </c>
    </row>
    <row r="937" customFormat="false" ht="12" hidden="false" customHeight="false" outlineLevel="0" collapsed="false">
      <c r="A937" s="0" t="n">
        <f aca="false">COUNT(E937:N937)</f>
        <v>1</v>
      </c>
      <c r="B937" s="0" t="s">
        <v>2540</v>
      </c>
      <c r="C937" s="0" t="s">
        <v>2541</v>
      </c>
      <c r="G937" s="0" t="n">
        <v>0.0163773083</v>
      </c>
      <c r="O937" s="0" t="s">
        <v>1290</v>
      </c>
    </row>
    <row r="938" customFormat="false" ht="12" hidden="false" customHeight="false" outlineLevel="0" collapsed="false">
      <c r="A938" s="0" t="n">
        <f aca="false">COUNT(E938:N938)</f>
        <v>1</v>
      </c>
      <c r="B938" s="0" t="s">
        <v>2542</v>
      </c>
      <c r="C938" s="0" t="s">
        <v>2543</v>
      </c>
      <c r="J938" s="1" t="n">
        <v>1</v>
      </c>
      <c r="O938" s="0" t="s">
        <v>2544</v>
      </c>
    </row>
    <row r="939" customFormat="false" ht="12" hidden="false" customHeight="false" outlineLevel="0" collapsed="false">
      <c r="A939" s="0" t="n">
        <f aca="false">COUNT(E939:N939)</f>
        <v>1</v>
      </c>
      <c r="B939" s="0" t="s">
        <v>2545</v>
      </c>
      <c r="C939" s="0" t="s">
        <v>2546</v>
      </c>
      <c r="G939" s="0" t="n">
        <v>0.0275318939</v>
      </c>
      <c r="O939" s="0" t="s">
        <v>2547</v>
      </c>
    </row>
    <row r="940" customFormat="false" ht="12" hidden="false" customHeight="false" outlineLevel="0" collapsed="false">
      <c r="A940" s="0" t="n">
        <f aca="false">COUNT(E940:N940)</f>
        <v>1</v>
      </c>
      <c r="B940" s="0" t="s">
        <v>2548</v>
      </c>
      <c r="C940" s="0" t="s">
        <v>2549</v>
      </c>
      <c r="G940" s="0" t="n">
        <v>0.0297271833</v>
      </c>
      <c r="O940" s="0" t="s">
        <v>2550</v>
      </c>
    </row>
    <row r="941" customFormat="false" ht="12" hidden="false" customHeight="false" outlineLevel="0" collapsed="false">
      <c r="A941" s="0" t="n">
        <f aca="false">COUNT(E941:N941)</f>
        <v>1</v>
      </c>
      <c r="B941" s="0" t="s">
        <v>2551</v>
      </c>
      <c r="C941" s="0" t="s">
        <v>2552</v>
      </c>
      <c r="L941" s="1" t="n">
        <v>1</v>
      </c>
      <c r="O941" s="0" t="s">
        <v>187</v>
      </c>
    </row>
    <row r="942" customFormat="false" ht="12" hidden="false" customHeight="false" outlineLevel="0" collapsed="false">
      <c r="A942" s="0" t="n">
        <f aca="false">COUNT(E942:N942)</f>
        <v>1</v>
      </c>
      <c r="B942" s="0" t="s">
        <v>2553</v>
      </c>
      <c r="C942" s="0" t="s">
        <v>2554</v>
      </c>
      <c r="G942" s="0" t="n">
        <v>0.0163773083</v>
      </c>
      <c r="O942" s="0" t="s">
        <v>2555</v>
      </c>
    </row>
    <row r="943" customFormat="false" ht="12" hidden="false" customHeight="false" outlineLevel="0" collapsed="false">
      <c r="A943" s="0" t="n">
        <f aca="false">COUNT(E943:N943)</f>
        <v>1</v>
      </c>
      <c r="B943" s="0" t="s">
        <v>2556</v>
      </c>
      <c r="C943" s="0" t="s">
        <v>2557</v>
      </c>
      <c r="G943" s="0" t="n">
        <v>0.0091157873</v>
      </c>
      <c r="O943" s="0" t="s">
        <v>1166</v>
      </c>
    </row>
    <row r="944" customFormat="false" ht="12" hidden="false" customHeight="false" outlineLevel="0" collapsed="false">
      <c r="A944" s="0" t="n">
        <f aca="false">COUNT(E944:N944)</f>
        <v>1</v>
      </c>
      <c r="B944" s="0" t="s">
        <v>2558</v>
      </c>
      <c r="C944" s="0" t="s">
        <v>2559</v>
      </c>
      <c r="G944" s="0" t="n">
        <v>0.0218895181</v>
      </c>
      <c r="O944" s="0" t="s">
        <v>2560</v>
      </c>
    </row>
    <row r="945" customFormat="false" ht="12" hidden="false" customHeight="false" outlineLevel="0" collapsed="false">
      <c r="A945" s="0" t="n">
        <f aca="false">COUNT(E945:N945)</f>
        <v>1</v>
      </c>
      <c r="B945" s="0" t="s">
        <v>2561</v>
      </c>
      <c r="C945" s="0" t="s">
        <v>2562</v>
      </c>
      <c r="G945" s="0" t="n">
        <v>0.0238095238</v>
      </c>
      <c r="O945" s="0" t="s">
        <v>2563</v>
      </c>
    </row>
    <row r="946" customFormat="false" ht="12" hidden="false" customHeight="false" outlineLevel="0" collapsed="false">
      <c r="A946" s="0" t="n">
        <f aca="false">COUNT(E946:N946)</f>
        <v>1</v>
      </c>
      <c r="B946" s="0" t="s">
        <v>2564</v>
      </c>
      <c r="C946" s="0" t="s">
        <v>2565</v>
      </c>
      <c r="G946" s="0" t="n">
        <v>0.0238095238</v>
      </c>
      <c r="O946" s="0" t="s">
        <v>1137</v>
      </c>
    </row>
    <row r="947" customFormat="false" ht="12" hidden="false" customHeight="false" outlineLevel="0" collapsed="false">
      <c r="A947" s="0" t="n">
        <f aca="false">COUNT(E947:N947)</f>
        <v>1</v>
      </c>
      <c r="B947" s="0" t="s">
        <v>2566</v>
      </c>
      <c r="C947" s="0" t="s">
        <v>2567</v>
      </c>
      <c r="J947" s="1" t="n">
        <v>1</v>
      </c>
      <c r="O947" s="0" t="s">
        <v>79</v>
      </c>
    </row>
    <row r="948" customFormat="false" ht="12" hidden="false" customHeight="false" outlineLevel="0" collapsed="false">
      <c r="A948" s="0" t="n">
        <f aca="false">COUNT(E948:N948)</f>
        <v>1</v>
      </c>
      <c r="B948" s="0" t="s">
        <v>2568</v>
      </c>
      <c r="C948" s="0" t="s">
        <v>2569</v>
      </c>
      <c r="G948" s="0" t="n">
        <v>0.0163773083</v>
      </c>
      <c r="O948" s="0" t="s">
        <v>2570</v>
      </c>
    </row>
    <row r="949" customFormat="false" ht="12" hidden="false" customHeight="false" outlineLevel="0" collapsed="false">
      <c r="A949" s="0" t="n">
        <f aca="false">COUNT(E949:N949)</f>
        <v>1</v>
      </c>
      <c r="B949" s="0" t="s">
        <v>2571</v>
      </c>
      <c r="C949" s="0" t="s">
        <v>2572</v>
      </c>
      <c r="G949" s="0" t="n">
        <v>0.0356983106</v>
      </c>
      <c r="O949" s="0" t="s">
        <v>2573</v>
      </c>
    </row>
    <row r="950" customFormat="false" ht="12" hidden="false" customHeight="false" outlineLevel="0" collapsed="false">
      <c r="A950" s="0" t="n">
        <f aca="false">COUNT(E950:N950)</f>
        <v>1</v>
      </c>
      <c r="B950" s="0" t="s">
        <v>2574</v>
      </c>
      <c r="C950" s="0" t="s">
        <v>2575</v>
      </c>
      <c r="G950" s="0" t="n">
        <v>0.0356983106</v>
      </c>
      <c r="O950" s="0" t="s">
        <v>1116</v>
      </c>
    </row>
    <row r="951" customFormat="false" ht="12" hidden="false" customHeight="false" outlineLevel="0" collapsed="false">
      <c r="A951" s="0" t="n">
        <f aca="false">COUNT(E951:N951)</f>
        <v>1</v>
      </c>
      <c r="B951" s="0" t="s">
        <v>2576</v>
      </c>
      <c r="C951" s="0" t="s">
        <v>2577</v>
      </c>
      <c r="G951" s="0" t="n">
        <v>0.0238095238</v>
      </c>
      <c r="O951" s="0" t="s">
        <v>1769</v>
      </c>
    </row>
    <row r="952" customFormat="false" ht="12" hidden="false" customHeight="false" outlineLevel="0" collapsed="false">
      <c r="A952" s="0" t="n">
        <f aca="false">COUNT(E952:N952)</f>
        <v>1</v>
      </c>
      <c r="B952" s="0" t="s">
        <v>2578</v>
      </c>
      <c r="C952" s="0" t="s">
        <v>2579</v>
      </c>
      <c r="G952" s="0" t="n">
        <v>0.0091157873</v>
      </c>
      <c r="O952" s="0" t="s">
        <v>2580</v>
      </c>
    </row>
    <row r="953" customFormat="false" ht="12" hidden="false" customHeight="false" outlineLevel="0" collapsed="false">
      <c r="A953" s="0" t="n">
        <f aca="false">COUNT(E953:N953)</f>
        <v>1</v>
      </c>
      <c r="B953" s="0" t="s">
        <v>2581</v>
      </c>
      <c r="C953" s="0" t="s">
        <v>2582</v>
      </c>
      <c r="G953" s="0" t="n">
        <v>0.0476190476</v>
      </c>
      <c r="O953" s="0" t="s">
        <v>2583</v>
      </c>
    </row>
    <row r="954" customFormat="false" ht="12" hidden="false" customHeight="false" outlineLevel="0" collapsed="false">
      <c r="A954" s="0" t="n">
        <f aca="false">COUNT(E954:N954)</f>
        <v>1</v>
      </c>
      <c r="B954" s="0" t="s">
        <v>2584</v>
      </c>
      <c r="C954" s="0" t="s">
        <v>2585</v>
      </c>
      <c r="L954" s="1" t="n">
        <v>1</v>
      </c>
      <c r="O954" s="0" t="s">
        <v>2586</v>
      </c>
    </row>
    <row r="955" customFormat="false" ht="12" hidden="false" customHeight="false" outlineLevel="0" collapsed="false">
      <c r="A955" s="0" t="n">
        <f aca="false">COUNT(E955:N955)</f>
        <v>1</v>
      </c>
      <c r="B955" s="0" t="s">
        <v>2587</v>
      </c>
      <c r="C955" s="0" t="s">
        <v>2588</v>
      </c>
      <c r="H955" s="1" t="n">
        <v>1</v>
      </c>
      <c r="O955" s="0" t="s">
        <v>39</v>
      </c>
    </row>
    <row r="956" customFormat="false" ht="12" hidden="false" customHeight="false" outlineLevel="0" collapsed="false">
      <c r="A956" s="0" t="n">
        <f aca="false">COUNT(E956:N956)</f>
        <v>1</v>
      </c>
      <c r="B956" s="0" t="s">
        <v>2589</v>
      </c>
      <c r="C956" s="0" t="s">
        <v>2590</v>
      </c>
      <c r="G956" s="0" t="n">
        <v>0.0238095238</v>
      </c>
      <c r="O956" s="0" t="s">
        <v>1110</v>
      </c>
    </row>
    <row r="957" customFormat="false" ht="12" hidden="false" customHeight="false" outlineLevel="0" collapsed="false">
      <c r="A957" s="0" t="n">
        <f aca="false">COUNT(E957:N957)</f>
        <v>1</v>
      </c>
      <c r="B957" s="0" t="s">
        <v>2591</v>
      </c>
      <c r="C957" s="0" t="s">
        <v>2592</v>
      </c>
      <c r="G957" s="0" t="n">
        <v>0.0238095238</v>
      </c>
      <c r="O957" s="0" t="s">
        <v>2593</v>
      </c>
    </row>
    <row r="958" customFormat="false" ht="12" hidden="false" customHeight="false" outlineLevel="0" collapsed="false">
      <c r="A958" s="0" t="n">
        <f aca="false">COUNT(E958:N958)</f>
        <v>1</v>
      </c>
      <c r="B958" s="0" t="s">
        <v>2594</v>
      </c>
      <c r="C958" s="0" t="s">
        <v>2595</v>
      </c>
      <c r="L958" s="1" t="n">
        <v>1</v>
      </c>
      <c r="O958" s="0" t="s">
        <v>2596</v>
      </c>
    </row>
    <row r="959" customFormat="false" ht="12" hidden="false" customHeight="false" outlineLevel="0" collapsed="false">
      <c r="A959" s="0" t="n">
        <f aca="false">COUNT(E959:N959)</f>
        <v>1</v>
      </c>
      <c r="B959" s="0" t="s">
        <v>2597</v>
      </c>
      <c r="C959" s="0" t="s">
        <v>2598</v>
      </c>
      <c r="G959" s="0" t="n">
        <v>0.0275318939</v>
      </c>
      <c r="O959" s="0" t="s">
        <v>2599</v>
      </c>
    </row>
    <row r="960" customFormat="false" ht="12" hidden="false" customHeight="false" outlineLevel="0" collapsed="false">
      <c r="A960" s="0" t="n">
        <f aca="false">COUNT(E960:N960)</f>
        <v>1</v>
      </c>
      <c r="B960" s="0" t="s">
        <v>2600</v>
      </c>
      <c r="C960" s="0" t="s">
        <v>2601</v>
      </c>
      <c r="H960" s="1" t="n">
        <v>1</v>
      </c>
      <c r="O960" s="0" t="s">
        <v>2602</v>
      </c>
    </row>
    <row r="961" customFormat="false" ht="12" hidden="false" customHeight="false" outlineLevel="0" collapsed="false">
      <c r="A961" s="0" t="n">
        <f aca="false">COUNT(E961:N961)</f>
        <v>1</v>
      </c>
      <c r="B961" s="0" t="s">
        <v>2603</v>
      </c>
      <c r="C961" s="0" t="s">
        <v>2604</v>
      </c>
      <c r="K961" s="1" t="n">
        <v>2</v>
      </c>
      <c r="O961" s="0" t="s">
        <v>2602</v>
      </c>
    </row>
    <row r="962" customFormat="false" ht="12" hidden="false" customHeight="false" outlineLevel="0" collapsed="false">
      <c r="A962" s="0" t="n">
        <f aca="false">COUNT(E962:N962)</f>
        <v>1</v>
      </c>
      <c r="B962" s="0" t="s">
        <v>2605</v>
      </c>
      <c r="C962" s="0" t="s">
        <v>2606</v>
      </c>
      <c r="L962" s="1" t="n">
        <v>1</v>
      </c>
      <c r="O962" s="0" t="s">
        <v>2607</v>
      </c>
    </row>
    <row r="963" customFormat="false" ht="12" hidden="false" customHeight="false" outlineLevel="0" collapsed="false">
      <c r="A963" s="0" t="n">
        <f aca="false">COUNT(E963:N963)</f>
        <v>1</v>
      </c>
      <c r="B963" s="0" t="s">
        <v>2608</v>
      </c>
      <c r="C963" s="0" t="s">
        <v>2609</v>
      </c>
      <c r="G963" s="0" t="n">
        <v>0.0163773083</v>
      </c>
      <c r="O963" s="0" t="s">
        <v>2610</v>
      </c>
    </row>
    <row r="964" customFormat="false" ht="12" hidden="false" customHeight="false" outlineLevel="0" collapsed="false">
      <c r="A964" s="0" t="n">
        <f aca="false">COUNT(E964:N964)</f>
        <v>1</v>
      </c>
      <c r="B964" s="0" t="s">
        <v>2611</v>
      </c>
      <c r="C964" s="0" t="s">
        <v>2612</v>
      </c>
      <c r="G964" s="0" t="n">
        <v>0.0356983106</v>
      </c>
      <c r="O964" s="0" t="s">
        <v>2613</v>
      </c>
    </row>
    <row r="965" customFormat="false" ht="12" hidden="false" customHeight="false" outlineLevel="0" collapsed="false">
      <c r="A965" s="0" t="n">
        <f aca="false">COUNT(E965:N965)</f>
        <v>1</v>
      </c>
      <c r="B965" s="0" t="s">
        <v>2614</v>
      </c>
      <c r="C965" s="0" t="s">
        <v>2615</v>
      </c>
      <c r="G965" s="0" t="n">
        <v>0.0238095238</v>
      </c>
      <c r="O965" s="0" t="s">
        <v>2616</v>
      </c>
    </row>
    <row r="966" customFormat="false" ht="12" hidden="false" customHeight="false" outlineLevel="0" collapsed="false">
      <c r="A966" s="0" t="n">
        <f aca="false">COUNT(E966:N966)</f>
        <v>1</v>
      </c>
      <c r="B966" s="0" t="s">
        <v>2617</v>
      </c>
      <c r="C966" s="0" t="s">
        <v>2618</v>
      </c>
      <c r="I966" s="1" t="n">
        <v>1</v>
      </c>
      <c r="O966" s="0" t="s">
        <v>79</v>
      </c>
    </row>
    <row r="967" customFormat="false" ht="12" hidden="false" customHeight="false" outlineLevel="0" collapsed="false">
      <c r="A967" s="0" t="n">
        <f aca="false">COUNT(E967:N967)</f>
        <v>1</v>
      </c>
      <c r="B967" s="0" t="s">
        <v>2619</v>
      </c>
      <c r="C967" s="0" t="s">
        <v>2620</v>
      </c>
      <c r="G967" s="0" t="n">
        <v>0.0357142857</v>
      </c>
      <c r="O967" s="0" t="s">
        <v>2621</v>
      </c>
    </row>
    <row r="968" customFormat="false" ht="12" hidden="false" customHeight="false" outlineLevel="0" collapsed="false">
      <c r="A968" s="0" t="n">
        <f aca="false">COUNT(E968:N968)</f>
        <v>1</v>
      </c>
      <c r="B968" s="0" t="s">
        <v>2622</v>
      </c>
      <c r="C968" s="0" t="s">
        <v>2623</v>
      </c>
      <c r="G968" s="0" t="n">
        <v>0.0238095238</v>
      </c>
      <c r="O968" s="0" t="s">
        <v>2624</v>
      </c>
    </row>
    <row r="969" customFormat="false" ht="12" hidden="false" customHeight="false" outlineLevel="0" collapsed="false">
      <c r="A969" s="0" t="n">
        <f aca="false">COUNT(E969:N969)</f>
        <v>1</v>
      </c>
      <c r="B969" s="0" t="s">
        <v>2625</v>
      </c>
      <c r="C969" s="0" t="s">
        <v>2626</v>
      </c>
      <c r="K969" s="1" t="n">
        <v>1</v>
      </c>
      <c r="O969" s="0" t="s">
        <v>2627</v>
      </c>
    </row>
    <row r="970" customFormat="false" ht="12" hidden="false" customHeight="false" outlineLevel="0" collapsed="false">
      <c r="A970" s="0" t="n">
        <f aca="false">COUNT(E970:N970)</f>
        <v>1</v>
      </c>
      <c r="B970" s="0" t="s">
        <v>2628</v>
      </c>
      <c r="C970" s="0" t="s">
        <v>2629</v>
      </c>
      <c r="G970" s="0" t="n">
        <v>0.0238095238</v>
      </c>
      <c r="O970" s="0" t="s">
        <v>2630</v>
      </c>
    </row>
    <row r="971" customFormat="false" ht="12" hidden="false" customHeight="false" outlineLevel="0" collapsed="false">
      <c r="A971" s="0" t="n">
        <f aca="false">COUNT(E971:N971)</f>
        <v>1</v>
      </c>
      <c r="B971" s="0" t="s">
        <v>2631</v>
      </c>
      <c r="C971" s="0" t="s">
        <v>2632</v>
      </c>
      <c r="G971" s="0" t="n">
        <v>0.0275318939</v>
      </c>
      <c r="O971" s="0" t="s">
        <v>2633</v>
      </c>
    </row>
    <row r="972" customFormat="false" ht="12" hidden="false" customHeight="false" outlineLevel="0" collapsed="false">
      <c r="A972" s="0" t="n">
        <f aca="false">COUNT(E972:N972)</f>
        <v>1</v>
      </c>
      <c r="B972" s="0" t="s">
        <v>2634</v>
      </c>
      <c r="C972" s="0" t="s">
        <v>2635</v>
      </c>
      <c r="K972" s="1" t="n">
        <v>1</v>
      </c>
      <c r="O972" s="0" t="s">
        <v>2636</v>
      </c>
    </row>
    <row r="973" customFormat="false" ht="12" hidden="false" customHeight="false" outlineLevel="0" collapsed="false">
      <c r="A973" s="0" t="n">
        <f aca="false">COUNT(E973:N973)</f>
        <v>1</v>
      </c>
      <c r="B973" s="0" t="s">
        <v>2637</v>
      </c>
      <c r="C973" s="0" t="s">
        <v>2638</v>
      </c>
      <c r="L973" s="1" t="n">
        <v>1</v>
      </c>
      <c r="O973" s="0" t="s">
        <v>2627</v>
      </c>
    </row>
    <row r="974" customFormat="false" ht="12" hidden="false" customHeight="false" outlineLevel="0" collapsed="false">
      <c r="A974" s="0" t="n">
        <f aca="false">COUNT(E974:N974)</f>
        <v>1</v>
      </c>
      <c r="B974" s="0" t="s">
        <v>2639</v>
      </c>
      <c r="C974" s="0" t="s">
        <v>2640</v>
      </c>
      <c r="I974" s="1" t="n">
        <v>1</v>
      </c>
      <c r="O974" s="0" t="s">
        <v>146</v>
      </c>
    </row>
    <row r="975" customFormat="false" ht="12" hidden="false" customHeight="false" outlineLevel="0" collapsed="false">
      <c r="A975" s="0" t="n">
        <f aca="false">COUNT(E975:N975)</f>
        <v>1</v>
      </c>
      <c r="B975" s="0" t="s">
        <v>2641</v>
      </c>
      <c r="C975" s="0" t="s">
        <v>2642</v>
      </c>
      <c r="K975" s="1" t="n">
        <v>1</v>
      </c>
      <c r="O975" s="0" t="s">
        <v>146</v>
      </c>
    </row>
    <row r="976" customFormat="false" ht="12" hidden="false" customHeight="false" outlineLevel="0" collapsed="false">
      <c r="A976" s="0" t="n">
        <f aca="false">COUNT(E976:N976)</f>
        <v>1</v>
      </c>
      <c r="B976" s="0" t="s">
        <v>2643</v>
      </c>
      <c r="C976" s="0" t="s">
        <v>2644</v>
      </c>
      <c r="G976" s="0" t="n">
        <v>0.0238095238</v>
      </c>
      <c r="O976" s="0" t="s">
        <v>2645</v>
      </c>
    </row>
    <row r="977" customFormat="false" ht="12" hidden="false" customHeight="false" outlineLevel="0" collapsed="false">
      <c r="A977" s="0" t="n">
        <f aca="false">COUNT(E977:N977)</f>
        <v>1</v>
      </c>
      <c r="B977" s="0" t="s">
        <v>2646</v>
      </c>
      <c r="C977" s="0" t="s">
        <v>2647</v>
      </c>
      <c r="G977" s="0" t="n">
        <v>0.038055921</v>
      </c>
      <c r="O977" s="0" t="s">
        <v>2648</v>
      </c>
    </row>
    <row r="978" customFormat="false" ht="12" hidden="false" customHeight="false" outlineLevel="0" collapsed="false">
      <c r="A978" s="0" t="n">
        <f aca="false">COUNT(E978:N978)</f>
        <v>1</v>
      </c>
      <c r="B978" s="0" t="s">
        <v>2649</v>
      </c>
      <c r="C978" s="0" t="s">
        <v>2650</v>
      </c>
      <c r="G978" s="0" t="n">
        <v>0.0163773083</v>
      </c>
      <c r="O978" s="0" t="s">
        <v>230</v>
      </c>
    </row>
    <row r="979" customFormat="false" ht="12" hidden="false" customHeight="false" outlineLevel="0" collapsed="false">
      <c r="A979" s="0" t="n">
        <f aca="false">COUNT(E979:N979)</f>
        <v>1</v>
      </c>
      <c r="B979" s="0" t="s">
        <v>2651</v>
      </c>
      <c r="C979" s="0" t="s">
        <v>2652</v>
      </c>
      <c r="G979" s="0" t="n">
        <v>0.0356983106</v>
      </c>
      <c r="O979" s="0" t="s">
        <v>1326</v>
      </c>
    </row>
    <row r="980" customFormat="false" ht="12" hidden="false" customHeight="false" outlineLevel="0" collapsed="false">
      <c r="A980" s="0" t="n">
        <f aca="false">COUNT(E980:N980)</f>
        <v>1</v>
      </c>
      <c r="B980" s="0" t="s">
        <v>2653</v>
      </c>
      <c r="C980" s="0" t="s">
        <v>2654</v>
      </c>
      <c r="G980" s="0" t="n">
        <v>0.038055921</v>
      </c>
      <c r="O980" s="0" t="s">
        <v>2655</v>
      </c>
    </row>
    <row r="981" customFormat="false" ht="12" hidden="false" customHeight="false" outlineLevel="0" collapsed="false">
      <c r="A981" s="0" t="n">
        <f aca="false">COUNT(E981:N981)</f>
        <v>1</v>
      </c>
      <c r="B981" s="0" t="s">
        <v>2656</v>
      </c>
      <c r="C981" s="0" t="s">
        <v>2657</v>
      </c>
      <c r="G981" s="0" t="n">
        <v>0.0162095414</v>
      </c>
      <c r="O981" s="0" t="s">
        <v>2658</v>
      </c>
    </row>
    <row r="982" customFormat="false" ht="12" hidden="false" customHeight="false" outlineLevel="0" collapsed="false">
      <c r="A982" s="0" t="n">
        <f aca="false">COUNT(E982:N982)</f>
        <v>1</v>
      </c>
      <c r="B982" s="0" t="s">
        <v>2659</v>
      </c>
      <c r="C982" s="0" t="s">
        <v>2660</v>
      </c>
      <c r="L982" s="1" t="n">
        <v>2</v>
      </c>
      <c r="O982" s="0" t="s">
        <v>2661</v>
      </c>
    </row>
    <row r="983" customFormat="false" ht="12" hidden="false" customHeight="false" outlineLevel="0" collapsed="false">
      <c r="A983" s="0" t="n">
        <f aca="false">COUNT(E983:N983)</f>
        <v>1</v>
      </c>
      <c r="B983" s="0" t="s">
        <v>2662</v>
      </c>
      <c r="C983" s="0" t="s">
        <v>2663</v>
      </c>
      <c r="G983" s="0" t="n">
        <v>0.0238095238</v>
      </c>
      <c r="O983" s="0" t="s">
        <v>2664</v>
      </c>
    </row>
    <row r="984" customFormat="false" ht="12" hidden="false" customHeight="false" outlineLevel="0" collapsed="false">
      <c r="A984" s="0" t="n">
        <f aca="false">COUNT(E984:N984)</f>
        <v>1</v>
      </c>
      <c r="B984" s="0" t="s">
        <v>2665</v>
      </c>
      <c r="C984" s="0" t="s">
        <v>2666</v>
      </c>
      <c r="G984" s="0" t="n">
        <v>0.0091157873</v>
      </c>
      <c r="O984" s="0" t="s">
        <v>1513</v>
      </c>
    </row>
    <row r="985" customFormat="false" ht="12" hidden="false" customHeight="false" outlineLevel="0" collapsed="false">
      <c r="A985" s="0" t="n">
        <f aca="false">COUNT(E985:N985)</f>
        <v>1</v>
      </c>
      <c r="B985" s="0" t="s">
        <v>2667</v>
      </c>
      <c r="C985" s="0" t="s">
        <v>2668</v>
      </c>
      <c r="G985" s="0" t="n">
        <v>0.0268830685</v>
      </c>
      <c r="O985" s="0" t="s">
        <v>2669</v>
      </c>
    </row>
    <row r="986" customFormat="false" ht="12" hidden="false" customHeight="false" outlineLevel="0" collapsed="false">
      <c r="A986" s="0" t="n">
        <f aca="false">COUNT(E986:N986)</f>
        <v>1</v>
      </c>
      <c r="B986" s="0" t="s">
        <v>2670</v>
      </c>
      <c r="C986" s="0" t="s">
        <v>2671</v>
      </c>
      <c r="G986" s="0" t="n">
        <v>0.0238095238</v>
      </c>
      <c r="O986" s="0" t="s">
        <v>2672</v>
      </c>
    </row>
    <row r="987" customFormat="false" ht="12" hidden="false" customHeight="false" outlineLevel="0" collapsed="false">
      <c r="A987" s="0" t="n">
        <f aca="false">COUNT(E987:N987)</f>
        <v>1</v>
      </c>
      <c r="B987" s="0" t="s">
        <v>2673</v>
      </c>
      <c r="C987" s="0" t="s">
        <v>2674</v>
      </c>
      <c r="H987" s="1" t="n">
        <v>1</v>
      </c>
      <c r="O987" s="0" t="s">
        <v>662</v>
      </c>
    </row>
    <row r="988" customFormat="false" ht="12" hidden="false" customHeight="false" outlineLevel="0" collapsed="false">
      <c r="A988" s="0" t="n">
        <f aca="false">COUNT(E988:N988)</f>
        <v>1</v>
      </c>
      <c r="B988" s="0" t="s">
        <v>2675</v>
      </c>
      <c r="C988" s="0" t="s">
        <v>2676</v>
      </c>
      <c r="J988" s="1" t="n">
        <v>1</v>
      </c>
      <c r="O988" s="0" t="s">
        <v>662</v>
      </c>
    </row>
    <row r="989" customFormat="false" ht="12" hidden="false" customHeight="false" outlineLevel="0" collapsed="false">
      <c r="A989" s="0" t="n">
        <f aca="false">COUNT(E989:N989)</f>
        <v>1</v>
      </c>
      <c r="B989" s="0" t="s">
        <v>2677</v>
      </c>
      <c r="C989" s="0" t="s">
        <v>2678</v>
      </c>
      <c r="G989" s="0" t="n">
        <v>0.0238095238</v>
      </c>
      <c r="O989" s="0" t="s">
        <v>2679</v>
      </c>
    </row>
    <row r="990" customFormat="false" ht="12" hidden="false" customHeight="false" outlineLevel="0" collapsed="false">
      <c r="A990" s="0" t="n">
        <f aca="false">COUNT(E990:N990)</f>
        <v>1</v>
      </c>
      <c r="B990" s="0" t="s">
        <v>2680</v>
      </c>
      <c r="C990" s="0" t="s">
        <v>2681</v>
      </c>
      <c r="L990" s="1" t="n">
        <v>1</v>
      </c>
      <c r="O990" s="0" t="s">
        <v>79</v>
      </c>
    </row>
    <row r="991" customFormat="false" ht="12" hidden="false" customHeight="false" outlineLevel="0" collapsed="false">
      <c r="A991" s="0" t="n">
        <f aca="false">COUNT(E991:N991)</f>
        <v>1</v>
      </c>
      <c r="B991" s="0" t="s">
        <v>2682</v>
      </c>
      <c r="C991" s="0" t="s">
        <v>2683</v>
      </c>
      <c r="K991" s="1" t="n">
        <v>1</v>
      </c>
      <c r="O991" s="0" t="s">
        <v>2684</v>
      </c>
    </row>
    <row r="992" customFormat="false" ht="12" hidden="false" customHeight="false" outlineLevel="0" collapsed="false">
      <c r="A992" s="0" t="n">
        <f aca="false">COUNT(E992:N992)</f>
        <v>1</v>
      </c>
      <c r="B992" s="0" t="s">
        <v>2685</v>
      </c>
      <c r="C992" s="0" t="s">
        <v>2686</v>
      </c>
      <c r="G992" s="0" t="n">
        <v>0.0238095238</v>
      </c>
      <c r="O992" s="0" t="s">
        <v>2687</v>
      </c>
    </row>
    <row r="993" customFormat="false" ht="12" hidden="false" customHeight="false" outlineLevel="0" collapsed="false">
      <c r="A993" s="0" t="n">
        <f aca="false">COUNT(E993:N993)</f>
        <v>1</v>
      </c>
      <c r="B993" s="0" t="s">
        <v>2688</v>
      </c>
      <c r="C993" s="0" t="s">
        <v>2689</v>
      </c>
      <c r="L993" s="1" t="n">
        <v>1</v>
      </c>
      <c r="O993" s="0" t="s">
        <v>79</v>
      </c>
    </row>
    <row r="994" customFormat="false" ht="12" hidden="false" customHeight="false" outlineLevel="0" collapsed="false">
      <c r="A994" s="0" t="n">
        <f aca="false">COUNT(E994:N994)</f>
        <v>1</v>
      </c>
      <c r="B994" s="0" t="s">
        <v>2690</v>
      </c>
      <c r="C994" s="0" t="s">
        <v>2691</v>
      </c>
      <c r="G994" s="0" t="n">
        <v>0.0238095238</v>
      </c>
      <c r="O994" s="0" t="s">
        <v>2692</v>
      </c>
    </row>
    <row r="995" customFormat="false" ht="12" hidden="false" customHeight="false" outlineLevel="0" collapsed="false">
      <c r="A995" s="0" t="n">
        <f aca="false">COUNT(E995:N995)</f>
        <v>1</v>
      </c>
      <c r="B995" s="0" t="s">
        <v>2693</v>
      </c>
      <c r="C995" s="0" t="s">
        <v>2694</v>
      </c>
      <c r="K995" s="1" t="n">
        <v>1</v>
      </c>
      <c r="O995" s="0" t="s">
        <v>2695</v>
      </c>
    </row>
    <row r="996" customFormat="false" ht="12" hidden="false" customHeight="false" outlineLevel="0" collapsed="false">
      <c r="A996" s="0" t="n">
        <f aca="false">COUNT(E996:N996)</f>
        <v>1</v>
      </c>
      <c r="B996" s="0" t="s">
        <v>2696</v>
      </c>
      <c r="C996" s="0" t="s">
        <v>2697</v>
      </c>
      <c r="K996" s="1" t="n">
        <v>1</v>
      </c>
      <c r="O996" s="0" t="s">
        <v>2698</v>
      </c>
    </row>
    <row r="997" customFormat="false" ht="12" hidden="false" customHeight="false" outlineLevel="0" collapsed="false">
      <c r="A997" s="0" t="n">
        <f aca="false">COUNT(E997:N997)</f>
        <v>1</v>
      </c>
      <c r="B997" s="0" t="s">
        <v>2699</v>
      </c>
      <c r="C997" s="0" t="s">
        <v>2700</v>
      </c>
      <c r="K997" s="1" t="n">
        <v>1</v>
      </c>
      <c r="O997" s="0" t="s">
        <v>2701</v>
      </c>
    </row>
    <row r="998" customFormat="false" ht="12" hidden="false" customHeight="false" outlineLevel="0" collapsed="false">
      <c r="A998" s="0" t="n">
        <f aca="false">COUNT(E998:N998)</f>
        <v>1</v>
      </c>
      <c r="B998" s="0" t="s">
        <v>2702</v>
      </c>
      <c r="C998" s="0" t="s">
        <v>2703</v>
      </c>
      <c r="G998" s="0" t="n">
        <v>0.0238095238</v>
      </c>
      <c r="O998" s="0" t="s">
        <v>2704</v>
      </c>
    </row>
    <row r="999" customFormat="false" ht="12" hidden="false" customHeight="false" outlineLevel="0" collapsed="false">
      <c r="A999" s="0" t="n">
        <f aca="false">COUNT(E999:N999)</f>
        <v>1</v>
      </c>
      <c r="B999" s="0" t="s">
        <v>2705</v>
      </c>
      <c r="C999" s="0" t="s">
        <v>2706</v>
      </c>
      <c r="G999" s="0" t="n">
        <v>0.0238095238</v>
      </c>
      <c r="O999" s="0" t="s">
        <v>2707</v>
      </c>
    </row>
    <row r="1000" customFormat="false" ht="12" hidden="false" customHeight="false" outlineLevel="0" collapsed="false">
      <c r="A1000" s="0" t="n">
        <f aca="false">COUNT(E1000:N1000)</f>
        <v>1</v>
      </c>
      <c r="B1000" s="0" t="s">
        <v>2708</v>
      </c>
      <c r="C1000" s="0" t="s">
        <v>2709</v>
      </c>
      <c r="G1000" s="0" t="n">
        <v>0.0238095238</v>
      </c>
      <c r="O1000" s="0" t="s">
        <v>2710</v>
      </c>
    </row>
    <row r="1001" customFormat="false" ht="12" hidden="false" customHeight="false" outlineLevel="0" collapsed="false">
      <c r="A1001" s="0" t="n">
        <f aca="false">COUNT(E1001:N1001)</f>
        <v>1</v>
      </c>
      <c r="B1001" s="0" t="s">
        <v>2711</v>
      </c>
      <c r="C1001" s="0" t="s">
        <v>2712</v>
      </c>
      <c r="G1001" s="0" t="n">
        <v>0.0275318939</v>
      </c>
      <c r="O1001" s="0" t="s">
        <v>2713</v>
      </c>
    </row>
    <row r="1002" customFormat="false" ht="12" hidden="false" customHeight="false" outlineLevel="0" collapsed="false">
      <c r="A1002" s="0" t="n">
        <f aca="false">COUNT(E1002:N1002)</f>
        <v>1</v>
      </c>
      <c r="B1002" s="0" t="s">
        <v>2714</v>
      </c>
      <c r="C1002" s="0" t="s">
        <v>2715</v>
      </c>
      <c r="G1002" s="0" t="n">
        <v>0.0372491658</v>
      </c>
      <c r="O1002" s="0" t="s">
        <v>2716</v>
      </c>
    </row>
    <row r="1003" customFormat="false" ht="12" hidden="false" customHeight="false" outlineLevel="0" collapsed="false">
      <c r="A1003" s="0" t="n">
        <f aca="false">COUNT(E1003:N1003)</f>
        <v>1</v>
      </c>
      <c r="B1003" s="0" t="s">
        <v>2717</v>
      </c>
      <c r="C1003" s="0" t="s">
        <v>2718</v>
      </c>
      <c r="G1003" s="0" t="n">
        <v>0.0238095238</v>
      </c>
      <c r="O1003" s="0" t="s">
        <v>1197</v>
      </c>
    </row>
    <row r="1004" customFormat="false" ht="12" hidden="false" customHeight="false" outlineLevel="0" collapsed="false">
      <c r="A1004" s="0" t="n">
        <f aca="false">COUNT(E1004:N1004)</f>
        <v>1</v>
      </c>
      <c r="B1004" s="0" t="s">
        <v>2719</v>
      </c>
      <c r="C1004" s="0" t="s">
        <v>2720</v>
      </c>
      <c r="G1004" s="0" t="n">
        <v>0.0238095238</v>
      </c>
      <c r="O1004" s="0" t="s">
        <v>2721</v>
      </c>
    </row>
    <row r="1005" customFormat="false" ht="12" hidden="false" customHeight="false" outlineLevel="0" collapsed="false">
      <c r="A1005" s="0" t="n">
        <f aca="false">COUNT(E1005:N1005)</f>
        <v>1</v>
      </c>
      <c r="B1005" s="0" t="s">
        <v>2722</v>
      </c>
      <c r="C1005" s="0" t="s">
        <v>2723</v>
      </c>
      <c r="G1005" s="0" t="n">
        <v>0.0275318939</v>
      </c>
      <c r="O1005" s="0" t="s">
        <v>2724</v>
      </c>
    </row>
    <row r="1006" customFormat="false" ht="12" hidden="false" customHeight="false" outlineLevel="0" collapsed="false">
      <c r="A1006" s="0" t="n">
        <f aca="false">COUNT(E1006:N1006)</f>
        <v>1</v>
      </c>
      <c r="B1006" s="0" t="s">
        <v>2725</v>
      </c>
      <c r="C1006" s="0" t="s">
        <v>2726</v>
      </c>
      <c r="G1006" s="0" t="n">
        <v>0.0218895181</v>
      </c>
      <c r="O1006" s="0" t="s">
        <v>1452</v>
      </c>
    </row>
    <row r="1007" customFormat="false" ht="12" hidden="false" customHeight="false" outlineLevel="0" collapsed="false">
      <c r="A1007" s="0" t="n">
        <f aca="false">COUNT(E1007:N1007)</f>
        <v>1</v>
      </c>
      <c r="B1007" s="0" t="s">
        <v>2725</v>
      </c>
      <c r="C1007" s="0" t="s">
        <v>2726</v>
      </c>
      <c r="G1007" s="0" t="n">
        <v>0.0256011292</v>
      </c>
      <c r="O1007" s="0" t="s">
        <v>1452</v>
      </c>
    </row>
    <row r="1008" customFormat="false" ht="12" hidden="false" customHeight="false" outlineLevel="0" collapsed="false">
      <c r="A1008" s="0" t="n">
        <f aca="false">COUNT(E1008:N1008)</f>
        <v>1</v>
      </c>
      <c r="B1008" s="0" t="s">
        <v>2727</v>
      </c>
      <c r="C1008" s="0" t="s">
        <v>2728</v>
      </c>
      <c r="G1008" s="0" t="n">
        <v>0.0218895181</v>
      </c>
      <c r="O1008" s="0" t="s">
        <v>2729</v>
      </c>
    </row>
    <row r="1009" customFormat="false" ht="12" hidden="false" customHeight="false" outlineLevel="0" collapsed="false">
      <c r="A1009" s="0" t="n">
        <f aca="false">COUNT(E1009:N1009)</f>
        <v>1</v>
      </c>
      <c r="B1009" s="0" t="s">
        <v>2730</v>
      </c>
      <c r="C1009" s="0" t="s">
        <v>2731</v>
      </c>
      <c r="J1009" s="1" t="n">
        <v>1</v>
      </c>
      <c r="O1009" s="0" t="s">
        <v>79</v>
      </c>
    </row>
    <row r="1010" customFormat="false" ht="12" hidden="false" customHeight="false" outlineLevel="0" collapsed="false">
      <c r="A1010" s="0" t="n">
        <f aca="false">COUNT(E1010:N1010)</f>
        <v>1</v>
      </c>
      <c r="B1010" s="0" t="s">
        <v>2732</v>
      </c>
      <c r="C1010" s="0" t="s">
        <v>2733</v>
      </c>
      <c r="G1010" s="0" t="n">
        <v>0.0163773083</v>
      </c>
      <c r="O1010" s="0" t="s">
        <v>2734</v>
      </c>
    </row>
    <row r="1011" customFormat="false" ht="12" hidden="false" customHeight="false" outlineLevel="0" collapsed="false">
      <c r="A1011" s="0" t="n">
        <f aca="false">COUNT(E1011:N1011)</f>
        <v>1</v>
      </c>
      <c r="B1011" s="0" t="s">
        <v>2735</v>
      </c>
      <c r="C1011" s="0" t="s">
        <v>2736</v>
      </c>
      <c r="G1011" s="0" t="n">
        <v>0.0275318939</v>
      </c>
      <c r="O1011" s="0" t="s">
        <v>2737</v>
      </c>
    </row>
    <row r="1012" customFormat="false" ht="12" hidden="false" customHeight="false" outlineLevel="0" collapsed="false">
      <c r="A1012" s="0" t="n">
        <f aca="false">COUNT(E1012:N1012)</f>
        <v>1</v>
      </c>
      <c r="B1012" s="0" t="s">
        <v>2738</v>
      </c>
      <c r="C1012" s="0" t="s">
        <v>2739</v>
      </c>
      <c r="G1012" s="0" t="n">
        <v>0.0238095238</v>
      </c>
      <c r="O1012" s="0" t="s">
        <v>2740</v>
      </c>
    </row>
    <row r="1013" customFormat="false" ht="12" hidden="false" customHeight="false" outlineLevel="0" collapsed="false">
      <c r="A1013" s="0" t="n">
        <f aca="false">COUNT(E1013:N1013)</f>
        <v>1</v>
      </c>
      <c r="B1013" s="0" t="s">
        <v>2738</v>
      </c>
      <c r="C1013" s="0" t="s">
        <v>2739</v>
      </c>
      <c r="G1013" s="0" t="n">
        <v>0.0476190476</v>
      </c>
      <c r="O1013" s="0" t="s">
        <v>2740</v>
      </c>
    </row>
    <row r="1014" customFormat="false" ht="12" hidden="false" customHeight="false" outlineLevel="0" collapsed="false">
      <c r="A1014" s="0" t="n">
        <f aca="false">COUNT(E1014:N1014)</f>
        <v>1</v>
      </c>
      <c r="B1014" s="0" t="s">
        <v>2741</v>
      </c>
      <c r="C1014" s="0" t="s">
        <v>2742</v>
      </c>
      <c r="G1014" s="0" t="n">
        <v>0.0163773083</v>
      </c>
      <c r="O1014" s="0" t="s">
        <v>2743</v>
      </c>
    </row>
    <row r="1015" customFormat="false" ht="12" hidden="false" customHeight="false" outlineLevel="0" collapsed="false">
      <c r="A1015" s="0" t="n">
        <f aca="false">COUNT(E1015:N1015)</f>
        <v>1</v>
      </c>
      <c r="B1015" s="0" t="s">
        <v>2744</v>
      </c>
      <c r="C1015" s="0" t="s">
        <v>2745</v>
      </c>
      <c r="G1015" s="0" t="n">
        <v>0.0275318939</v>
      </c>
      <c r="O1015" s="0" t="s">
        <v>2746</v>
      </c>
    </row>
    <row r="1016" customFormat="false" ht="12" hidden="false" customHeight="false" outlineLevel="0" collapsed="false">
      <c r="A1016" s="0" t="n">
        <f aca="false">COUNT(E1016:N1016)</f>
        <v>1</v>
      </c>
      <c r="B1016" s="0" t="s">
        <v>2747</v>
      </c>
      <c r="C1016" s="0" t="s">
        <v>2748</v>
      </c>
      <c r="G1016" s="0" t="n">
        <v>0.0218895181</v>
      </c>
      <c r="O1016" s="0" t="s">
        <v>2749</v>
      </c>
    </row>
    <row r="1017" customFormat="false" ht="12" hidden="false" customHeight="false" outlineLevel="0" collapsed="false">
      <c r="A1017" s="0" t="n">
        <f aca="false">COUNT(E1017:N1017)</f>
        <v>1</v>
      </c>
      <c r="B1017" s="0" t="s">
        <v>2750</v>
      </c>
      <c r="C1017" s="0" t="s">
        <v>2751</v>
      </c>
      <c r="G1017" s="0" t="n">
        <v>0.0091157873</v>
      </c>
      <c r="O1017" s="0" t="s">
        <v>2752</v>
      </c>
    </row>
    <row r="1018" customFormat="false" ht="12" hidden="false" customHeight="false" outlineLevel="0" collapsed="false">
      <c r="A1018" s="0" t="n">
        <f aca="false">COUNT(E1018:N1018)</f>
        <v>1</v>
      </c>
      <c r="B1018" s="0" t="s">
        <v>2753</v>
      </c>
      <c r="C1018" s="0" t="s">
        <v>2754</v>
      </c>
      <c r="G1018" s="0" t="n">
        <v>0.0476190476</v>
      </c>
      <c r="O1018" s="0" t="s">
        <v>2755</v>
      </c>
    </row>
    <row r="1019" customFormat="false" ht="12" hidden="false" customHeight="false" outlineLevel="0" collapsed="false">
      <c r="A1019" s="0" t="n">
        <f aca="false">COUNT(E1019:N1019)</f>
        <v>1</v>
      </c>
      <c r="B1019" s="0" t="s">
        <v>2756</v>
      </c>
      <c r="C1019" s="0" t="s">
        <v>2757</v>
      </c>
      <c r="I1019" s="1" t="n">
        <v>1</v>
      </c>
      <c r="O1019" s="0" t="s">
        <v>564</v>
      </c>
    </row>
    <row r="1020" customFormat="false" ht="12" hidden="false" customHeight="false" outlineLevel="0" collapsed="false">
      <c r="A1020" s="0" t="n">
        <f aca="false">COUNT(E1020:N1020)</f>
        <v>1</v>
      </c>
      <c r="B1020" s="0" t="s">
        <v>2758</v>
      </c>
      <c r="C1020" s="0" t="s">
        <v>2759</v>
      </c>
      <c r="G1020" s="0" t="n">
        <v>0.0238095238</v>
      </c>
      <c r="O1020" s="0" t="s">
        <v>2760</v>
      </c>
    </row>
    <row r="1021" customFormat="false" ht="12" hidden="false" customHeight="false" outlineLevel="0" collapsed="false">
      <c r="A1021" s="0" t="n">
        <f aca="false">COUNT(E1021:N1021)</f>
        <v>1</v>
      </c>
      <c r="B1021" s="0" t="s">
        <v>2761</v>
      </c>
      <c r="C1021" s="0" t="s">
        <v>2762</v>
      </c>
      <c r="G1021" s="0" t="n">
        <v>0.0163773083</v>
      </c>
      <c r="O1021" s="0" t="s">
        <v>2763</v>
      </c>
    </row>
    <row r="1022" customFormat="false" ht="12" hidden="false" customHeight="false" outlineLevel="0" collapsed="false">
      <c r="A1022" s="0" t="n">
        <f aca="false">COUNT(E1022:N1022)</f>
        <v>1</v>
      </c>
      <c r="B1022" s="0" t="s">
        <v>2764</v>
      </c>
      <c r="C1022" s="0" t="s">
        <v>2765</v>
      </c>
      <c r="G1022" s="0" t="n">
        <v>0.0218895181</v>
      </c>
      <c r="O1022" s="0" t="s">
        <v>2766</v>
      </c>
    </row>
    <row r="1023" customFormat="false" ht="12" hidden="false" customHeight="false" outlineLevel="0" collapsed="false">
      <c r="A1023" s="0" t="n">
        <f aca="false">COUNT(E1023:N1023)</f>
        <v>1</v>
      </c>
      <c r="B1023" s="0" t="s">
        <v>2767</v>
      </c>
      <c r="C1023" s="0" t="s">
        <v>2768</v>
      </c>
      <c r="G1023" s="0" t="n">
        <v>0.0238095238</v>
      </c>
      <c r="O1023" s="0" t="s">
        <v>2769</v>
      </c>
    </row>
    <row r="1024" customFormat="false" ht="12" hidden="false" customHeight="false" outlineLevel="0" collapsed="false">
      <c r="A1024" s="0" t="n">
        <f aca="false">COUNT(E1024:N1024)</f>
        <v>1</v>
      </c>
      <c r="B1024" s="0" t="s">
        <v>2770</v>
      </c>
      <c r="C1024" s="0" t="s">
        <v>2771</v>
      </c>
      <c r="G1024" s="0" t="n">
        <v>0.0238095238</v>
      </c>
      <c r="O1024" s="0" t="s">
        <v>2772</v>
      </c>
    </row>
    <row r="1025" customFormat="false" ht="12" hidden="false" customHeight="false" outlineLevel="0" collapsed="false">
      <c r="A1025" s="0" t="n">
        <f aca="false">COUNT(E1025:N1025)</f>
        <v>1</v>
      </c>
      <c r="B1025" s="0" t="s">
        <v>2773</v>
      </c>
      <c r="C1025" s="0" t="s">
        <v>2774</v>
      </c>
      <c r="H1025" s="1" t="n">
        <v>1</v>
      </c>
      <c r="O1025" s="0" t="s">
        <v>2775</v>
      </c>
    </row>
    <row r="1026" customFormat="false" ht="12" hidden="false" customHeight="false" outlineLevel="0" collapsed="false">
      <c r="A1026" s="0" t="n">
        <f aca="false">COUNT(E1026:N1026)</f>
        <v>1</v>
      </c>
      <c r="B1026" s="0" t="s">
        <v>2776</v>
      </c>
      <c r="C1026" s="0" t="s">
        <v>2777</v>
      </c>
      <c r="G1026" s="0" t="n">
        <v>0.0238095238</v>
      </c>
      <c r="O1026" s="0" t="s">
        <v>2778</v>
      </c>
    </row>
    <row r="1027" customFormat="false" ht="12" hidden="false" customHeight="false" outlineLevel="0" collapsed="false">
      <c r="A1027" s="0" t="n">
        <f aca="false">COUNT(E1027:N1027)</f>
        <v>1</v>
      </c>
      <c r="B1027" s="0" t="s">
        <v>2779</v>
      </c>
      <c r="C1027" s="0" t="s">
        <v>2780</v>
      </c>
      <c r="G1027" s="0" t="n">
        <v>0.0238095238</v>
      </c>
      <c r="O1027" s="0" t="s">
        <v>2781</v>
      </c>
    </row>
    <row r="1028" customFormat="false" ht="12" hidden="false" customHeight="false" outlineLevel="0" collapsed="false">
      <c r="A1028" s="0" t="n">
        <f aca="false">COUNT(E1028:N1028)</f>
        <v>1</v>
      </c>
      <c r="B1028" s="0" t="s">
        <v>2782</v>
      </c>
      <c r="C1028" s="0" t="s">
        <v>2783</v>
      </c>
      <c r="G1028" s="0" t="n">
        <v>0.0238095238</v>
      </c>
      <c r="O1028" s="0" t="s">
        <v>2784</v>
      </c>
    </row>
    <row r="1029" customFormat="false" ht="12" hidden="false" customHeight="false" outlineLevel="0" collapsed="false">
      <c r="A1029" s="0" t="n">
        <f aca="false">COUNT(E1029:N1029)</f>
        <v>1</v>
      </c>
      <c r="B1029" s="0" t="s">
        <v>2785</v>
      </c>
      <c r="C1029" s="0" t="s">
        <v>2786</v>
      </c>
      <c r="G1029" s="0" t="n">
        <v>0.0238095238</v>
      </c>
      <c r="O1029" s="0" t="s">
        <v>2624</v>
      </c>
    </row>
    <row r="1030" customFormat="false" ht="12" hidden="false" customHeight="false" outlineLevel="0" collapsed="false">
      <c r="A1030" s="0" t="n">
        <f aca="false">COUNT(E1030:N1030)</f>
        <v>1</v>
      </c>
      <c r="B1030" s="0" t="s">
        <v>2787</v>
      </c>
      <c r="C1030" s="0" t="s">
        <v>2788</v>
      </c>
      <c r="G1030" s="0" t="n">
        <v>0.0238095238</v>
      </c>
      <c r="O1030" s="0" t="s">
        <v>2789</v>
      </c>
    </row>
    <row r="1031" customFormat="false" ht="12" hidden="false" customHeight="false" outlineLevel="0" collapsed="false">
      <c r="A1031" s="0" t="n">
        <f aca="false">COUNT(E1031:N1031)</f>
        <v>1</v>
      </c>
      <c r="B1031" s="0" t="s">
        <v>2790</v>
      </c>
      <c r="C1031" s="0" t="s">
        <v>2791</v>
      </c>
      <c r="L1031" s="1" t="n">
        <v>1</v>
      </c>
      <c r="O1031" s="0" t="s">
        <v>2792</v>
      </c>
    </row>
    <row r="1032" customFormat="false" ht="12" hidden="false" customHeight="false" outlineLevel="0" collapsed="false">
      <c r="A1032" s="0" t="n">
        <f aca="false">COUNT(E1032:N1032)</f>
        <v>1</v>
      </c>
      <c r="B1032" s="0" t="s">
        <v>2793</v>
      </c>
      <c r="C1032" s="0" t="s">
        <v>2794</v>
      </c>
      <c r="G1032" s="0" t="n">
        <v>0.0275318939</v>
      </c>
      <c r="O1032" s="0" t="s">
        <v>2795</v>
      </c>
    </row>
    <row r="1033" customFormat="false" ht="12" hidden="false" customHeight="false" outlineLevel="0" collapsed="false">
      <c r="A1033" s="0" t="n">
        <f aca="false">COUNT(E1033:N1033)</f>
        <v>1</v>
      </c>
      <c r="B1033" s="0" t="s">
        <v>2796</v>
      </c>
      <c r="C1033" s="0" t="s">
        <v>2797</v>
      </c>
      <c r="G1033" s="0" t="n">
        <v>0.0238095238</v>
      </c>
      <c r="O1033" s="0" t="s">
        <v>2798</v>
      </c>
    </row>
    <row r="1034" customFormat="false" ht="12" hidden="false" customHeight="false" outlineLevel="0" collapsed="false">
      <c r="A1034" s="0" t="n">
        <f aca="false">COUNT(E1034:N1034)</f>
        <v>1</v>
      </c>
      <c r="B1034" s="0" t="s">
        <v>2799</v>
      </c>
      <c r="C1034" s="0" t="s">
        <v>2800</v>
      </c>
      <c r="G1034" s="0" t="n">
        <v>0.0238095238</v>
      </c>
      <c r="O1034" s="0" t="s">
        <v>2801</v>
      </c>
    </row>
    <row r="1035" customFormat="false" ht="12" hidden="false" customHeight="false" outlineLevel="0" collapsed="false">
      <c r="A1035" s="0" t="n">
        <f aca="false">COUNT(E1035:N1035)</f>
        <v>1</v>
      </c>
      <c r="B1035" s="0" t="s">
        <v>2802</v>
      </c>
      <c r="C1035" s="0" t="s">
        <v>2803</v>
      </c>
      <c r="G1035" s="0" t="n">
        <v>0.0091157873</v>
      </c>
      <c r="O1035" s="0" t="s">
        <v>2804</v>
      </c>
    </row>
    <row r="1036" customFormat="false" ht="12" hidden="false" customHeight="false" outlineLevel="0" collapsed="false">
      <c r="A1036" s="0" t="n">
        <f aca="false">COUNT(E1036:N1036)</f>
        <v>1</v>
      </c>
      <c r="B1036" s="0" t="s">
        <v>2805</v>
      </c>
      <c r="C1036" s="0" t="s">
        <v>2806</v>
      </c>
      <c r="G1036" s="0" t="n">
        <v>0.0238095238</v>
      </c>
      <c r="O1036" s="0" t="s">
        <v>2807</v>
      </c>
    </row>
    <row r="1037" customFormat="false" ht="12" hidden="false" customHeight="false" outlineLevel="0" collapsed="false">
      <c r="A1037" s="0" t="n">
        <f aca="false">COUNT(E1037:N1037)</f>
        <v>1</v>
      </c>
      <c r="B1037" s="0" t="s">
        <v>2808</v>
      </c>
      <c r="C1037" s="0" t="s">
        <v>2809</v>
      </c>
      <c r="G1037" s="0" t="n">
        <v>0.0238095238</v>
      </c>
      <c r="O1037" s="0" t="s">
        <v>2810</v>
      </c>
    </row>
    <row r="1038" customFormat="false" ht="12" hidden="false" customHeight="false" outlineLevel="0" collapsed="false">
      <c r="A1038" s="0" t="n">
        <f aca="false">COUNT(E1038:N1038)</f>
        <v>1</v>
      </c>
      <c r="B1038" s="0" t="s">
        <v>2811</v>
      </c>
      <c r="C1038" s="0" t="s">
        <v>2812</v>
      </c>
      <c r="G1038" s="0" t="n">
        <v>0.0238095238</v>
      </c>
      <c r="O1038" s="0" t="s">
        <v>2813</v>
      </c>
    </row>
    <row r="1039" customFormat="false" ht="12" hidden="false" customHeight="false" outlineLevel="0" collapsed="false">
      <c r="A1039" s="0" t="n">
        <f aca="false">COUNT(E1039:N1039)</f>
        <v>1</v>
      </c>
      <c r="B1039" s="0" t="s">
        <v>2814</v>
      </c>
      <c r="C1039" s="0" t="s">
        <v>2815</v>
      </c>
      <c r="J1039" s="1" t="n">
        <v>2</v>
      </c>
      <c r="O1039" s="0" t="s">
        <v>2816</v>
      </c>
    </row>
    <row r="1040" customFormat="false" ht="12" hidden="false" customHeight="false" outlineLevel="0" collapsed="false">
      <c r="A1040" s="0" t="n">
        <f aca="false">COUNT(E1040:N1040)</f>
        <v>1</v>
      </c>
      <c r="B1040" s="0" t="s">
        <v>2817</v>
      </c>
      <c r="C1040" s="0" t="s">
        <v>2818</v>
      </c>
      <c r="G1040" s="0" t="n">
        <v>0.0476190476</v>
      </c>
      <c r="O1040" s="0" t="s">
        <v>2819</v>
      </c>
    </row>
    <row r="1041" customFormat="false" ht="12" hidden="false" customHeight="false" outlineLevel="0" collapsed="false">
      <c r="A1041" s="0" t="n">
        <f aca="false">COUNT(E1041:N1041)</f>
        <v>1</v>
      </c>
      <c r="B1041" s="0" t="s">
        <v>2820</v>
      </c>
      <c r="C1041" s="0" t="s">
        <v>2821</v>
      </c>
      <c r="G1041" s="0" t="n">
        <v>0.0212917553</v>
      </c>
      <c r="O1041" s="0" t="s">
        <v>2822</v>
      </c>
    </row>
    <row r="1042" customFormat="false" ht="12" hidden="false" customHeight="false" outlineLevel="0" collapsed="false">
      <c r="A1042" s="0" t="n">
        <f aca="false">COUNT(E1042:N1042)</f>
        <v>1</v>
      </c>
      <c r="B1042" s="0" t="s">
        <v>2823</v>
      </c>
      <c r="C1042" s="0" t="s">
        <v>2824</v>
      </c>
      <c r="G1042" s="0" t="n">
        <v>0.0238095238</v>
      </c>
      <c r="O1042" s="0" t="s">
        <v>2825</v>
      </c>
    </row>
    <row r="1043" customFormat="false" ht="12" hidden="false" customHeight="false" outlineLevel="0" collapsed="false">
      <c r="A1043" s="0" t="n">
        <f aca="false">COUNT(E1043:N1043)</f>
        <v>1</v>
      </c>
      <c r="B1043" s="0" t="s">
        <v>2826</v>
      </c>
      <c r="C1043" s="0" t="s">
        <v>2827</v>
      </c>
      <c r="G1043" s="0" t="n">
        <v>0.0476190476</v>
      </c>
      <c r="O1043" s="0" t="s">
        <v>477</v>
      </c>
    </row>
    <row r="1044" customFormat="false" ht="12" hidden="false" customHeight="false" outlineLevel="0" collapsed="false">
      <c r="A1044" s="0" t="n">
        <f aca="false">COUNT(E1044:N1044)</f>
        <v>1</v>
      </c>
      <c r="B1044" s="0" t="s">
        <v>2828</v>
      </c>
      <c r="C1044" s="0" t="s">
        <v>2829</v>
      </c>
      <c r="F1044" s="1" t="n">
        <v>1</v>
      </c>
      <c r="O1044" s="0" t="s">
        <v>270</v>
      </c>
    </row>
    <row r="1045" customFormat="false" ht="12" hidden="false" customHeight="false" outlineLevel="0" collapsed="false">
      <c r="A1045" s="0" t="n">
        <f aca="false">COUNT(E1045:N1045)</f>
        <v>1</v>
      </c>
      <c r="B1045" s="0" t="s">
        <v>2830</v>
      </c>
      <c r="C1045" s="0" t="s">
        <v>2831</v>
      </c>
      <c r="L1045" s="1" t="n">
        <v>2</v>
      </c>
      <c r="O1045" s="0" t="s">
        <v>1246</v>
      </c>
    </row>
    <row r="1046" customFormat="false" ht="12" hidden="false" customHeight="false" outlineLevel="0" collapsed="false">
      <c r="A1046" s="0" t="n">
        <f aca="false">COUNT(E1046:N1046)</f>
        <v>1</v>
      </c>
      <c r="B1046" s="0" t="s">
        <v>2832</v>
      </c>
      <c r="C1046" s="0" t="s">
        <v>2833</v>
      </c>
      <c r="J1046" s="1" t="n">
        <v>1</v>
      </c>
      <c r="O1046" s="0" t="s">
        <v>79</v>
      </c>
    </row>
    <row r="1047" customFormat="false" ht="12" hidden="false" customHeight="false" outlineLevel="0" collapsed="false">
      <c r="A1047" s="0" t="n">
        <f aca="false">COUNT(E1047:N1047)</f>
        <v>1</v>
      </c>
      <c r="B1047" s="0" t="s">
        <v>2834</v>
      </c>
      <c r="C1047" s="0" t="s">
        <v>2835</v>
      </c>
      <c r="G1047" s="0" t="n">
        <v>0.0238095238</v>
      </c>
      <c r="O1047" s="0" t="s">
        <v>2836</v>
      </c>
    </row>
    <row r="1048" customFormat="false" ht="12" hidden="false" customHeight="false" outlineLevel="0" collapsed="false">
      <c r="A1048" s="0" t="n">
        <f aca="false">COUNT(E1048:N1048)</f>
        <v>1</v>
      </c>
      <c r="B1048" s="0" t="s">
        <v>2837</v>
      </c>
      <c r="C1048" s="0" t="s">
        <v>2838</v>
      </c>
      <c r="G1048" s="0" t="n">
        <v>0.0275318939</v>
      </c>
      <c r="O1048" s="0" t="s">
        <v>2839</v>
      </c>
    </row>
    <row r="1049" customFormat="false" ht="12" hidden="false" customHeight="false" outlineLevel="0" collapsed="false">
      <c r="A1049" s="0" t="n">
        <f aca="false">COUNT(E1049:N1049)</f>
        <v>1</v>
      </c>
      <c r="B1049" s="0" t="s">
        <v>2840</v>
      </c>
      <c r="C1049" s="0" t="s">
        <v>2841</v>
      </c>
      <c r="G1049" s="0" t="n">
        <v>0.0356983106</v>
      </c>
      <c r="O1049" s="0" t="s">
        <v>1110</v>
      </c>
    </row>
    <row r="1050" customFormat="false" ht="12" hidden="false" customHeight="false" outlineLevel="0" collapsed="false">
      <c r="A1050" s="0" t="n">
        <f aca="false">COUNT(E1050:N1050)</f>
        <v>1</v>
      </c>
      <c r="B1050" s="0" t="s">
        <v>2842</v>
      </c>
      <c r="C1050" s="0" t="s">
        <v>2843</v>
      </c>
      <c r="I1050" s="1" t="n">
        <v>1</v>
      </c>
      <c r="O1050" s="0" t="s">
        <v>210</v>
      </c>
    </row>
    <row r="1051" customFormat="false" ht="12" hidden="false" customHeight="false" outlineLevel="0" collapsed="false">
      <c r="A1051" s="0" t="n">
        <f aca="false">COUNT(E1051:N1051)</f>
        <v>1</v>
      </c>
      <c r="B1051" s="0" t="s">
        <v>2844</v>
      </c>
      <c r="C1051" s="0" t="s">
        <v>2845</v>
      </c>
      <c r="G1051" s="0" t="n">
        <v>0.0275318939</v>
      </c>
      <c r="O1051" s="0" t="s">
        <v>2846</v>
      </c>
    </row>
    <row r="1052" customFormat="false" ht="12" hidden="false" customHeight="false" outlineLevel="0" collapsed="false">
      <c r="A1052" s="0" t="n">
        <f aca="false">COUNT(E1052:N1052)</f>
        <v>1</v>
      </c>
      <c r="B1052" s="0" t="s">
        <v>2847</v>
      </c>
      <c r="C1052" s="0" t="s">
        <v>2848</v>
      </c>
      <c r="G1052" s="0" t="n">
        <v>0.0275318939</v>
      </c>
      <c r="O1052" s="0" t="s">
        <v>1680</v>
      </c>
    </row>
    <row r="1053" customFormat="false" ht="12" hidden="false" customHeight="false" outlineLevel="0" collapsed="false">
      <c r="A1053" s="0" t="n">
        <f aca="false">COUNT(E1053:N1053)</f>
        <v>1</v>
      </c>
      <c r="B1053" s="0" t="s">
        <v>2849</v>
      </c>
      <c r="C1053" s="0" t="s">
        <v>2850</v>
      </c>
      <c r="I1053" s="1" t="n">
        <v>1</v>
      </c>
      <c r="O1053" s="0" t="s">
        <v>79</v>
      </c>
    </row>
    <row r="1054" customFormat="false" ht="12" hidden="false" customHeight="false" outlineLevel="0" collapsed="false">
      <c r="A1054" s="0" t="n">
        <f aca="false">COUNT(E1054:N1054)</f>
        <v>1</v>
      </c>
      <c r="B1054" s="0" t="s">
        <v>2851</v>
      </c>
      <c r="C1054" s="0" t="s">
        <v>2852</v>
      </c>
      <c r="G1054" s="0" t="n">
        <v>0.0249682492</v>
      </c>
      <c r="O1054" s="0" t="s">
        <v>2853</v>
      </c>
    </row>
    <row r="1055" customFormat="false" ht="12" hidden="false" customHeight="false" outlineLevel="0" collapsed="false">
      <c r="A1055" s="0" t="n">
        <f aca="false">COUNT(E1055:N1055)</f>
        <v>1</v>
      </c>
      <c r="B1055" s="0" t="s">
        <v>2854</v>
      </c>
      <c r="C1055" s="0" t="s">
        <v>2855</v>
      </c>
      <c r="G1055" s="0" t="n">
        <v>0.0275318939</v>
      </c>
      <c r="O1055" s="0" t="s">
        <v>2856</v>
      </c>
    </row>
    <row r="1056" customFormat="false" ht="12" hidden="false" customHeight="false" outlineLevel="0" collapsed="false">
      <c r="A1056" s="0" t="n">
        <f aca="false">COUNT(E1056:N1056)</f>
        <v>1</v>
      </c>
      <c r="B1056" s="0" t="s">
        <v>2857</v>
      </c>
      <c r="C1056" s="0" t="s">
        <v>2858</v>
      </c>
      <c r="G1056" s="0" t="n">
        <v>0.0162095414</v>
      </c>
      <c r="O1056" s="0" t="s">
        <v>2859</v>
      </c>
    </row>
    <row r="1057" customFormat="false" ht="12" hidden="false" customHeight="false" outlineLevel="0" collapsed="false">
      <c r="A1057" s="0" t="n">
        <f aca="false">COUNT(E1057:N1057)</f>
        <v>1</v>
      </c>
      <c r="B1057" s="0" t="s">
        <v>2860</v>
      </c>
      <c r="C1057" s="0" t="s">
        <v>2861</v>
      </c>
      <c r="G1057" s="0" t="n">
        <v>0.0163773083</v>
      </c>
      <c r="O1057" s="0" t="s">
        <v>2862</v>
      </c>
    </row>
    <row r="1058" customFormat="false" ht="12" hidden="false" customHeight="false" outlineLevel="0" collapsed="false">
      <c r="A1058" s="0" t="n">
        <f aca="false">COUNT(E1058:N1058)</f>
        <v>1</v>
      </c>
      <c r="B1058" s="0" t="s">
        <v>2863</v>
      </c>
      <c r="C1058" s="0" t="s">
        <v>2864</v>
      </c>
      <c r="G1058" s="0" t="n">
        <v>0.0218895181</v>
      </c>
      <c r="O1058" s="0" t="s">
        <v>2865</v>
      </c>
    </row>
    <row r="1059" customFormat="false" ht="12" hidden="false" customHeight="false" outlineLevel="0" collapsed="false">
      <c r="A1059" s="0" t="n">
        <f aca="false">COUNT(E1059:N1059)</f>
        <v>1</v>
      </c>
      <c r="B1059" s="0" t="s">
        <v>2866</v>
      </c>
      <c r="C1059" s="0" t="s">
        <v>2867</v>
      </c>
      <c r="L1059" s="1" t="n">
        <v>1</v>
      </c>
      <c r="O1059" s="0" t="s">
        <v>397</v>
      </c>
    </row>
    <row r="1060" customFormat="false" ht="12" hidden="false" customHeight="false" outlineLevel="0" collapsed="false">
      <c r="A1060" s="0" t="n">
        <f aca="false">COUNT(E1060:N1060)</f>
        <v>1</v>
      </c>
      <c r="B1060" s="0" t="s">
        <v>2868</v>
      </c>
      <c r="C1060" s="0" t="s">
        <v>2869</v>
      </c>
      <c r="K1060" s="1" t="n">
        <v>1</v>
      </c>
      <c r="O1060" s="0" t="s">
        <v>397</v>
      </c>
    </row>
    <row r="1061" customFormat="false" ht="12" hidden="false" customHeight="false" outlineLevel="0" collapsed="false">
      <c r="A1061" s="0" t="n">
        <f aca="false">COUNT(E1061:N1061)</f>
        <v>1</v>
      </c>
      <c r="B1061" s="0" t="s">
        <v>2870</v>
      </c>
      <c r="C1061" s="0" t="s">
        <v>2871</v>
      </c>
      <c r="G1061" s="0" t="n">
        <v>0.0091157873</v>
      </c>
      <c r="O1061" s="0" t="s">
        <v>1326</v>
      </c>
    </row>
    <row r="1062" customFormat="false" ht="12" hidden="false" customHeight="false" outlineLevel="0" collapsed="false">
      <c r="A1062" s="0" t="n">
        <f aca="false">COUNT(E1062:N1062)</f>
        <v>1</v>
      </c>
      <c r="B1062" s="0" t="s">
        <v>2870</v>
      </c>
      <c r="C1062" s="0" t="s">
        <v>2871</v>
      </c>
      <c r="G1062" s="0" t="n">
        <v>0.0163773083</v>
      </c>
      <c r="O1062" s="0" t="s">
        <v>1326</v>
      </c>
    </row>
    <row r="1063" customFormat="false" ht="12" hidden="false" customHeight="false" outlineLevel="0" collapsed="false">
      <c r="A1063" s="0" t="n">
        <f aca="false">COUNT(E1063:N1063)</f>
        <v>1</v>
      </c>
      <c r="B1063" s="0" t="s">
        <v>2872</v>
      </c>
      <c r="C1063" s="0" t="s">
        <v>2873</v>
      </c>
      <c r="K1063" s="1" t="n">
        <v>1</v>
      </c>
      <c r="O1063" s="0" t="s">
        <v>397</v>
      </c>
    </row>
    <row r="1064" customFormat="false" ht="12" hidden="false" customHeight="false" outlineLevel="0" collapsed="false">
      <c r="A1064" s="0" t="n">
        <f aca="false">COUNT(E1064:N1064)</f>
        <v>1</v>
      </c>
      <c r="B1064" s="0" t="s">
        <v>2874</v>
      </c>
      <c r="C1064" s="0" t="s">
        <v>2875</v>
      </c>
      <c r="G1064" s="0" t="n">
        <v>0.0238095238</v>
      </c>
      <c r="O1064" s="0" t="s">
        <v>2876</v>
      </c>
    </row>
    <row r="1065" customFormat="false" ht="12" hidden="false" customHeight="false" outlineLevel="0" collapsed="false">
      <c r="A1065" s="0" t="n">
        <f aca="false">COUNT(E1065:N1065)</f>
        <v>1</v>
      </c>
      <c r="B1065" s="0" t="s">
        <v>2877</v>
      </c>
      <c r="C1065" s="0" t="s">
        <v>2878</v>
      </c>
      <c r="G1065" s="0" t="n">
        <v>0.0162095414</v>
      </c>
      <c r="O1065" s="0" t="s">
        <v>2879</v>
      </c>
    </row>
    <row r="1066" customFormat="false" ht="12" hidden="false" customHeight="false" outlineLevel="0" collapsed="false">
      <c r="A1066" s="0" t="n">
        <f aca="false">COUNT(E1066:N1066)</f>
        <v>1</v>
      </c>
      <c r="B1066" s="0" t="s">
        <v>2880</v>
      </c>
      <c r="C1066" s="0" t="s">
        <v>2881</v>
      </c>
      <c r="G1066" s="0" t="n">
        <v>0.0238095238</v>
      </c>
      <c r="O1066" s="0" t="s">
        <v>2882</v>
      </c>
    </row>
    <row r="1067" customFormat="false" ht="12" hidden="false" customHeight="false" outlineLevel="0" collapsed="false">
      <c r="A1067" s="0" t="n">
        <f aca="false">COUNT(E1067:N1067)</f>
        <v>1</v>
      </c>
      <c r="B1067" s="0" t="s">
        <v>2883</v>
      </c>
      <c r="C1067" s="0" t="s">
        <v>2884</v>
      </c>
      <c r="G1067" s="0" t="n">
        <v>0.0238095238</v>
      </c>
      <c r="O1067" s="0" t="s">
        <v>2885</v>
      </c>
    </row>
    <row r="1068" customFormat="false" ht="12" hidden="false" customHeight="false" outlineLevel="0" collapsed="false">
      <c r="A1068" s="0" t="n">
        <f aca="false">COUNT(E1068:N1068)</f>
        <v>1</v>
      </c>
      <c r="B1068" s="0" t="s">
        <v>2886</v>
      </c>
      <c r="C1068" s="0" t="s">
        <v>2887</v>
      </c>
      <c r="G1068" s="0" t="n">
        <v>0.0476190476</v>
      </c>
      <c r="O1068" s="0" t="s">
        <v>2888</v>
      </c>
    </row>
    <row r="1069" customFormat="false" ht="12" hidden="false" customHeight="false" outlineLevel="0" collapsed="false">
      <c r="A1069" s="0" t="n">
        <f aca="false">COUNT(E1069:N1069)</f>
        <v>1</v>
      </c>
      <c r="B1069" s="0" t="s">
        <v>2889</v>
      </c>
      <c r="C1069" s="0" t="s">
        <v>2890</v>
      </c>
      <c r="G1069" s="0" t="n">
        <v>0.0275318939</v>
      </c>
      <c r="O1069" s="0" t="s">
        <v>2076</v>
      </c>
    </row>
    <row r="1070" customFormat="false" ht="12" hidden="false" customHeight="false" outlineLevel="0" collapsed="false">
      <c r="A1070" s="0" t="n">
        <f aca="false">COUNT(E1070:N1070)</f>
        <v>1</v>
      </c>
      <c r="B1070" s="0" t="s">
        <v>2891</v>
      </c>
      <c r="C1070" s="0" t="s">
        <v>2892</v>
      </c>
      <c r="G1070" s="0" t="n">
        <v>0.0238095238</v>
      </c>
      <c r="O1070" s="0" t="s">
        <v>2893</v>
      </c>
    </row>
    <row r="1071" customFormat="false" ht="12" hidden="false" customHeight="false" outlineLevel="0" collapsed="false">
      <c r="A1071" s="0" t="n">
        <f aca="false">COUNT(E1071:N1071)</f>
        <v>1</v>
      </c>
      <c r="B1071" s="0" t="s">
        <v>2894</v>
      </c>
      <c r="C1071" s="0" t="s">
        <v>2895</v>
      </c>
      <c r="I1071" s="1" t="n">
        <v>1</v>
      </c>
      <c r="O1071" s="0" t="s">
        <v>2896</v>
      </c>
    </row>
    <row r="1072" customFormat="false" ht="12" hidden="false" customHeight="false" outlineLevel="0" collapsed="false">
      <c r="A1072" s="0" t="n">
        <f aca="false">COUNT(E1072:N1072)</f>
        <v>1</v>
      </c>
      <c r="B1072" s="0" t="s">
        <v>2897</v>
      </c>
      <c r="C1072" s="0" t="s">
        <v>2898</v>
      </c>
      <c r="K1072" s="1" t="n">
        <v>1</v>
      </c>
      <c r="O1072" s="0" t="s">
        <v>79</v>
      </c>
    </row>
    <row r="1073" customFormat="false" ht="12" hidden="false" customHeight="false" outlineLevel="0" collapsed="false">
      <c r="A1073" s="0" t="n">
        <f aca="false">COUNT(E1073:N1073)</f>
        <v>1</v>
      </c>
      <c r="B1073" s="0" t="s">
        <v>2899</v>
      </c>
      <c r="C1073" s="0" t="s">
        <v>2900</v>
      </c>
      <c r="G1073" s="0" t="n">
        <v>0.0162095414</v>
      </c>
      <c r="O1073" s="0" t="s">
        <v>2901</v>
      </c>
    </row>
    <row r="1074" customFormat="false" ht="12" hidden="false" customHeight="false" outlineLevel="0" collapsed="false">
      <c r="A1074" s="0" t="n">
        <f aca="false">COUNT(E1074:N1074)</f>
        <v>1</v>
      </c>
      <c r="B1074" s="0" t="s">
        <v>2902</v>
      </c>
      <c r="C1074" s="0" t="s">
        <v>2903</v>
      </c>
      <c r="G1074" s="0" t="n">
        <v>0.0275318939</v>
      </c>
      <c r="O1074" s="0" t="s">
        <v>1110</v>
      </c>
    </row>
    <row r="1075" customFormat="false" ht="12" hidden="false" customHeight="false" outlineLevel="0" collapsed="false">
      <c r="A1075" s="0" t="n">
        <f aca="false">COUNT(E1075:N1075)</f>
        <v>1</v>
      </c>
      <c r="B1075" s="0" t="s">
        <v>2904</v>
      </c>
      <c r="C1075" s="0" t="s">
        <v>2905</v>
      </c>
      <c r="K1075" s="1" t="n">
        <v>1</v>
      </c>
      <c r="O1075" s="0" t="s">
        <v>79</v>
      </c>
    </row>
    <row r="1076" customFormat="false" ht="12" hidden="false" customHeight="false" outlineLevel="0" collapsed="false">
      <c r="A1076" s="0" t="n">
        <f aca="false">COUNT(E1076:N1076)</f>
        <v>1</v>
      </c>
      <c r="B1076" s="0" t="s">
        <v>2906</v>
      </c>
      <c r="C1076" s="0" t="s">
        <v>2907</v>
      </c>
      <c r="G1076" s="0" t="n">
        <v>0.0275318939</v>
      </c>
      <c r="O1076" s="0" t="s">
        <v>2908</v>
      </c>
    </row>
    <row r="1077" customFormat="false" ht="12" hidden="false" customHeight="false" outlineLevel="0" collapsed="false">
      <c r="A1077" s="0" t="n">
        <f aca="false">COUNT(E1077:N1077)</f>
        <v>1</v>
      </c>
      <c r="B1077" s="0" t="s">
        <v>2909</v>
      </c>
      <c r="C1077" s="0" t="s">
        <v>2910</v>
      </c>
      <c r="G1077" s="0" t="n">
        <v>0.0256011292</v>
      </c>
      <c r="O1077" s="0" t="s">
        <v>2911</v>
      </c>
    </row>
    <row r="1078" customFormat="false" ht="12" hidden="false" customHeight="false" outlineLevel="0" collapsed="false">
      <c r="A1078" s="0" t="n">
        <f aca="false">COUNT(E1078:N1078)</f>
        <v>1</v>
      </c>
      <c r="B1078" s="0" t="s">
        <v>2912</v>
      </c>
      <c r="C1078" s="0" t="s">
        <v>2913</v>
      </c>
      <c r="G1078" s="0" t="n">
        <v>0.0238095238</v>
      </c>
      <c r="O1078" s="0" t="s">
        <v>2914</v>
      </c>
    </row>
    <row r="1079" customFormat="false" ht="12" hidden="false" customHeight="false" outlineLevel="0" collapsed="false">
      <c r="A1079" s="0" t="n">
        <f aca="false">COUNT(E1079:N1079)</f>
        <v>1</v>
      </c>
      <c r="B1079" s="0" t="s">
        <v>2915</v>
      </c>
      <c r="C1079" s="0" t="s">
        <v>2916</v>
      </c>
      <c r="G1079" s="0" t="n">
        <v>0.0238095238</v>
      </c>
      <c r="O1079" s="0" t="s">
        <v>2917</v>
      </c>
    </row>
    <row r="1080" customFormat="false" ht="12" hidden="false" customHeight="false" outlineLevel="0" collapsed="false">
      <c r="A1080" s="0" t="n">
        <f aca="false">COUNT(E1080:N1080)</f>
        <v>1</v>
      </c>
      <c r="B1080" s="0" t="s">
        <v>2918</v>
      </c>
      <c r="C1080" s="0" t="s">
        <v>2919</v>
      </c>
      <c r="G1080" s="0" t="n">
        <v>0.0238095238</v>
      </c>
      <c r="O1080" s="0" t="s">
        <v>2920</v>
      </c>
    </row>
    <row r="1081" customFormat="false" ht="12" hidden="false" customHeight="false" outlineLevel="0" collapsed="false">
      <c r="A1081" s="0" t="n">
        <f aca="false">COUNT(E1081:N1081)</f>
        <v>1</v>
      </c>
      <c r="B1081" s="0" t="s">
        <v>2921</v>
      </c>
      <c r="C1081" s="0" t="s">
        <v>2922</v>
      </c>
      <c r="G1081" s="0" t="n">
        <v>0.0238095238</v>
      </c>
      <c r="O1081" s="0" t="s">
        <v>1338</v>
      </c>
    </row>
    <row r="1082" customFormat="false" ht="12" hidden="false" customHeight="false" outlineLevel="0" collapsed="false">
      <c r="A1082" s="0" t="n">
        <f aca="false">COUNT(E1082:N1082)</f>
        <v>1</v>
      </c>
      <c r="B1082" s="0" t="s">
        <v>2923</v>
      </c>
      <c r="C1082" s="0" t="s">
        <v>2924</v>
      </c>
      <c r="K1082" s="1" t="n">
        <v>1</v>
      </c>
      <c r="O1082" s="0" t="s">
        <v>42</v>
      </c>
    </row>
    <row r="1083" customFormat="false" ht="12" hidden="false" customHeight="false" outlineLevel="0" collapsed="false">
      <c r="A1083" s="0" t="n">
        <f aca="false">COUNT(E1083:N1083)</f>
        <v>1</v>
      </c>
      <c r="B1083" s="0" t="s">
        <v>2925</v>
      </c>
      <c r="C1083" s="0" t="s">
        <v>2926</v>
      </c>
      <c r="L1083" s="1" t="n">
        <v>1</v>
      </c>
      <c r="O1083" s="0" t="s">
        <v>42</v>
      </c>
    </row>
    <row r="1084" customFormat="false" ht="12" hidden="false" customHeight="false" outlineLevel="0" collapsed="false">
      <c r="A1084" s="0" t="n">
        <f aca="false">COUNT(E1084:N1084)</f>
        <v>1</v>
      </c>
      <c r="B1084" s="0" t="s">
        <v>2927</v>
      </c>
      <c r="C1084" s="0" t="s">
        <v>2928</v>
      </c>
      <c r="K1084" s="1" t="n">
        <v>2</v>
      </c>
      <c r="O1084" s="0" t="s">
        <v>42</v>
      </c>
    </row>
    <row r="1085" customFormat="false" ht="12" hidden="false" customHeight="false" outlineLevel="0" collapsed="false">
      <c r="A1085" s="0" t="n">
        <f aca="false">COUNT(E1085:N1085)</f>
        <v>1</v>
      </c>
      <c r="B1085" s="0" t="s">
        <v>2929</v>
      </c>
      <c r="C1085" s="0" t="s">
        <v>2930</v>
      </c>
      <c r="L1085" s="1" t="n">
        <v>1</v>
      </c>
      <c r="O1085" s="0" t="s">
        <v>2931</v>
      </c>
    </row>
    <row r="1086" customFormat="false" ht="12" hidden="false" customHeight="false" outlineLevel="0" collapsed="false">
      <c r="A1086" s="0" t="n">
        <f aca="false">COUNT(E1086:N1086)</f>
        <v>1</v>
      </c>
      <c r="B1086" s="0" t="s">
        <v>2932</v>
      </c>
      <c r="C1086" s="0" t="s">
        <v>2933</v>
      </c>
      <c r="G1086" s="0" t="n">
        <v>0.0238095238</v>
      </c>
      <c r="O1086" s="0" t="s">
        <v>2934</v>
      </c>
    </row>
    <row r="1087" customFormat="false" ht="12" hidden="false" customHeight="false" outlineLevel="0" collapsed="false">
      <c r="A1087" s="0" t="n">
        <f aca="false">COUNT(E1087:N1087)</f>
        <v>1</v>
      </c>
      <c r="B1087" s="0" t="s">
        <v>2935</v>
      </c>
      <c r="C1087" s="0" t="s">
        <v>2936</v>
      </c>
      <c r="G1087" s="0" t="n">
        <v>0.0218895181</v>
      </c>
      <c r="O1087" s="0" t="s">
        <v>1116</v>
      </c>
    </row>
    <row r="1088" customFormat="false" ht="12" hidden="false" customHeight="false" outlineLevel="0" collapsed="false">
      <c r="A1088" s="0" t="n">
        <f aca="false">COUNT(E1088:N1088)</f>
        <v>1</v>
      </c>
      <c r="B1088" s="0" t="s">
        <v>2937</v>
      </c>
      <c r="C1088" s="0" t="s">
        <v>2938</v>
      </c>
      <c r="G1088" s="0" t="n">
        <v>0.0238095238</v>
      </c>
      <c r="O1088" s="0" t="s">
        <v>2939</v>
      </c>
    </row>
    <row r="1089" customFormat="false" ht="12" hidden="false" customHeight="false" outlineLevel="0" collapsed="false">
      <c r="A1089" s="0" t="n">
        <f aca="false">COUNT(E1089:N1089)</f>
        <v>1</v>
      </c>
      <c r="B1089" s="0" t="s">
        <v>2940</v>
      </c>
      <c r="C1089" s="0" t="s">
        <v>2941</v>
      </c>
      <c r="L1089" s="1" t="n">
        <v>2</v>
      </c>
      <c r="O1089" s="0" t="s">
        <v>2942</v>
      </c>
    </row>
    <row r="1090" customFormat="false" ht="12" hidden="false" customHeight="false" outlineLevel="0" collapsed="false">
      <c r="A1090" s="0" t="n">
        <f aca="false">COUNT(E1090:N1090)</f>
        <v>1</v>
      </c>
      <c r="B1090" s="0" t="s">
        <v>2943</v>
      </c>
      <c r="C1090" s="0" t="s">
        <v>2944</v>
      </c>
      <c r="G1090" s="0" t="n">
        <v>0.0162095414</v>
      </c>
      <c r="O1090" s="0" t="s">
        <v>1749</v>
      </c>
    </row>
    <row r="1091" customFormat="false" ht="12" hidden="false" customHeight="false" outlineLevel="0" collapsed="false">
      <c r="A1091" s="0" t="n">
        <f aca="false">COUNT(E1091:N1091)</f>
        <v>1</v>
      </c>
      <c r="B1091" s="0" t="s">
        <v>2945</v>
      </c>
      <c r="C1091" s="0" t="s">
        <v>2946</v>
      </c>
      <c r="G1091" s="0" t="n">
        <v>0.0238095238</v>
      </c>
      <c r="O1091" s="0" t="s">
        <v>1794</v>
      </c>
    </row>
    <row r="1092" customFormat="false" ht="12" hidden="false" customHeight="false" outlineLevel="0" collapsed="false">
      <c r="A1092" s="0" t="n">
        <f aca="false">COUNT(E1092:N1092)</f>
        <v>1</v>
      </c>
      <c r="B1092" s="0" t="s">
        <v>2947</v>
      </c>
      <c r="C1092" s="0" t="s">
        <v>2948</v>
      </c>
      <c r="G1092" s="0" t="n">
        <v>0.0357142857</v>
      </c>
      <c r="O1092" s="0" t="s">
        <v>2949</v>
      </c>
    </row>
    <row r="1093" customFormat="false" ht="12" hidden="false" customHeight="false" outlineLevel="0" collapsed="false">
      <c r="A1093" s="0" t="n">
        <f aca="false">COUNT(E1093:N1093)</f>
        <v>1</v>
      </c>
      <c r="B1093" s="0" t="s">
        <v>2950</v>
      </c>
      <c r="C1093" s="0" t="s">
        <v>2951</v>
      </c>
      <c r="G1093" s="0" t="n">
        <v>0.0162095414</v>
      </c>
      <c r="O1093" s="0" t="s">
        <v>2952</v>
      </c>
    </row>
    <row r="1094" customFormat="false" ht="12" hidden="false" customHeight="false" outlineLevel="0" collapsed="false">
      <c r="A1094" s="0" t="n">
        <f aca="false">COUNT(E1094:N1094)</f>
        <v>1</v>
      </c>
      <c r="B1094" s="0" t="s">
        <v>2953</v>
      </c>
      <c r="C1094" s="0" t="s">
        <v>2954</v>
      </c>
      <c r="G1094" s="0" t="n">
        <v>0.0238095238</v>
      </c>
      <c r="O1094" s="0" t="s">
        <v>2955</v>
      </c>
    </row>
    <row r="1095" customFormat="false" ht="12" hidden="false" customHeight="false" outlineLevel="0" collapsed="false">
      <c r="A1095" s="0" t="n">
        <f aca="false">COUNT(E1095:N1095)</f>
        <v>1</v>
      </c>
      <c r="B1095" s="0" t="s">
        <v>2956</v>
      </c>
      <c r="C1095" s="0" t="s">
        <v>2957</v>
      </c>
      <c r="G1095" s="0" t="n">
        <v>0.0238095238</v>
      </c>
      <c r="O1095" s="0" t="s">
        <v>2958</v>
      </c>
    </row>
    <row r="1096" customFormat="false" ht="12" hidden="false" customHeight="false" outlineLevel="0" collapsed="false">
      <c r="A1096" s="0" t="n">
        <f aca="false">COUNT(E1096:N1096)</f>
        <v>1</v>
      </c>
      <c r="B1096" s="0" t="s">
        <v>2959</v>
      </c>
      <c r="C1096" s="0" t="s">
        <v>2960</v>
      </c>
      <c r="G1096" s="0" t="n">
        <v>0.0356983106</v>
      </c>
      <c r="O1096" s="0" t="s">
        <v>2961</v>
      </c>
    </row>
    <row r="1097" customFormat="false" ht="12" hidden="false" customHeight="false" outlineLevel="0" collapsed="false">
      <c r="A1097" s="0" t="n">
        <f aca="false">COUNT(E1097:N1097)</f>
        <v>1</v>
      </c>
      <c r="B1097" s="0" t="s">
        <v>2962</v>
      </c>
      <c r="C1097" s="0" t="s">
        <v>2963</v>
      </c>
      <c r="L1097" s="1" t="n">
        <v>1</v>
      </c>
      <c r="O1097" s="0" t="s">
        <v>2964</v>
      </c>
    </row>
    <row r="1098" customFormat="false" ht="12" hidden="false" customHeight="false" outlineLevel="0" collapsed="false">
      <c r="A1098" s="0" t="n">
        <f aca="false">COUNT(E1098:N1098)</f>
        <v>1</v>
      </c>
      <c r="B1098" s="0" t="s">
        <v>2965</v>
      </c>
      <c r="C1098" s="0" t="s">
        <v>2966</v>
      </c>
      <c r="G1098" s="0" t="n">
        <v>0.0238095238</v>
      </c>
      <c r="O1098" s="0" t="s">
        <v>714</v>
      </c>
    </row>
    <row r="1099" customFormat="false" ht="12" hidden="false" customHeight="false" outlineLevel="0" collapsed="false">
      <c r="A1099" s="0" t="n">
        <f aca="false">COUNT(E1099:N1099)</f>
        <v>1</v>
      </c>
      <c r="B1099" s="0" t="s">
        <v>2967</v>
      </c>
      <c r="C1099" s="0" t="s">
        <v>2968</v>
      </c>
      <c r="G1099" s="0" t="n">
        <v>0.0256011292</v>
      </c>
      <c r="O1099" s="0" t="s">
        <v>2969</v>
      </c>
    </row>
    <row r="1100" customFormat="false" ht="12" hidden="false" customHeight="false" outlineLevel="0" collapsed="false">
      <c r="A1100" s="0" t="n">
        <f aca="false">COUNT(E1100:N1100)</f>
        <v>1</v>
      </c>
      <c r="B1100" s="0" t="s">
        <v>2970</v>
      </c>
      <c r="C1100" s="0" t="s">
        <v>2971</v>
      </c>
      <c r="G1100" s="0" t="n">
        <v>0.0476190476</v>
      </c>
      <c r="O1100" s="0" t="s">
        <v>2972</v>
      </c>
    </row>
    <row r="1101" customFormat="false" ht="12" hidden="false" customHeight="false" outlineLevel="0" collapsed="false">
      <c r="A1101" s="0" t="n">
        <f aca="false">COUNT(E1101:N1101)</f>
        <v>1</v>
      </c>
      <c r="B1101" s="0" t="s">
        <v>2973</v>
      </c>
      <c r="C1101" s="0" t="s">
        <v>2974</v>
      </c>
      <c r="J1101" s="1" t="n">
        <v>1</v>
      </c>
      <c r="O1101" s="0" t="s">
        <v>203</v>
      </c>
    </row>
    <row r="1102" customFormat="false" ht="12" hidden="false" customHeight="false" outlineLevel="0" collapsed="false">
      <c r="A1102" s="0" t="n">
        <f aca="false">COUNT(E1102:N1102)</f>
        <v>1</v>
      </c>
      <c r="B1102" s="0" t="s">
        <v>2975</v>
      </c>
      <c r="C1102" s="0" t="s">
        <v>2976</v>
      </c>
      <c r="G1102" s="0" t="n">
        <v>0.0238095238</v>
      </c>
      <c r="O1102" s="0" t="s">
        <v>1581</v>
      </c>
    </row>
    <row r="1103" customFormat="false" ht="12" hidden="false" customHeight="false" outlineLevel="0" collapsed="false">
      <c r="A1103" s="0" t="n">
        <f aca="false">COUNT(E1103:N1103)</f>
        <v>1</v>
      </c>
      <c r="B1103" s="0" t="s">
        <v>2975</v>
      </c>
      <c r="C1103" s="0" t="s">
        <v>2976</v>
      </c>
      <c r="G1103" s="0" t="n">
        <v>0.0275318939</v>
      </c>
      <c r="O1103" s="0" t="s">
        <v>1581</v>
      </c>
    </row>
    <row r="1104" customFormat="false" ht="12" hidden="false" customHeight="false" outlineLevel="0" collapsed="false">
      <c r="A1104" s="0" t="n">
        <f aca="false">COUNT(E1104:N1104)</f>
        <v>1</v>
      </c>
      <c r="B1104" s="0" t="s">
        <v>2977</v>
      </c>
      <c r="C1104" s="0" t="s">
        <v>2978</v>
      </c>
      <c r="G1104" s="0" t="n">
        <v>0.0238095238</v>
      </c>
      <c r="O1104" s="0" t="s">
        <v>2979</v>
      </c>
    </row>
    <row r="1105" customFormat="false" ht="12" hidden="false" customHeight="false" outlineLevel="0" collapsed="false">
      <c r="A1105" s="0" t="n">
        <f aca="false">COUNT(E1105:N1105)</f>
        <v>1</v>
      </c>
      <c r="B1105" s="0" t="s">
        <v>2980</v>
      </c>
      <c r="C1105" s="0" t="s">
        <v>2981</v>
      </c>
      <c r="G1105" s="0" t="n">
        <v>0.0238095238</v>
      </c>
      <c r="O1105" s="0" t="s">
        <v>1540</v>
      </c>
    </row>
    <row r="1106" customFormat="false" ht="12" hidden="false" customHeight="false" outlineLevel="0" collapsed="false">
      <c r="A1106" s="0" t="n">
        <f aca="false">COUNT(E1106:N1106)</f>
        <v>1</v>
      </c>
      <c r="B1106" s="0" t="s">
        <v>2982</v>
      </c>
      <c r="C1106" s="0" t="s">
        <v>2983</v>
      </c>
      <c r="K1106" s="1" t="n">
        <v>1</v>
      </c>
      <c r="O1106" s="0" t="s">
        <v>695</v>
      </c>
    </row>
    <row r="1107" customFormat="false" ht="12" hidden="false" customHeight="false" outlineLevel="0" collapsed="false">
      <c r="A1107" s="0" t="n">
        <f aca="false">COUNT(E1107:N1107)</f>
        <v>1</v>
      </c>
      <c r="B1107" s="0" t="s">
        <v>2984</v>
      </c>
      <c r="C1107" s="0" t="s">
        <v>2985</v>
      </c>
      <c r="G1107" s="0" t="n">
        <v>0.0238095238</v>
      </c>
      <c r="O1107" s="0" t="s">
        <v>1441</v>
      </c>
    </row>
    <row r="1108" customFormat="false" ht="12" hidden="false" customHeight="false" outlineLevel="0" collapsed="false">
      <c r="A1108" s="0" t="n">
        <f aca="false">COUNT(E1108:N1108)</f>
        <v>1</v>
      </c>
      <c r="B1108" s="0" t="s">
        <v>2986</v>
      </c>
      <c r="C1108" s="0" t="s">
        <v>2987</v>
      </c>
      <c r="I1108" s="1" t="n">
        <v>1</v>
      </c>
      <c r="O1108" s="0" t="s">
        <v>2988</v>
      </c>
    </row>
    <row r="1109" customFormat="false" ht="12" hidden="false" customHeight="false" outlineLevel="0" collapsed="false">
      <c r="A1109" s="0" t="n">
        <f aca="false">COUNT(E1109:N1109)</f>
        <v>1</v>
      </c>
      <c r="B1109" s="0" t="s">
        <v>2989</v>
      </c>
      <c r="C1109" s="0" t="s">
        <v>2990</v>
      </c>
      <c r="G1109" s="0" t="n">
        <v>0.0275318939</v>
      </c>
      <c r="O1109" s="0" t="s">
        <v>1552</v>
      </c>
    </row>
    <row r="1110" customFormat="false" ht="12" hidden="false" customHeight="false" outlineLevel="0" collapsed="false">
      <c r="A1110" s="0" t="n">
        <f aca="false">COUNT(E1110:N1110)</f>
        <v>1</v>
      </c>
      <c r="B1110" s="0" t="s">
        <v>2991</v>
      </c>
      <c r="C1110" s="0" t="s">
        <v>2992</v>
      </c>
      <c r="G1110" s="0" t="n">
        <v>0.0091157873</v>
      </c>
      <c r="O1110" s="0" t="s">
        <v>2993</v>
      </c>
    </row>
    <row r="1111" customFormat="false" ht="12" hidden="false" customHeight="false" outlineLevel="0" collapsed="false">
      <c r="A1111" s="0" t="n">
        <f aca="false">COUNT(E1111:N1111)</f>
        <v>1</v>
      </c>
      <c r="B1111" s="0" t="s">
        <v>2994</v>
      </c>
      <c r="C1111" s="0" t="s">
        <v>2995</v>
      </c>
      <c r="G1111" s="0" t="n">
        <v>0.0091157873</v>
      </c>
      <c r="O1111" s="0" t="s">
        <v>1116</v>
      </c>
    </row>
    <row r="1112" customFormat="false" ht="12" hidden="false" customHeight="false" outlineLevel="0" collapsed="false">
      <c r="A1112" s="0" t="n">
        <f aca="false">COUNT(E1112:N1112)</f>
        <v>1</v>
      </c>
      <c r="B1112" s="0" t="s">
        <v>2996</v>
      </c>
      <c r="C1112" s="0" t="s">
        <v>2997</v>
      </c>
      <c r="G1112" s="0" t="n">
        <v>0.0275318939</v>
      </c>
      <c r="O1112" s="0" t="s">
        <v>2998</v>
      </c>
    </row>
    <row r="1113" customFormat="false" ht="12" hidden="false" customHeight="false" outlineLevel="0" collapsed="false">
      <c r="A1113" s="0" t="n">
        <f aca="false">COUNT(E1113:N1113)</f>
        <v>1</v>
      </c>
      <c r="B1113" s="0" t="s">
        <v>2999</v>
      </c>
      <c r="C1113" s="0" t="s">
        <v>3000</v>
      </c>
      <c r="G1113" s="0" t="n">
        <v>0.0238095238</v>
      </c>
      <c r="O1113" s="0" t="s">
        <v>1332</v>
      </c>
    </row>
    <row r="1114" customFormat="false" ht="12" hidden="false" customHeight="false" outlineLevel="0" collapsed="false">
      <c r="A1114" s="0" t="n">
        <f aca="false">COUNT(E1114:N1114)</f>
        <v>1</v>
      </c>
      <c r="B1114" s="0" t="s">
        <v>3001</v>
      </c>
      <c r="C1114" s="0" t="s">
        <v>3002</v>
      </c>
      <c r="G1114" s="0" t="n">
        <v>0.0238095238</v>
      </c>
      <c r="O1114" s="0" t="s">
        <v>3003</v>
      </c>
    </row>
    <row r="1115" customFormat="false" ht="12" hidden="false" customHeight="false" outlineLevel="0" collapsed="false">
      <c r="A1115" s="0" t="n">
        <f aca="false">COUNT(E1115:N1115)</f>
        <v>1</v>
      </c>
      <c r="B1115" s="0" t="s">
        <v>3004</v>
      </c>
      <c r="C1115" s="0" t="s">
        <v>3005</v>
      </c>
      <c r="G1115" s="0" t="n">
        <v>0.0356983106</v>
      </c>
      <c r="O1115" s="0" t="s">
        <v>1166</v>
      </c>
    </row>
    <row r="1116" customFormat="false" ht="12" hidden="false" customHeight="false" outlineLevel="0" collapsed="false">
      <c r="A1116" s="0" t="n">
        <f aca="false">COUNT(E1116:N1116)</f>
        <v>1</v>
      </c>
      <c r="B1116" s="0" t="s">
        <v>3006</v>
      </c>
      <c r="C1116" s="0" t="s">
        <v>3007</v>
      </c>
      <c r="G1116" s="0" t="n">
        <v>0.0476190476</v>
      </c>
      <c r="O1116" s="0" t="s">
        <v>3008</v>
      </c>
    </row>
    <row r="1117" customFormat="false" ht="12" hidden="false" customHeight="false" outlineLevel="0" collapsed="false">
      <c r="A1117" s="0" t="n">
        <f aca="false">COUNT(E1117:N1117)</f>
        <v>1</v>
      </c>
      <c r="B1117" s="0" t="s">
        <v>3009</v>
      </c>
      <c r="C1117" s="0" t="s">
        <v>3010</v>
      </c>
      <c r="L1117" s="1" t="n">
        <v>2</v>
      </c>
      <c r="O1117" s="0" t="s">
        <v>79</v>
      </c>
    </row>
    <row r="1118" customFormat="false" ht="12" hidden="false" customHeight="false" outlineLevel="0" collapsed="false">
      <c r="A1118" s="0" t="n">
        <f aca="false">COUNT(E1118:N1118)</f>
        <v>1</v>
      </c>
      <c r="B1118" s="0" t="s">
        <v>3011</v>
      </c>
      <c r="C1118" s="0" t="s">
        <v>3012</v>
      </c>
      <c r="G1118" s="0" t="n">
        <v>0.0238095238</v>
      </c>
      <c r="O1118" s="0" t="s">
        <v>1243</v>
      </c>
    </row>
    <row r="1119" customFormat="false" ht="12" hidden="false" customHeight="false" outlineLevel="0" collapsed="false">
      <c r="A1119" s="0" t="n">
        <f aca="false">COUNT(E1119:N1119)</f>
        <v>1</v>
      </c>
      <c r="B1119" s="0" t="s">
        <v>3013</v>
      </c>
      <c r="C1119" s="0" t="s">
        <v>3014</v>
      </c>
      <c r="G1119" s="0" t="n">
        <v>0.0238095238</v>
      </c>
      <c r="O1119" s="0" t="s">
        <v>3015</v>
      </c>
    </row>
    <row r="1120" customFormat="false" ht="12" hidden="false" customHeight="false" outlineLevel="0" collapsed="false">
      <c r="A1120" s="0" t="n">
        <f aca="false">COUNT(E1120:N1120)</f>
        <v>1</v>
      </c>
      <c r="B1120" s="0" t="s">
        <v>3016</v>
      </c>
      <c r="C1120" s="0" t="s">
        <v>3017</v>
      </c>
      <c r="G1120" s="0" t="n">
        <v>0.0238095238</v>
      </c>
      <c r="O1120" s="0" t="s">
        <v>2241</v>
      </c>
    </row>
    <row r="1121" customFormat="false" ht="12" hidden="false" customHeight="false" outlineLevel="0" collapsed="false">
      <c r="A1121" s="0" t="n">
        <f aca="false">COUNT(E1121:N1121)</f>
        <v>1</v>
      </c>
      <c r="B1121" s="0" t="s">
        <v>3018</v>
      </c>
      <c r="C1121" s="0" t="s">
        <v>3019</v>
      </c>
      <c r="G1121" s="0" t="n">
        <v>0.0356983106</v>
      </c>
      <c r="O1121" s="0" t="s">
        <v>3020</v>
      </c>
    </row>
    <row r="1122" customFormat="false" ht="12" hidden="false" customHeight="false" outlineLevel="0" collapsed="false">
      <c r="A1122" s="0" t="n">
        <f aca="false">COUNT(E1122:N1122)</f>
        <v>1</v>
      </c>
      <c r="B1122" s="0" t="s">
        <v>3021</v>
      </c>
      <c r="C1122" s="0" t="s">
        <v>3022</v>
      </c>
      <c r="G1122" s="0" t="n">
        <v>0.0238095238</v>
      </c>
      <c r="O1122" s="0" t="s">
        <v>3023</v>
      </c>
    </row>
    <row r="1123" customFormat="false" ht="12" hidden="false" customHeight="false" outlineLevel="0" collapsed="false">
      <c r="A1123" s="0" t="n">
        <f aca="false">COUNT(E1123:N1123)</f>
        <v>1</v>
      </c>
      <c r="B1123" s="0" t="s">
        <v>3024</v>
      </c>
      <c r="C1123" s="0" t="s">
        <v>3025</v>
      </c>
      <c r="G1123" s="0" t="n">
        <v>0.0238095238</v>
      </c>
      <c r="O1123" s="0" t="s">
        <v>3026</v>
      </c>
    </row>
    <row r="1124" customFormat="false" ht="12" hidden="false" customHeight="false" outlineLevel="0" collapsed="false">
      <c r="A1124" s="0" t="n">
        <f aca="false">COUNT(E1124:N1124)</f>
        <v>1</v>
      </c>
      <c r="B1124" s="0" t="s">
        <v>3027</v>
      </c>
      <c r="C1124" s="0" t="s">
        <v>3028</v>
      </c>
      <c r="G1124" s="0" t="n">
        <v>0.0238095238</v>
      </c>
      <c r="O1124" s="0" t="s">
        <v>3029</v>
      </c>
    </row>
    <row r="1125" customFormat="false" ht="12" hidden="false" customHeight="false" outlineLevel="0" collapsed="false">
      <c r="A1125" s="0" t="n">
        <f aca="false">COUNT(E1125:N1125)</f>
        <v>1</v>
      </c>
      <c r="B1125" s="0" t="s">
        <v>3030</v>
      </c>
      <c r="C1125" s="0" t="s">
        <v>3031</v>
      </c>
      <c r="L1125" s="1" t="n">
        <v>1</v>
      </c>
      <c r="O1125" s="0" t="s">
        <v>3032</v>
      </c>
    </row>
    <row r="1126" customFormat="false" ht="12" hidden="false" customHeight="false" outlineLevel="0" collapsed="false">
      <c r="A1126" s="0" t="n">
        <f aca="false">COUNT(E1126:N1126)</f>
        <v>1</v>
      </c>
      <c r="B1126" s="0" t="s">
        <v>3033</v>
      </c>
      <c r="C1126" s="0" t="s">
        <v>3034</v>
      </c>
      <c r="K1126" s="1" t="n">
        <v>1</v>
      </c>
      <c r="O1126" s="0" t="s">
        <v>3035</v>
      </c>
    </row>
    <row r="1127" customFormat="false" ht="12" hidden="false" customHeight="false" outlineLevel="0" collapsed="false">
      <c r="A1127" s="0" t="n">
        <f aca="false">COUNT(E1127:N1127)</f>
        <v>1</v>
      </c>
      <c r="B1127" s="0" t="s">
        <v>3036</v>
      </c>
      <c r="C1127" s="0" t="s">
        <v>3037</v>
      </c>
      <c r="G1127" s="0" t="n">
        <v>0.0238095238</v>
      </c>
      <c r="O1127" s="0" t="s">
        <v>3038</v>
      </c>
    </row>
    <row r="1128" customFormat="false" ht="12" hidden="false" customHeight="false" outlineLevel="0" collapsed="false">
      <c r="A1128" s="0" t="n">
        <f aca="false">COUNT(E1128:N1128)</f>
        <v>1</v>
      </c>
      <c r="B1128" s="0" t="s">
        <v>3039</v>
      </c>
      <c r="C1128" s="0" t="s">
        <v>3040</v>
      </c>
      <c r="G1128" s="0" t="n">
        <v>0.0238095238</v>
      </c>
      <c r="O1128" s="0" t="s">
        <v>3041</v>
      </c>
    </row>
    <row r="1129" customFormat="false" ht="12" hidden="false" customHeight="false" outlineLevel="0" collapsed="false">
      <c r="A1129" s="0" t="n">
        <f aca="false">COUNT(E1129:N1129)</f>
        <v>1</v>
      </c>
      <c r="B1129" s="0" t="s">
        <v>3042</v>
      </c>
      <c r="C1129" s="0" t="s">
        <v>3043</v>
      </c>
      <c r="G1129" s="0" t="n">
        <v>0.0238095238</v>
      </c>
      <c r="O1129" s="0" t="s">
        <v>3044</v>
      </c>
    </row>
    <row r="1130" customFormat="false" ht="12" hidden="false" customHeight="false" outlineLevel="0" collapsed="false">
      <c r="A1130" s="0" t="n">
        <f aca="false">COUNT(E1130:N1130)</f>
        <v>1</v>
      </c>
      <c r="B1130" s="0" t="s">
        <v>3045</v>
      </c>
      <c r="C1130" s="0" t="s">
        <v>3046</v>
      </c>
      <c r="G1130" s="0" t="n">
        <v>0.0256011292</v>
      </c>
      <c r="O1130" s="0" t="s">
        <v>3047</v>
      </c>
    </row>
    <row r="1131" customFormat="false" ht="12" hidden="false" customHeight="false" outlineLevel="0" collapsed="false">
      <c r="A1131" s="0" t="n">
        <f aca="false">COUNT(E1131:N1131)</f>
        <v>1</v>
      </c>
      <c r="B1131" s="0" t="s">
        <v>3048</v>
      </c>
      <c r="C1131" s="0" t="s">
        <v>3049</v>
      </c>
      <c r="G1131" s="0" t="n">
        <v>0.0238095238</v>
      </c>
      <c r="O1131" s="0" t="s">
        <v>3050</v>
      </c>
    </row>
    <row r="1132" customFormat="false" ht="12" hidden="false" customHeight="false" outlineLevel="0" collapsed="false">
      <c r="A1132" s="0" t="n">
        <f aca="false">COUNT(E1132:N1132)</f>
        <v>1</v>
      </c>
      <c r="B1132" s="0" t="s">
        <v>3051</v>
      </c>
      <c r="C1132" s="0" t="s">
        <v>3052</v>
      </c>
      <c r="G1132" s="0" t="n">
        <v>0.0256011292</v>
      </c>
      <c r="O1132" s="0" t="s">
        <v>3053</v>
      </c>
    </row>
    <row r="1133" customFormat="false" ht="12" hidden="false" customHeight="false" outlineLevel="0" collapsed="false">
      <c r="A1133" s="0" t="n">
        <f aca="false">COUNT(E1133:N1133)</f>
        <v>1</v>
      </c>
      <c r="B1133" s="0" t="s">
        <v>3054</v>
      </c>
      <c r="C1133" s="0" t="s">
        <v>3055</v>
      </c>
      <c r="G1133" s="0" t="n">
        <v>0.0238095238</v>
      </c>
      <c r="O1133" s="0" t="s">
        <v>3056</v>
      </c>
    </row>
    <row r="1134" customFormat="false" ht="12" hidden="false" customHeight="false" outlineLevel="0" collapsed="false">
      <c r="A1134" s="0" t="n">
        <f aca="false">COUNT(E1134:N1134)</f>
        <v>1</v>
      </c>
      <c r="B1134" s="0" t="s">
        <v>3057</v>
      </c>
      <c r="C1134" s="0" t="s">
        <v>3058</v>
      </c>
      <c r="G1134" s="0" t="n">
        <v>0.0218895181</v>
      </c>
      <c r="O1134" s="0" t="s">
        <v>1206</v>
      </c>
    </row>
    <row r="1135" customFormat="false" ht="12" hidden="false" customHeight="false" outlineLevel="0" collapsed="false">
      <c r="A1135" s="0" t="n">
        <f aca="false">COUNT(E1135:N1135)</f>
        <v>1</v>
      </c>
      <c r="B1135" s="0" t="s">
        <v>3059</v>
      </c>
      <c r="C1135" s="0" t="s">
        <v>3060</v>
      </c>
      <c r="K1135" s="1" t="n">
        <v>1</v>
      </c>
      <c r="O1135" s="0" t="s">
        <v>3061</v>
      </c>
    </row>
    <row r="1136" customFormat="false" ht="12" hidden="false" customHeight="false" outlineLevel="0" collapsed="false">
      <c r="A1136" s="0" t="n">
        <f aca="false">COUNT(E1136:N1136)</f>
        <v>1</v>
      </c>
      <c r="B1136" s="0" t="s">
        <v>3062</v>
      </c>
      <c r="C1136" s="0" t="s">
        <v>3063</v>
      </c>
      <c r="K1136" s="1" t="n">
        <v>1</v>
      </c>
      <c r="O1136" s="0" t="s">
        <v>3064</v>
      </c>
    </row>
    <row r="1137" customFormat="false" ht="12" hidden="false" customHeight="false" outlineLevel="0" collapsed="false">
      <c r="A1137" s="0" t="n">
        <f aca="false">COUNT(E1137:N1137)</f>
        <v>1</v>
      </c>
      <c r="B1137" s="0" t="s">
        <v>3065</v>
      </c>
      <c r="C1137" s="0" t="s">
        <v>3066</v>
      </c>
      <c r="K1137" s="1" t="n">
        <v>1</v>
      </c>
      <c r="O1137" s="0" t="s">
        <v>3067</v>
      </c>
    </row>
    <row r="1138" customFormat="false" ht="12" hidden="false" customHeight="false" outlineLevel="0" collapsed="false">
      <c r="A1138" s="0" t="n">
        <f aca="false">COUNT(E1138:N1138)</f>
        <v>1</v>
      </c>
      <c r="B1138" s="0" t="s">
        <v>3068</v>
      </c>
      <c r="C1138" s="0" t="s">
        <v>3069</v>
      </c>
      <c r="G1138" s="0" t="n">
        <v>0.0238095238</v>
      </c>
      <c r="O1138" s="0" t="s">
        <v>3070</v>
      </c>
    </row>
    <row r="1139" customFormat="false" ht="12" hidden="false" customHeight="false" outlineLevel="0" collapsed="false">
      <c r="A1139" s="0" t="n">
        <f aca="false">COUNT(E1139:N1139)</f>
        <v>1</v>
      </c>
      <c r="B1139" s="0" t="s">
        <v>3071</v>
      </c>
      <c r="C1139" s="0" t="s">
        <v>3072</v>
      </c>
      <c r="G1139" s="0" t="n">
        <v>0.0238095238</v>
      </c>
      <c r="O1139" s="0" t="s">
        <v>3073</v>
      </c>
    </row>
    <row r="1140" customFormat="false" ht="12" hidden="false" customHeight="false" outlineLevel="0" collapsed="false">
      <c r="A1140" s="0" t="n">
        <f aca="false">COUNT(E1140:N1140)</f>
        <v>1</v>
      </c>
      <c r="B1140" s="0" t="s">
        <v>3074</v>
      </c>
      <c r="C1140" s="0" t="s">
        <v>3075</v>
      </c>
      <c r="G1140" s="0" t="n">
        <v>0.0238095238</v>
      </c>
      <c r="O1140" s="0" t="s">
        <v>322</v>
      </c>
    </row>
    <row r="1141" customFormat="false" ht="12" hidden="false" customHeight="false" outlineLevel="0" collapsed="false">
      <c r="A1141" s="0" t="n">
        <f aca="false">COUNT(E1141:N1141)</f>
        <v>1</v>
      </c>
      <c r="B1141" s="0" t="s">
        <v>3076</v>
      </c>
      <c r="C1141" s="0" t="s">
        <v>3077</v>
      </c>
      <c r="G1141" s="0" t="n">
        <v>0.0162095414</v>
      </c>
      <c r="O1141" s="0" t="s">
        <v>3078</v>
      </c>
    </row>
    <row r="1142" customFormat="false" ht="12" hidden="false" customHeight="false" outlineLevel="0" collapsed="false">
      <c r="A1142" s="0" t="n">
        <f aca="false">COUNT(E1142:N1142)</f>
        <v>1</v>
      </c>
      <c r="B1142" s="0" t="s">
        <v>3079</v>
      </c>
      <c r="C1142" s="0" t="s">
        <v>3080</v>
      </c>
      <c r="G1142" s="0" t="n">
        <v>0.0163773083</v>
      </c>
      <c r="O1142" s="0" t="s">
        <v>1868</v>
      </c>
    </row>
    <row r="1143" customFormat="false" ht="12" hidden="false" customHeight="false" outlineLevel="0" collapsed="false">
      <c r="A1143" s="0" t="n">
        <f aca="false">COUNT(E1143:N1143)</f>
        <v>1</v>
      </c>
      <c r="B1143" s="0" t="s">
        <v>3079</v>
      </c>
      <c r="C1143" s="0" t="s">
        <v>3080</v>
      </c>
      <c r="G1143" s="0" t="n">
        <v>0.0356983106</v>
      </c>
      <c r="O1143" s="0" t="s">
        <v>1868</v>
      </c>
    </row>
    <row r="1144" customFormat="false" ht="12" hidden="false" customHeight="false" outlineLevel="0" collapsed="false">
      <c r="A1144" s="0" t="n">
        <f aca="false">COUNT(E1144:N1144)</f>
        <v>1</v>
      </c>
      <c r="B1144" s="0" t="s">
        <v>3081</v>
      </c>
      <c r="C1144" s="0" t="s">
        <v>3082</v>
      </c>
      <c r="G1144" s="0" t="n">
        <v>0.0238095238</v>
      </c>
      <c r="O1144" s="0" t="s">
        <v>3083</v>
      </c>
    </row>
    <row r="1145" customFormat="false" ht="12" hidden="false" customHeight="false" outlineLevel="0" collapsed="false">
      <c r="A1145" s="0" t="n">
        <f aca="false">COUNT(E1145:N1145)</f>
        <v>1</v>
      </c>
      <c r="B1145" s="0" t="s">
        <v>3084</v>
      </c>
      <c r="C1145" s="0" t="s">
        <v>3085</v>
      </c>
      <c r="G1145" s="0" t="n">
        <v>0.0218895181</v>
      </c>
      <c r="O1145" s="0" t="s">
        <v>3086</v>
      </c>
    </row>
    <row r="1146" customFormat="false" ht="12" hidden="false" customHeight="false" outlineLevel="0" collapsed="false">
      <c r="A1146" s="0" t="n">
        <f aca="false">COUNT(E1146:N1146)</f>
        <v>1</v>
      </c>
      <c r="B1146" s="0" t="s">
        <v>3087</v>
      </c>
      <c r="C1146" s="0" t="s">
        <v>3088</v>
      </c>
      <c r="G1146" s="0" t="n">
        <v>0.0238095238</v>
      </c>
      <c r="O1146" s="0" t="s">
        <v>3089</v>
      </c>
    </row>
    <row r="1147" customFormat="false" ht="12" hidden="false" customHeight="false" outlineLevel="0" collapsed="false">
      <c r="A1147" s="0" t="n">
        <f aca="false">COUNT(E1147:N1147)</f>
        <v>1</v>
      </c>
      <c r="B1147" s="0" t="s">
        <v>3090</v>
      </c>
      <c r="C1147" s="0" t="s">
        <v>3091</v>
      </c>
      <c r="G1147" s="0" t="n">
        <v>0.0238095238</v>
      </c>
      <c r="O1147" s="0" t="s">
        <v>3092</v>
      </c>
    </row>
    <row r="1148" customFormat="false" ht="12" hidden="false" customHeight="false" outlineLevel="0" collapsed="false">
      <c r="A1148" s="0" t="n">
        <f aca="false">COUNT(E1148:N1148)</f>
        <v>1</v>
      </c>
      <c r="B1148" s="0" t="s">
        <v>3093</v>
      </c>
      <c r="C1148" s="0" t="s">
        <v>3094</v>
      </c>
      <c r="G1148" s="0" t="n">
        <v>0.0218895181</v>
      </c>
      <c r="O1148" s="0" t="s">
        <v>1686</v>
      </c>
    </row>
    <row r="1149" customFormat="false" ht="12" hidden="false" customHeight="false" outlineLevel="0" collapsed="false">
      <c r="A1149" s="0" t="n">
        <f aca="false">COUNT(E1149:N1149)</f>
        <v>1</v>
      </c>
      <c r="B1149" s="0" t="s">
        <v>3095</v>
      </c>
      <c r="C1149" s="0" t="s">
        <v>3096</v>
      </c>
      <c r="G1149" s="0" t="n">
        <v>0.0238095238</v>
      </c>
      <c r="O1149" s="0" t="s">
        <v>3097</v>
      </c>
    </row>
    <row r="1150" customFormat="false" ht="12" hidden="false" customHeight="false" outlineLevel="0" collapsed="false">
      <c r="A1150" s="0" t="n">
        <f aca="false">COUNT(E1150:N1150)</f>
        <v>1</v>
      </c>
      <c r="B1150" s="0" t="s">
        <v>3098</v>
      </c>
      <c r="C1150" s="0" t="s">
        <v>3099</v>
      </c>
      <c r="G1150" s="0" t="n">
        <v>0.0238095238</v>
      </c>
      <c r="O1150" s="0" t="s">
        <v>1581</v>
      </c>
    </row>
    <row r="1151" customFormat="false" ht="12" hidden="false" customHeight="false" outlineLevel="0" collapsed="false">
      <c r="A1151" s="0" t="n">
        <f aca="false">COUNT(E1151:N1151)</f>
        <v>1</v>
      </c>
      <c r="B1151" s="0" t="s">
        <v>3100</v>
      </c>
      <c r="C1151" s="0" t="s">
        <v>3101</v>
      </c>
      <c r="G1151" s="0" t="n">
        <v>0.0238095238</v>
      </c>
      <c r="O1151" s="0" t="s">
        <v>3102</v>
      </c>
    </row>
    <row r="1152" customFormat="false" ht="12" hidden="false" customHeight="false" outlineLevel="0" collapsed="false">
      <c r="A1152" s="0" t="n">
        <f aca="false">COUNT(E1152:N1152)</f>
        <v>1</v>
      </c>
      <c r="B1152" s="0" t="s">
        <v>3103</v>
      </c>
      <c r="C1152" s="0" t="s">
        <v>3104</v>
      </c>
      <c r="G1152" s="0" t="n">
        <v>0.0238095238</v>
      </c>
      <c r="O1152" s="0" t="s">
        <v>3105</v>
      </c>
    </row>
    <row r="1153" customFormat="false" ht="12" hidden="false" customHeight="false" outlineLevel="0" collapsed="false">
      <c r="A1153" s="0" t="n">
        <f aca="false">COUNT(E1153:N1153)</f>
        <v>1</v>
      </c>
      <c r="B1153" s="0" t="s">
        <v>3106</v>
      </c>
      <c r="C1153" s="0" t="s">
        <v>3107</v>
      </c>
      <c r="G1153" s="0" t="n">
        <v>0.0238095238</v>
      </c>
      <c r="O1153" s="0" t="s">
        <v>1206</v>
      </c>
    </row>
    <row r="1154" customFormat="false" ht="12" hidden="false" customHeight="false" outlineLevel="0" collapsed="false">
      <c r="A1154" s="0" t="n">
        <f aca="false">COUNT(E1154:N1154)</f>
        <v>1</v>
      </c>
      <c r="B1154" s="0" t="s">
        <v>3108</v>
      </c>
      <c r="C1154" s="0" t="s">
        <v>3109</v>
      </c>
      <c r="G1154" s="0" t="n">
        <v>0.0275318939</v>
      </c>
      <c r="O1154" s="0" t="s">
        <v>1338</v>
      </c>
    </row>
    <row r="1155" customFormat="false" ht="12" hidden="false" customHeight="false" outlineLevel="0" collapsed="false">
      <c r="A1155" s="0" t="n">
        <f aca="false">COUNT(E1155:N1155)</f>
        <v>1</v>
      </c>
      <c r="B1155" s="0" t="s">
        <v>3110</v>
      </c>
      <c r="C1155" s="0" t="s">
        <v>3111</v>
      </c>
      <c r="G1155" s="0" t="n">
        <v>0.0356983106</v>
      </c>
      <c r="O1155" s="0" t="s">
        <v>3112</v>
      </c>
    </row>
    <row r="1156" customFormat="false" ht="12" hidden="false" customHeight="false" outlineLevel="0" collapsed="false">
      <c r="A1156" s="0" t="n">
        <f aca="false">COUNT(E1156:N1156)</f>
        <v>1</v>
      </c>
      <c r="B1156" s="0" t="s">
        <v>3113</v>
      </c>
      <c r="C1156" s="0" t="s">
        <v>3114</v>
      </c>
      <c r="G1156" s="0" t="n">
        <v>0.0218895181</v>
      </c>
      <c r="O1156" s="0" t="s">
        <v>230</v>
      </c>
    </row>
    <row r="1157" customFormat="false" ht="12" hidden="false" customHeight="false" outlineLevel="0" collapsed="false">
      <c r="A1157" s="0" t="n">
        <f aca="false">COUNT(E1157:N1157)</f>
        <v>1</v>
      </c>
      <c r="B1157" s="0" t="s">
        <v>3113</v>
      </c>
      <c r="C1157" s="0" t="s">
        <v>3114</v>
      </c>
      <c r="G1157" s="0" t="n">
        <v>0.0256011292</v>
      </c>
      <c r="O1157" s="0" t="s">
        <v>230</v>
      </c>
    </row>
    <row r="1158" customFormat="false" ht="12" hidden="false" customHeight="false" outlineLevel="0" collapsed="false">
      <c r="A1158" s="0" t="n">
        <f aca="false">COUNT(E1158:N1158)</f>
        <v>1</v>
      </c>
      <c r="B1158" s="0" t="s">
        <v>3115</v>
      </c>
      <c r="C1158" s="0" t="s">
        <v>3116</v>
      </c>
      <c r="G1158" s="0" t="n">
        <v>0.0238095238</v>
      </c>
      <c r="O1158" s="0" t="s">
        <v>2836</v>
      </c>
    </row>
    <row r="1159" customFormat="false" ht="12" hidden="false" customHeight="false" outlineLevel="0" collapsed="false">
      <c r="A1159" s="0" t="n">
        <f aca="false">COUNT(E1159:N1159)</f>
        <v>1</v>
      </c>
      <c r="B1159" s="0" t="s">
        <v>3117</v>
      </c>
      <c r="C1159" s="0" t="s">
        <v>3118</v>
      </c>
      <c r="G1159" s="0" t="n">
        <v>0.0163773083</v>
      </c>
      <c r="O1159" s="0" t="s">
        <v>3119</v>
      </c>
    </row>
    <row r="1160" customFormat="false" ht="12" hidden="false" customHeight="false" outlineLevel="0" collapsed="false">
      <c r="A1160" s="0" t="n">
        <f aca="false">COUNT(E1160:N1160)</f>
        <v>1</v>
      </c>
      <c r="B1160" s="0" t="s">
        <v>3120</v>
      </c>
      <c r="C1160" s="0" t="s">
        <v>3121</v>
      </c>
      <c r="G1160" s="0" t="n">
        <v>0.0238095238</v>
      </c>
      <c r="O1160" s="0" t="s">
        <v>3122</v>
      </c>
    </row>
    <row r="1161" customFormat="false" ht="12" hidden="false" customHeight="false" outlineLevel="0" collapsed="false">
      <c r="A1161" s="0" t="n">
        <f aca="false">COUNT(E1161:N1161)</f>
        <v>1</v>
      </c>
      <c r="B1161" s="0" t="s">
        <v>3123</v>
      </c>
      <c r="C1161" s="0" t="s">
        <v>3124</v>
      </c>
      <c r="G1161" s="0" t="n">
        <v>0.0163773083</v>
      </c>
      <c r="O1161" s="0" t="s">
        <v>1902</v>
      </c>
    </row>
    <row r="1162" customFormat="false" ht="12" hidden="false" customHeight="false" outlineLevel="0" collapsed="false">
      <c r="A1162" s="0" t="n">
        <f aca="false">COUNT(E1162:N1162)</f>
        <v>1</v>
      </c>
      <c r="B1162" s="0" t="s">
        <v>3125</v>
      </c>
      <c r="C1162" s="0" t="s">
        <v>3126</v>
      </c>
      <c r="G1162" s="0" t="n">
        <v>0.0256011292</v>
      </c>
      <c r="O1162" s="0" t="s">
        <v>1206</v>
      </c>
    </row>
    <row r="1163" customFormat="false" ht="12" hidden="false" customHeight="false" outlineLevel="0" collapsed="false">
      <c r="A1163" s="0" t="n">
        <f aca="false">COUNT(E1163:N1163)</f>
        <v>1</v>
      </c>
      <c r="B1163" s="0" t="s">
        <v>3127</v>
      </c>
      <c r="C1163" s="0" t="s">
        <v>3128</v>
      </c>
      <c r="G1163" s="0" t="n">
        <v>0.0238095238</v>
      </c>
      <c r="O1163" s="0" t="s">
        <v>3129</v>
      </c>
    </row>
    <row r="1164" customFormat="false" ht="12" hidden="false" customHeight="false" outlineLevel="0" collapsed="false">
      <c r="A1164" s="0" t="n">
        <f aca="false">COUNT(E1164:N1164)</f>
        <v>1</v>
      </c>
      <c r="B1164" s="0" t="s">
        <v>3130</v>
      </c>
      <c r="C1164" s="0" t="s">
        <v>3131</v>
      </c>
      <c r="G1164" s="0" t="n">
        <v>0.0238095238</v>
      </c>
      <c r="O1164" s="0" t="s">
        <v>3132</v>
      </c>
    </row>
    <row r="1165" customFormat="false" ht="12" hidden="false" customHeight="false" outlineLevel="0" collapsed="false">
      <c r="A1165" s="0" t="n">
        <f aca="false">COUNT(E1165:N1165)</f>
        <v>1</v>
      </c>
      <c r="B1165" s="0" t="s">
        <v>3133</v>
      </c>
      <c r="C1165" s="0" t="s">
        <v>3134</v>
      </c>
      <c r="G1165" s="0" t="n">
        <v>0.0275318939</v>
      </c>
      <c r="O1165" s="0" t="s">
        <v>1522</v>
      </c>
    </row>
    <row r="1166" customFormat="false" ht="12" hidden="false" customHeight="false" outlineLevel="0" collapsed="false">
      <c r="A1166" s="0" t="n">
        <f aca="false">COUNT(E1166:N1166)</f>
        <v>1</v>
      </c>
      <c r="B1166" s="0" t="s">
        <v>3135</v>
      </c>
      <c r="C1166" s="0" t="s">
        <v>3136</v>
      </c>
      <c r="G1166" s="0" t="n">
        <v>0.0249682492</v>
      </c>
      <c r="O1166" s="0" t="s">
        <v>3137</v>
      </c>
    </row>
    <row r="1167" customFormat="false" ht="12" hidden="false" customHeight="false" outlineLevel="0" collapsed="false">
      <c r="A1167" s="0" t="n">
        <f aca="false">COUNT(E1167:N1167)</f>
        <v>1</v>
      </c>
      <c r="B1167" s="0" t="s">
        <v>3135</v>
      </c>
      <c r="C1167" s="0" t="s">
        <v>3136</v>
      </c>
      <c r="G1167" s="0" t="n">
        <v>0.0256011292</v>
      </c>
      <c r="O1167" s="0" t="s">
        <v>3137</v>
      </c>
    </row>
    <row r="1168" customFormat="false" ht="12" hidden="false" customHeight="false" outlineLevel="0" collapsed="false">
      <c r="A1168" s="0" t="n">
        <f aca="false">COUNT(E1168:N1168)</f>
        <v>1</v>
      </c>
      <c r="B1168" s="0" t="s">
        <v>3138</v>
      </c>
      <c r="C1168" s="0" t="s">
        <v>3139</v>
      </c>
      <c r="G1168" s="0" t="n">
        <v>0.0218895181</v>
      </c>
      <c r="O1168" s="0" t="s">
        <v>3140</v>
      </c>
    </row>
    <row r="1169" customFormat="false" ht="12" hidden="false" customHeight="false" outlineLevel="0" collapsed="false">
      <c r="A1169" s="0" t="n">
        <f aca="false">COUNT(E1169:N1169)</f>
        <v>1</v>
      </c>
      <c r="B1169" s="0" t="s">
        <v>3138</v>
      </c>
      <c r="C1169" s="0" t="s">
        <v>3139</v>
      </c>
      <c r="G1169" s="0" t="n">
        <v>0.0256011292</v>
      </c>
      <c r="O1169" s="0" t="s">
        <v>3140</v>
      </c>
    </row>
    <row r="1170" customFormat="false" ht="12" hidden="false" customHeight="false" outlineLevel="0" collapsed="false">
      <c r="A1170" s="0" t="n">
        <f aca="false">COUNT(E1170:N1170)</f>
        <v>1</v>
      </c>
      <c r="B1170" s="0" t="s">
        <v>3141</v>
      </c>
      <c r="C1170" s="0" t="s">
        <v>3142</v>
      </c>
      <c r="G1170" s="0" t="n">
        <v>0.0238095238</v>
      </c>
      <c r="O1170" s="0" t="s">
        <v>2846</v>
      </c>
    </row>
    <row r="1171" customFormat="false" ht="12" hidden="false" customHeight="false" outlineLevel="0" collapsed="false">
      <c r="A1171" s="0" t="n">
        <f aca="false">COUNT(E1171:N1171)</f>
        <v>1</v>
      </c>
      <c r="B1171" s="0" t="s">
        <v>3143</v>
      </c>
      <c r="C1171" s="0" t="s">
        <v>3144</v>
      </c>
      <c r="G1171" s="0" t="n">
        <v>0.0275318939</v>
      </c>
      <c r="O1171" s="0" t="s">
        <v>3145</v>
      </c>
    </row>
    <row r="1172" customFormat="false" ht="12" hidden="false" customHeight="false" outlineLevel="0" collapsed="false">
      <c r="A1172" s="0" t="n">
        <f aca="false">COUNT(E1172:N1172)</f>
        <v>1</v>
      </c>
      <c r="B1172" s="0" t="s">
        <v>3146</v>
      </c>
      <c r="C1172" s="0" t="s">
        <v>3147</v>
      </c>
      <c r="G1172" s="0" t="n">
        <v>0.0238095238</v>
      </c>
      <c r="O1172" s="0" t="s">
        <v>1166</v>
      </c>
    </row>
    <row r="1173" customFormat="false" ht="12" hidden="false" customHeight="false" outlineLevel="0" collapsed="false">
      <c r="A1173" s="0" t="n">
        <f aca="false">COUNT(E1173:N1173)</f>
        <v>1</v>
      </c>
      <c r="B1173" s="0" t="s">
        <v>3148</v>
      </c>
      <c r="C1173" s="0" t="s">
        <v>3149</v>
      </c>
      <c r="G1173" s="0" t="n">
        <v>0.0238095238</v>
      </c>
      <c r="O1173" s="0" t="s">
        <v>1531</v>
      </c>
    </row>
    <row r="1174" customFormat="false" ht="12" hidden="false" customHeight="false" outlineLevel="0" collapsed="false">
      <c r="A1174" s="0" t="n">
        <f aca="false">COUNT(E1174:N1174)</f>
        <v>1</v>
      </c>
      <c r="B1174" s="0" t="s">
        <v>3150</v>
      </c>
      <c r="C1174" s="0" t="s">
        <v>3151</v>
      </c>
      <c r="G1174" s="0" t="n">
        <v>0.0238095238</v>
      </c>
      <c r="O1174" s="0" t="s">
        <v>3152</v>
      </c>
    </row>
    <row r="1175" customFormat="false" ht="12" hidden="false" customHeight="false" outlineLevel="0" collapsed="false">
      <c r="A1175" s="0" t="n">
        <f aca="false">COUNT(E1175:N1175)</f>
        <v>1</v>
      </c>
      <c r="B1175" s="0" t="s">
        <v>3153</v>
      </c>
      <c r="C1175" s="0" t="s">
        <v>3154</v>
      </c>
      <c r="G1175" s="0" t="n">
        <v>0.0275318939</v>
      </c>
      <c r="O1175" s="0" t="s">
        <v>2026</v>
      </c>
    </row>
    <row r="1176" customFormat="false" ht="12" hidden="false" customHeight="false" outlineLevel="0" collapsed="false">
      <c r="A1176" s="0" t="n">
        <f aca="false">COUNT(E1176:N1176)</f>
        <v>1</v>
      </c>
      <c r="B1176" s="0" t="s">
        <v>3155</v>
      </c>
      <c r="C1176" s="0" t="s">
        <v>3156</v>
      </c>
      <c r="G1176" s="0" t="n">
        <v>0.0238095238</v>
      </c>
      <c r="O1176" s="0" t="s">
        <v>3157</v>
      </c>
    </row>
    <row r="1177" customFormat="false" ht="12" hidden="false" customHeight="false" outlineLevel="0" collapsed="false">
      <c r="A1177" s="0" t="n">
        <f aca="false">COUNT(E1177:N1177)</f>
        <v>1</v>
      </c>
      <c r="B1177" s="0" t="s">
        <v>3158</v>
      </c>
      <c r="C1177" s="0" t="s">
        <v>3159</v>
      </c>
      <c r="G1177" s="0" t="n">
        <v>0.0275318939</v>
      </c>
      <c r="O1177" s="0" t="s">
        <v>1581</v>
      </c>
    </row>
    <row r="1178" customFormat="false" ht="12" hidden="false" customHeight="false" outlineLevel="0" collapsed="false">
      <c r="A1178" s="0" t="n">
        <f aca="false">COUNT(E1178:N1178)</f>
        <v>1</v>
      </c>
      <c r="B1178" s="0" t="s">
        <v>3160</v>
      </c>
      <c r="C1178" s="0" t="s">
        <v>3161</v>
      </c>
      <c r="G1178" s="0" t="n">
        <v>0.0238095238</v>
      </c>
      <c r="O1178" s="0" t="s">
        <v>3162</v>
      </c>
    </row>
    <row r="1179" customFormat="false" ht="12" hidden="false" customHeight="false" outlineLevel="0" collapsed="false">
      <c r="A1179" s="0" t="n">
        <f aca="false">COUNT(E1179:N1179)</f>
        <v>1</v>
      </c>
      <c r="B1179" s="0" t="s">
        <v>3163</v>
      </c>
      <c r="C1179" s="0" t="s">
        <v>3164</v>
      </c>
      <c r="G1179" s="0" t="n">
        <v>0.0091157873</v>
      </c>
      <c r="O1179" s="0" t="s">
        <v>1206</v>
      </c>
    </row>
    <row r="1180" customFormat="false" ht="12" hidden="false" customHeight="false" outlineLevel="0" collapsed="false">
      <c r="A1180" s="0" t="n">
        <f aca="false">COUNT(E1180:N1180)</f>
        <v>1</v>
      </c>
      <c r="B1180" s="0" t="s">
        <v>3165</v>
      </c>
      <c r="C1180" s="0" t="s">
        <v>3166</v>
      </c>
      <c r="G1180" s="0" t="n">
        <v>0.0091157873</v>
      </c>
      <c r="O1180" s="0" t="s">
        <v>3167</v>
      </c>
    </row>
    <row r="1181" customFormat="false" ht="12" hidden="false" customHeight="false" outlineLevel="0" collapsed="false">
      <c r="A1181" s="0" t="n">
        <f aca="false">COUNT(E1181:N1181)</f>
        <v>1</v>
      </c>
      <c r="B1181" s="0" t="s">
        <v>3165</v>
      </c>
      <c r="C1181" s="0" t="s">
        <v>3166</v>
      </c>
      <c r="G1181" s="0" t="n">
        <v>0.0163773083</v>
      </c>
      <c r="O1181" s="0" t="s">
        <v>3167</v>
      </c>
    </row>
    <row r="1182" customFormat="false" ht="12" hidden="false" customHeight="false" outlineLevel="0" collapsed="false">
      <c r="A1182" s="0" t="n">
        <f aca="false">COUNT(E1182:N1182)</f>
        <v>1</v>
      </c>
      <c r="B1182" s="0" t="s">
        <v>3168</v>
      </c>
      <c r="C1182" s="0" t="s">
        <v>3169</v>
      </c>
      <c r="G1182" s="0" t="n">
        <v>0.0256011292</v>
      </c>
      <c r="O1182" s="0" t="s">
        <v>3170</v>
      </c>
    </row>
    <row r="1183" customFormat="false" ht="12" hidden="false" customHeight="false" outlineLevel="0" collapsed="false">
      <c r="A1183" s="0" t="n">
        <f aca="false">COUNT(E1183:N1183)</f>
        <v>1</v>
      </c>
      <c r="B1183" s="0" t="s">
        <v>3171</v>
      </c>
      <c r="C1183" s="0" t="s">
        <v>3172</v>
      </c>
      <c r="G1183" s="0" t="n">
        <v>0.0163773083</v>
      </c>
      <c r="O1183" s="0" t="s">
        <v>3173</v>
      </c>
    </row>
    <row r="1184" customFormat="false" ht="12" hidden="false" customHeight="false" outlineLevel="0" collapsed="false">
      <c r="A1184" s="0" t="n">
        <f aca="false">COUNT(E1184:N1184)</f>
        <v>1</v>
      </c>
      <c r="B1184" s="0" t="s">
        <v>3174</v>
      </c>
      <c r="C1184" s="0" t="s">
        <v>3175</v>
      </c>
      <c r="G1184" s="0" t="n">
        <v>0.0238095238</v>
      </c>
      <c r="O1184" s="0" t="s">
        <v>3176</v>
      </c>
    </row>
    <row r="1185" customFormat="false" ht="12" hidden="false" customHeight="false" outlineLevel="0" collapsed="false">
      <c r="A1185" s="0" t="n">
        <f aca="false">COUNT(E1185:N1185)</f>
        <v>1</v>
      </c>
      <c r="B1185" s="0" t="s">
        <v>3177</v>
      </c>
      <c r="C1185" s="0" t="s">
        <v>3178</v>
      </c>
      <c r="K1185" s="1" t="n">
        <v>1</v>
      </c>
      <c r="O1185" s="0" t="s">
        <v>215</v>
      </c>
    </row>
    <row r="1186" customFormat="false" ht="12" hidden="false" customHeight="false" outlineLevel="0" collapsed="false">
      <c r="A1186" s="0" t="n">
        <f aca="false">COUNT(E1186:N1186)</f>
        <v>1</v>
      </c>
      <c r="B1186" s="0" t="s">
        <v>3179</v>
      </c>
      <c r="C1186" s="0" t="s">
        <v>3180</v>
      </c>
      <c r="G1186" s="0" t="n">
        <v>0.0238095238</v>
      </c>
      <c r="O1186" s="0" t="s">
        <v>3181</v>
      </c>
    </row>
    <row r="1187" customFormat="false" ht="12" hidden="false" customHeight="false" outlineLevel="0" collapsed="false">
      <c r="A1187" s="0" t="n">
        <f aca="false">COUNT(E1187:N1187)</f>
        <v>1</v>
      </c>
      <c r="B1187" s="0" t="s">
        <v>3182</v>
      </c>
      <c r="C1187" s="0" t="s">
        <v>3183</v>
      </c>
      <c r="G1187" s="0" t="n">
        <v>0.0162095414</v>
      </c>
      <c r="O1187" s="0" t="s">
        <v>3184</v>
      </c>
    </row>
    <row r="1188" customFormat="false" ht="12" hidden="false" customHeight="false" outlineLevel="0" collapsed="false">
      <c r="A1188" s="0" t="n">
        <f aca="false">COUNT(E1188:N1188)</f>
        <v>1</v>
      </c>
      <c r="B1188" s="0" t="s">
        <v>3182</v>
      </c>
      <c r="C1188" s="0" t="s">
        <v>3183</v>
      </c>
      <c r="G1188" s="0" t="n">
        <v>0.0330062577</v>
      </c>
      <c r="O1188" s="0" t="s">
        <v>3184</v>
      </c>
    </row>
    <row r="1189" customFormat="false" ht="12" hidden="false" customHeight="false" outlineLevel="0" collapsed="false">
      <c r="A1189" s="0" t="n">
        <f aca="false">COUNT(E1189:N1189)</f>
        <v>1</v>
      </c>
      <c r="B1189" s="0" t="s">
        <v>3185</v>
      </c>
      <c r="C1189" s="0" t="s">
        <v>3186</v>
      </c>
      <c r="L1189" s="1" t="n">
        <v>1</v>
      </c>
      <c r="O1189" s="0" t="s">
        <v>738</v>
      </c>
    </row>
    <row r="1190" customFormat="false" ht="12" hidden="false" customHeight="false" outlineLevel="0" collapsed="false">
      <c r="A1190" s="0" t="n">
        <f aca="false">COUNT(E1190:N1190)</f>
        <v>1</v>
      </c>
      <c r="B1190" s="0" t="s">
        <v>3187</v>
      </c>
      <c r="C1190" s="0" t="s">
        <v>3188</v>
      </c>
      <c r="G1190" s="0" t="n">
        <v>0.0091157873</v>
      </c>
      <c r="O1190" s="0" t="s">
        <v>3189</v>
      </c>
    </row>
    <row r="1191" customFormat="false" ht="12" hidden="false" customHeight="false" outlineLevel="0" collapsed="false">
      <c r="A1191" s="0" t="n">
        <f aca="false">COUNT(E1191:N1191)</f>
        <v>1</v>
      </c>
      <c r="B1191" s="0" t="s">
        <v>3190</v>
      </c>
      <c r="C1191" s="0" t="s">
        <v>3191</v>
      </c>
      <c r="G1191" s="0" t="n">
        <v>0.0163773083</v>
      </c>
      <c r="O1191" s="0" t="s">
        <v>3192</v>
      </c>
    </row>
    <row r="1192" customFormat="false" ht="12" hidden="false" customHeight="false" outlineLevel="0" collapsed="false">
      <c r="A1192" s="0" t="n">
        <f aca="false">COUNT(E1192:N1192)</f>
        <v>1</v>
      </c>
      <c r="B1192" s="0" t="s">
        <v>3193</v>
      </c>
      <c r="C1192" s="0" t="s">
        <v>3194</v>
      </c>
      <c r="G1192" s="0" t="n">
        <v>0.0238095238</v>
      </c>
      <c r="O1192" s="0" t="s">
        <v>2655</v>
      </c>
    </row>
    <row r="1193" customFormat="false" ht="12" hidden="false" customHeight="false" outlineLevel="0" collapsed="false">
      <c r="A1193" s="0" t="n">
        <f aca="false">COUNT(E1193:N1193)</f>
        <v>1</v>
      </c>
      <c r="B1193" s="0" t="s">
        <v>3195</v>
      </c>
      <c r="C1193" s="0" t="s">
        <v>3196</v>
      </c>
      <c r="G1193" s="0" t="n">
        <v>0.0238095238</v>
      </c>
      <c r="O1193" s="0" t="s">
        <v>1655</v>
      </c>
    </row>
    <row r="1194" customFormat="false" ht="12" hidden="false" customHeight="false" outlineLevel="0" collapsed="false">
      <c r="A1194" s="0" t="n">
        <f aca="false">COUNT(E1194:N1194)</f>
        <v>1</v>
      </c>
      <c r="B1194" s="0" t="s">
        <v>3197</v>
      </c>
      <c r="C1194" s="0" t="s">
        <v>3198</v>
      </c>
      <c r="G1194" s="0" t="n">
        <v>0.0238095238</v>
      </c>
      <c r="O1194" s="0" t="s">
        <v>3199</v>
      </c>
    </row>
    <row r="1195" customFormat="false" ht="12" hidden="false" customHeight="false" outlineLevel="0" collapsed="false">
      <c r="A1195" s="0" t="n">
        <f aca="false">COUNT(E1195:N1195)</f>
        <v>1</v>
      </c>
      <c r="B1195" s="0" t="s">
        <v>3197</v>
      </c>
      <c r="C1195" s="0" t="s">
        <v>3198</v>
      </c>
      <c r="G1195" s="0" t="n">
        <v>0.0476190476</v>
      </c>
      <c r="O1195" s="0" t="s">
        <v>3199</v>
      </c>
    </row>
    <row r="1196" customFormat="false" ht="12" hidden="false" customHeight="false" outlineLevel="0" collapsed="false">
      <c r="A1196" s="0" t="n">
        <f aca="false">COUNT(E1196:N1196)</f>
        <v>1</v>
      </c>
      <c r="B1196" s="0" t="s">
        <v>3200</v>
      </c>
      <c r="C1196" s="0" t="s">
        <v>3201</v>
      </c>
      <c r="G1196" s="0" t="n">
        <v>0.0238095238</v>
      </c>
      <c r="O1196" s="0" t="s">
        <v>3202</v>
      </c>
    </row>
    <row r="1197" customFormat="false" ht="12" hidden="false" customHeight="false" outlineLevel="0" collapsed="false">
      <c r="A1197" s="0" t="n">
        <f aca="false">COUNT(E1197:N1197)</f>
        <v>1</v>
      </c>
      <c r="B1197" s="0" t="s">
        <v>3203</v>
      </c>
      <c r="C1197" s="0" t="s">
        <v>3204</v>
      </c>
      <c r="G1197" s="0" t="n">
        <v>0.0256011292</v>
      </c>
      <c r="O1197" s="0" t="s">
        <v>3205</v>
      </c>
    </row>
    <row r="1198" customFormat="false" ht="12" hidden="false" customHeight="false" outlineLevel="0" collapsed="false">
      <c r="A1198" s="0" t="n">
        <f aca="false">COUNT(E1198:N1198)</f>
        <v>1</v>
      </c>
      <c r="B1198" s="0" t="s">
        <v>3206</v>
      </c>
      <c r="C1198" s="0" t="s">
        <v>3207</v>
      </c>
      <c r="L1198" s="1" t="n">
        <v>1</v>
      </c>
      <c r="O1198" s="0" t="s">
        <v>1246</v>
      </c>
    </row>
    <row r="1199" customFormat="false" ht="12" hidden="false" customHeight="false" outlineLevel="0" collapsed="false">
      <c r="A1199" s="0" t="n">
        <f aca="false">COUNT(E1199:N1199)</f>
        <v>1</v>
      </c>
      <c r="B1199" s="0" t="s">
        <v>3208</v>
      </c>
      <c r="C1199" s="0" t="s">
        <v>3209</v>
      </c>
      <c r="G1199" s="0" t="n">
        <v>0.0356983106</v>
      </c>
      <c r="O1199" s="0" t="s">
        <v>3210</v>
      </c>
    </row>
    <row r="1200" customFormat="false" ht="12" hidden="false" customHeight="false" outlineLevel="0" collapsed="false">
      <c r="A1200" s="0" t="n">
        <f aca="false">COUNT(E1200:N1200)</f>
        <v>1</v>
      </c>
      <c r="B1200" s="0" t="s">
        <v>3211</v>
      </c>
      <c r="C1200" s="0" t="s">
        <v>3212</v>
      </c>
      <c r="G1200" s="0" t="n">
        <v>0.0238095238</v>
      </c>
      <c r="O1200" s="0" t="s">
        <v>3213</v>
      </c>
    </row>
    <row r="1201" customFormat="false" ht="12" hidden="false" customHeight="false" outlineLevel="0" collapsed="false">
      <c r="A1201" s="0" t="n">
        <f aca="false">COUNT(E1201:N1201)</f>
        <v>1</v>
      </c>
      <c r="B1201" s="0" t="s">
        <v>3214</v>
      </c>
      <c r="C1201" s="0" t="s">
        <v>3215</v>
      </c>
      <c r="G1201" s="0" t="n">
        <v>0.0238095238</v>
      </c>
      <c r="O1201" s="0" t="s">
        <v>3213</v>
      </c>
    </row>
    <row r="1202" customFormat="false" ht="12" hidden="false" customHeight="false" outlineLevel="0" collapsed="false">
      <c r="A1202" s="0" t="n">
        <f aca="false">COUNT(E1202:N1202)</f>
        <v>1</v>
      </c>
      <c r="B1202" s="0" t="s">
        <v>3216</v>
      </c>
      <c r="C1202" s="0" t="s">
        <v>3217</v>
      </c>
      <c r="G1202" s="0" t="n">
        <v>0.0091157873</v>
      </c>
      <c r="O1202" s="0" t="s">
        <v>3218</v>
      </c>
    </row>
    <row r="1203" customFormat="false" ht="12" hidden="false" customHeight="false" outlineLevel="0" collapsed="false">
      <c r="A1203" s="0" t="n">
        <f aca="false">COUNT(E1203:N1203)</f>
        <v>1</v>
      </c>
      <c r="B1203" s="0" t="s">
        <v>3216</v>
      </c>
      <c r="C1203" s="0" t="s">
        <v>3217</v>
      </c>
      <c r="G1203" s="0" t="n">
        <v>0.0218895181</v>
      </c>
      <c r="O1203" s="0" t="s">
        <v>3218</v>
      </c>
    </row>
    <row r="1204" customFormat="false" ht="12" hidden="false" customHeight="false" outlineLevel="0" collapsed="false">
      <c r="A1204" s="0" t="n">
        <f aca="false">COUNT(E1204:N1204)</f>
        <v>1</v>
      </c>
      <c r="B1204" s="0" t="s">
        <v>3219</v>
      </c>
      <c r="C1204" s="0" t="s">
        <v>3220</v>
      </c>
      <c r="G1204" s="0" t="n">
        <v>0.0238095238</v>
      </c>
      <c r="O1204" s="0" t="s">
        <v>3221</v>
      </c>
    </row>
    <row r="1205" customFormat="false" ht="12" hidden="false" customHeight="false" outlineLevel="0" collapsed="false">
      <c r="A1205" s="0" t="n">
        <f aca="false">COUNT(E1205:N1205)</f>
        <v>1</v>
      </c>
      <c r="B1205" s="0" t="s">
        <v>3219</v>
      </c>
      <c r="C1205" s="0" t="s">
        <v>3220</v>
      </c>
      <c r="G1205" s="0" t="n">
        <v>0.0275318939</v>
      </c>
      <c r="O1205" s="0" t="s">
        <v>3221</v>
      </c>
    </row>
    <row r="1206" customFormat="false" ht="12" hidden="false" customHeight="false" outlineLevel="0" collapsed="false">
      <c r="A1206" s="0" t="n">
        <f aca="false">COUNT(E1206:N1206)</f>
        <v>1</v>
      </c>
      <c r="B1206" s="0" t="s">
        <v>3222</v>
      </c>
      <c r="C1206" s="0" t="s">
        <v>3223</v>
      </c>
      <c r="G1206" s="0" t="n">
        <v>0.0238095238</v>
      </c>
      <c r="O1206" s="0" t="s">
        <v>3122</v>
      </c>
    </row>
    <row r="1207" customFormat="false" ht="12" hidden="false" customHeight="false" outlineLevel="0" collapsed="false">
      <c r="A1207" s="0" t="n">
        <f aca="false">COUNT(E1207:N1207)</f>
        <v>1</v>
      </c>
      <c r="B1207" s="0" t="s">
        <v>3224</v>
      </c>
      <c r="C1207" s="0" t="s">
        <v>3225</v>
      </c>
      <c r="G1207" s="0" t="n">
        <v>0.038055921</v>
      </c>
      <c r="O1207" s="0" t="s">
        <v>3226</v>
      </c>
    </row>
    <row r="1208" customFormat="false" ht="12" hidden="false" customHeight="false" outlineLevel="0" collapsed="false">
      <c r="A1208" s="0" t="n">
        <f aca="false">COUNT(E1208:N1208)</f>
        <v>1</v>
      </c>
      <c r="B1208" s="0" t="s">
        <v>3227</v>
      </c>
      <c r="C1208" s="0" t="s">
        <v>3228</v>
      </c>
      <c r="G1208" s="0" t="n">
        <v>0.0356983106</v>
      </c>
      <c r="O1208" s="0" t="s">
        <v>3229</v>
      </c>
    </row>
    <row r="1209" customFormat="false" ht="12" hidden="false" customHeight="false" outlineLevel="0" collapsed="false">
      <c r="A1209" s="0" t="n">
        <f aca="false">COUNT(E1209:N1209)</f>
        <v>1</v>
      </c>
      <c r="B1209" s="0" t="s">
        <v>3230</v>
      </c>
      <c r="C1209" s="0" t="s">
        <v>3231</v>
      </c>
      <c r="G1209" s="0" t="n">
        <v>0.0238095238</v>
      </c>
      <c r="O1209" s="0" t="s">
        <v>1110</v>
      </c>
    </row>
    <row r="1210" customFormat="false" ht="12" hidden="false" customHeight="false" outlineLevel="0" collapsed="false">
      <c r="A1210" s="0" t="n">
        <f aca="false">COUNT(E1210:N1210)</f>
        <v>1</v>
      </c>
      <c r="B1210" s="0" t="s">
        <v>3232</v>
      </c>
      <c r="C1210" s="0" t="s">
        <v>3233</v>
      </c>
      <c r="G1210" s="0" t="n">
        <v>0.0356983106</v>
      </c>
      <c r="O1210" s="0" t="s">
        <v>1338</v>
      </c>
    </row>
    <row r="1211" customFormat="false" ht="12" hidden="false" customHeight="false" outlineLevel="0" collapsed="false">
      <c r="A1211" s="0" t="n">
        <f aca="false">COUNT(E1211:N1211)</f>
        <v>1</v>
      </c>
      <c r="B1211" s="0" t="s">
        <v>3234</v>
      </c>
      <c r="C1211" s="0" t="s">
        <v>3235</v>
      </c>
      <c r="L1211" s="1" t="n">
        <v>1</v>
      </c>
      <c r="O1211" s="0" t="s">
        <v>744</v>
      </c>
    </row>
    <row r="1212" customFormat="false" ht="12" hidden="false" customHeight="false" outlineLevel="0" collapsed="false">
      <c r="A1212" s="0" t="n">
        <f aca="false">COUNT(E1212:N1212)</f>
        <v>1</v>
      </c>
      <c r="B1212" s="0" t="s">
        <v>3236</v>
      </c>
      <c r="C1212" s="0" t="s">
        <v>3237</v>
      </c>
      <c r="L1212" s="1" t="n">
        <v>1</v>
      </c>
      <c r="O1212" s="0" t="s">
        <v>744</v>
      </c>
    </row>
    <row r="1213" customFormat="false" ht="12" hidden="false" customHeight="false" outlineLevel="0" collapsed="false">
      <c r="A1213" s="0" t="n">
        <f aca="false">COUNT(E1213:N1213)</f>
        <v>1</v>
      </c>
      <c r="B1213" s="0" t="s">
        <v>739</v>
      </c>
      <c r="C1213" s="0" t="s">
        <v>3238</v>
      </c>
      <c r="L1213" s="1" t="n">
        <v>1</v>
      </c>
      <c r="O1213" s="0" t="s">
        <v>744</v>
      </c>
    </row>
    <row r="1214" customFormat="false" ht="12" hidden="false" customHeight="false" outlineLevel="0" collapsed="false">
      <c r="A1214" s="0" t="n">
        <f aca="false">COUNT(E1214:N1214)</f>
        <v>1</v>
      </c>
      <c r="B1214" s="0" t="s">
        <v>3239</v>
      </c>
      <c r="C1214" s="0" t="s">
        <v>3240</v>
      </c>
      <c r="G1214" s="0" t="n">
        <v>0.0218895181</v>
      </c>
      <c r="O1214" s="0" t="s">
        <v>3241</v>
      </c>
    </row>
    <row r="1215" customFormat="false" ht="12" hidden="false" customHeight="false" outlineLevel="0" collapsed="false">
      <c r="A1215" s="0" t="n">
        <f aca="false">COUNT(E1215:N1215)</f>
        <v>1</v>
      </c>
      <c r="B1215" s="0" t="s">
        <v>3242</v>
      </c>
      <c r="C1215" s="0" t="s">
        <v>3243</v>
      </c>
      <c r="L1215" s="1" t="n">
        <v>1</v>
      </c>
      <c r="O1215" s="0" t="s">
        <v>3244</v>
      </c>
    </row>
    <row r="1216" customFormat="false" ht="12" hidden="false" customHeight="false" outlineLevel="0" collapsed="false">
      <c r="A1216" s="0" t="n">
        <f aca="false">COUNT(E1216:N1216)</f>
        <v>1</v>
      </c>
      <c r="B1216" s="0" t="s">
        <v>3245</v>
      </c>
      <c r="C1216" s="0" t="s">
        <v>3246</v>
      </c>
      <c r="G1216" s="0" t="n">
        <v>0.0163773083</v>
      </c>
      <c r="O1216" s="0" t="s">
        <v>3247</v>
      </c>
    </row>
    <row r="1217" customFormat="false" ht="12" hidden="false" customHeight="false" outlineLevel="0" collapsed="false">
      <c r="A1217" s="0" t="n">
        <f aca="false">COUNT(E1217:N1217)</f>
        <v>1</v>
      </c>
      <c r="B1217" s="0" t="s">
        <v>3248</v>
      </c>
      <c r="C1217" s="0" t="s">
        <v>3249</v>
      </c>
      <c r="G1217" s="0" t="n">
        <v>0.0238095238</v>
      </c>
      <c r="O1217" s="0" t="s">
        <v>1290</v>
      </c>
    </row>
    <row r="1218" customFormat="false" ht="12" hidden="false" customHeight="false" outlineLevel="0" collapsed="false">
      <c r="A1218" s="0" t="n">
        <f aca="false">COUNT(E1218:N1218)</f>
        <v>1</v>
      </c>
      <c r="B1218" s="0" t="s">
        <v>3250</v>
      </c>
      <c r="C1218" s="0" t="s">
        <v>3251</v>
      </c>
      <c r="G1218" s="0" t="n">
        <v>0.0218895181</v>
      </c>
      <c r="O1218" s="0" t="s">
        <v>3252</v>
      </c>
    </row>
    <row r="1219" customFormat="false" ht="12" hidden="false" customHeight="false" outlineLevel="0" collapsed="false">
      <c r="A1219" s="0" t="n">
        <f aca="false">COUNT(E1219:N1219)</f>
        <v>1</v>
      </c>
      <c r="B1219" s="0" t="s">
        <v>3253</v>
      </c>
      <c r="C1219" s="0" t="s">
        <v>3254</v>
      </c>
      <c r="G1219" s="0" t="n">
        <v>0.0091157873</v>
      </c>
      <c r="O1219" s="0" t="s">
        <v>3255</v>
      </c>
    </row>
    <row r="1220" customFormat="false" ht="12" hidden="false" customHeight="false" outlineLevel="0" collapsed="false">
      <c r="A1220" s="0" t="n">
        <f aca="false">COUNT(E1220:N1220)</f>
        <v>1</v>
      </c>
      <c r="B1220" s="0" t="s">
        <v>3256</v>
      </c>
      <c r="C1220" s="0" t="s">
        <v>3257</v>
      </c>
      <c r="G1220" s="0" t="n">
        <v>0.0238095238</v>
      </c>
      <c r="O1220" s="0" t="s">
        <v>230</v>
      </c>
    </row>
    <row r="1221" customFormat="false" ht="12" hidden="false" customHeight="false" outlineLevel="0" collapsed="false">
      <c r="A1221" s="0" t="n">
        <f aca="false">COUNT(E1221:N1221)</f>
        <v>1</v>
      </c>
      <c r="B1221" s="0" t="s">
        <v>3258</v>
      </c>
      <c r="C1221" s="0" t="s">
        <v>3259</v>
      </c>
      <c r="H1221" s="1" t="n">
        <v>1</v>
      </c>
      <c r="O1221" s="0" t="s">
        <v>1246</v>
      </c>
    </row>
    <row r="1222" customFormat="false" ht="12" hidden="false" customHeight="false" outlineLevel="0" collapsed="false">
      <c r="A1222" s="0" t="n">
        <f aca="false">COUNT(E1222:N1222)</f>
        <v>1</v>
      </c>
      <c r="B1222" s="0" t="s">
        <v>3260</v>
      </c>
      <c r="C1222" s="0" t="s">
        <v>3261</v>
      </c>
      <c r="G1222" s="0" t="n">
        <v>0.0238095238</v>
      </c>
      <c r="O1222" s="0" t="s">
        <v>3262</v>
      </c>
    </row>
    <row r="1223" customFormat="false" ht="12" hidden="false" customHeight="false" outlineLevel="0" collapsed="false">
      <c r="A1223" s="0" t="n">
        <f aca="false">COUNT(E1223:N1223)</f>
        <v>1</v>
      </c>
      <c r="B1223" s="0" t="s">
        <v>3260</v>
      </c>
      <c r="C1223" s="0" t="s">
        <v>3261</v>
      </c>
      <c r="G1223" s="0" t="n">
        <v>0.0238095238</v>
      </c>
      <c r="O1223" s="0" t="s">
        <v>170</v>
      </c>
    </row>
    <row r="1224" customFormat="false" ht="12" hidden="false" customHeight="false" outlineLevel="0" collapsed="false">
      <c r="A1224" s="0" t="n">
        <f aca="false">COUNT(E1224:N1224)</f>
        <v>1</v>
      </c>
      <c r="B1224" s="0" t="s">
        <v>3263</v>
      </c>
      <c r="C1224" s="0" t="s">
        <v>3264</v>
      </c>
      <c r="G1224" s="0" t="n">
        <v>0.0238095238</v>
      </c>
      <c r="O1224" s="0" t="s">
        <v>3265</v>
      </c>
    </row>
    <row r="1225" customFormat="false" ht="12" hidden="false" customHeight="false" outlineLevel="0" collapsed="false">
      <c r="A1225" s="0" t="n">
        <f aca="false">COUNT(E1225:N1225)</f>
        <v>1</v>
      </c>
      <c r="B1225" s="0" t="s">
        <v>3266</v>
      </c>
      <c r="C1225" s="0" t="s">
        <v>3267</v>
      </c>
      <c r="G1225" s="0" t="n">
        <v>0.0163773083</v>
      </c>
      <c r="O1225" s="0" t="s">
        <v>3268</v>
      </c>
    </row>
    <row r="1226" customFormat="false" ht="12" hidden="false" customHeight="false" outlineLevel="0" collapsed="false">
      <c r="A1226" s="0" t="n">
        <f aca="false">COUNT(E1226:N1226)</f>
        <v>1</v>
      </c>
      <c r="B1226" s="0" t="s">
        <v>3269</v>
      </c>
      <c r="C1226" s="0" t="s">
        <v>3270</v>
      </c>
      <c r="G1226" s="0" t="n">
        <v>0.0275318939</v>
      </c>
      <c r="O1226" s="0" t="s">
        <v>3271</v>
      </c>
    </row>
    <row r="1227" customFormat="false" ht="12" hidden="false" customHeight="false" outlineLevel="0" collapsed="false">
      <c r="A1227" s="0" t="n">
        <f aca="false">COUNT(E1227:N1227)</f>
        <v>1</v>
      </c>
      <c r="B1227" s="0" t="s">
        <v>3272</v>
      </c>
      <c r="C1227" s="0" t="s">
        <v>3273</v>
      </c>
      <c r="G1227" s="0" t="n">
        <v>0.0238095238</v>
      </c>
      <c r="O1227" s="0" t="s">
        <v>3274</v>
      </c>
    </row>
    <row r="1228" customFormat="false" ht="12" hidden="false" customHeight="false" outlineLevel="0" collapsed="false">
      <c r="A1228" s="0" t="n">
        <f aca="false">COUNT(E1228:N1228)</f>
        <v>1</v>
      </c>
      <c r="B1228" s="0" t="s">
        <v>3275</v>
      </c>
      <c r="C1228" s="0" t="s">
        <v>3276</v>
      </c>
      <c r="G1228" s="0" t="n">
        <v>0.0275318939</v>
      </c>
      <c r="O1228" s="0" t="s">
        <v>3277</v>
      </c>
    </row>
    <row r="1229" customFormat="false" ht="12" hidden="false" customHeight="false" outlineLevel="0" collapsed="false">
      <c r="A1229" s="0" t="n">
        <f aca="false">COUNT(E1229:N1229)</f>
        <v>1</v>
      </c>
      <c r="B1229" s="0" t="s">
        <v>3278</v>
      </c>
      <c r="C1229" s="0" t="s">
        <v>3279</v>
      </c>
      <c r="K1229" s="1" t="n">
        <v>1</v>
      </c>
      <c r="O1229" s="0" t="s">
        <v>3280</v>
      </c>
    </row>
    <row r="1230" customFormat="false" ht="12" hidden="false" customHeight="false" outlineLevel="0" collapsed="false">
      <c r="A1230" s="0" t="n">
        <f aca="false">COUNT(E1230:N1230)</f>
        <v>1</v>
      </c>
      <c r="B1230" s="0" t="s">
        <v>3281</v>
      </c>
      <c r="C1230" s="0" t="s">
        <v>3282</v>
      </c>
      <c r="G1230" s="0" t="n">
        <v>0.0238095238</v>
      </c>
      <c r="O1230" s="0" t="s">
        <v>3283</v>
      </c>
    </row>
    <row r="1231" customFormat="false" ht="12" hidden="false" customHeight="false" outlineLevel="0" collapsed="false">
      <c r="A1231" s="0" t="n">
        <f aca="false">COUNT(E1231:N1231)</f>
        <v>1</v>
      </c>
      <c r="B1231" s="0" t="s">
        <v>3284</v>
      </c>
      <c r="C1231" s="0" t="s">
        <v>3285</v>
      </c>
      <c r="G1231" s="0" t="n">
        <v>0.0163773083</v>
      </c>
      <c r="O1231" s="0" t="s">
        <v>1116</v>
      </c>
    </row>
    <row r="1232" customFormat="false" ht="12" hidden="false" customHeight="false" outlineLevel="0" collapsed="false">
      <c r="A1232" s="0" t="n">
        <f aca="false">COUNT(E1232:N1232)</f>
        <v>1</v>
      </c>
      <c r="B1232" s="0" t="s">
        <v>3286</v>
      </c>
      <c r="C1232" s="0" t="s">
        <v>3287</v>
      </c>
      <c r="G1232" s="0" t="n">
        <v>0.0275318939</v>
      </c>
      <c r="O1232" s="0" t="s">
        <v>3288</v>
      </c>
    </row>
    <row r="1233" customFormat="false" ht="12" hidden="false" customHeight="false" outlineLevel="0" collapsed="false">
      <c r="A1233" s="0" t="n">
        <f aca="false">COUNT(E1233:N1233)</f>
        <v>1</v>
      </c>
      <c r="B1233" s="0" t="s">
        <v>3289</v>
      </c>
      <c r="C1233" s="0" t="s">
        <v>3290</v>
      </c>
      <c r="G1233" s="0" t="n">
        <v>0.0238095238</v>
      </c>
      <c r="O1233" s="0" t="s">
        <v>3291</v>
      </c>
    </row>
    <row r="1234" customFormat="false" ht="12" hidden="false" customHeight="false" outlineLevel="0" collapsed="false">
      <c r="A1234" s="0" t="n">
        <f aca="false">COUNT(E1234:N1234)</f>
        <v>1</v>
      </c>
      <c r="B1234" s="0" t="s">
        <v>3292</v>
      </c>
      <c r="C1234" s="0" t="s">
        <v>3293</v>
      </c>
      <c r="G1234" s="0" t="n">
        <v>0.0238095238</v>
      </c>
      <c r="O1234" s="0" t="s">
        <v>3294</v>
      </c>
    </row>
    <row r="1235" customFormat="false" ht="12" hidden="false" customHeight="false" outlineLevel="0" collapsed="false">
      <c r="A1235" s="0" t="n">
        <f aca="false">COUNT(E1235:N1235)</f>
        <v>1</v>
      </c>
      <c r="B1235" s="0" t="s">
        <v>3295</v>
      </c>
      <c r="C1235" s="0" t="s">
        <v>3296</v>
      </c>
      <c r="G1235" s="0" t="n">
        <v>0.0275318939</v>
      </c>
      <c r="O1235" s="0" t="s">
        <v>3297</v>
      </c>
    </row>
    <row r="1236" customFormat="false" ht="12" hidden="false" customHeight="false" outlineLevel="0" collapsed="false">
      <c r="A1236" s="0" t="n">
        <f aca="false">COUNT(E1236:N1236)</f>
        <v>1</v>
      </c>
      <c r="B1236" s="0" t="s">
        <v>3298</v>
      </c>
      <c r="C1236" s="0" t="s">
        <v>3299</v>
      </c>
      <c r="G1236" s="0" t="n">
        <v>0.0238095238</v>
      </c>
      <c r="O1236" s="0" t="s">
        <v>3300</v>
      </c>
    </row>
    <row r="1237" customFormat="false" ht="12" hidden="false" customHeight="false" outlineLevel="0" collapsed="false">
      <c r="A1237" s="0" t="n">
        <f aca="false">COUNT(E1237:N1237)</f>
        <v>1</v>
      </c>
      <c r="B1237" s="0" t="s">
        <v>3301</v>
      </c>
      <c r="C1237" s="0" t="s">
        <v>3302</v>
      </c>
      <c r="G1237" s="0" t="n">
        <v>0.0163773083</v>
      </c>
      <c r="O1237" s="0" t="s">
        <v>3303</v>
      </c>
    </row>
    <row r="1238" customFormat="false" ht="12" hidden="false" customHeight="false" outlineLevel="0" collapsed="false">
      <c r="A1238" s="0" t="n">
        <f aca="false">COUNT(E1238:N1238)</f>
        <v>1</v>
      </c>
      <c r="B1238" s="0" t="s">
        <v>3304</v>
      </c>
      <c r="C1238" s="0" t="s">
        <v>3305</v>
      </c>
      <c r="G1238" s="0" t="n">
        <v>0.0162095414</v>
      </c>
      <c r="O1238" s="0" t="s">
        <v>3306</v>
      </c>
    </row>
    <row r="1239" customFormat="false" ht="12" hidden="false" customHeight="false" outlineLevel="0" collapsed="false">
      <c r="A1239" s="0" t="n">
        <f aca="false">COUNT(E1239:N1239)</f>
        <v>1</v>
      </c>
      <c r="B1239" s="0" t="s">
        <v>3307</v>
      </c>
      <c r="C1239" s="0" t="s">
        <v>3308</v>
      </c>
      <c r="G1239" s="0" t="n">
        <v>0.0238095238</v>
      </c>
      <c r="O1239" s="0" t="s">
        <v>3309</v>
      </c>
    </row>
    <row r="1240" customFormat="false" ht="12" hidden="false" customHeight="false" outlineLevel="0" collapsed="false">
      <c r="A1240" s="0" t="n">
        <f aca="false">COUNT(E1240:N1240)</f>
        <v>1</v>
      </c>
      <c r="B1240" s="0" t="s">
        <v>3310</v>
      </c>
      <c r="C1240" s="0" t="s">
        <v>3311</v>
      </c>
      <c r="G1240" s="0" t="n">
        <v>0.0356983106</v>
      </c>
      <c r="O1240" s="0" t="s">
        <v>3312</v>
      </c>
    </row>
    <row r="1241" customFormat="false" ht="12" hidden="false" customHeight="false" outlineLevel="0" collapsed="false">
      <c r="A1241" s="0" t="n">
        <f aca="false">COUNT(E1241:N1241)</f>
        <v>1</v>
      </c>
      <c r="B1241" s="0" t="s">
        <v>3313</v>
      </c>
      <c r="C1241" s="0" t="s">
        <v>3314</v>
      </c>
      <c r="G1241" s="0" t="n">
        <v>0.008711913</v>
      </c>
      <c r="O1241" s="0" t="s">
        <v>3315</v>
      </c>
    </row>
    <row r="1242" customFormat="false" ht="12" hidden="false" customHeight="false" outlineLevel="0" collapsed="false">
      <c r="A1242" s="0" t="n">
        <f aca="false">COUNT(E1242:N1242)</f>
        <v>1</v>
      </c>
      <c r="B1242" s="0" t="s">
        <v>3316</v>
      </c>
      <c r="C1242" s="0" t="s">
        <v>3317</v>
      </c>
      <c r="G1242" s="0" t="n">
        <v>0.0162095414</v>
      </c>
      <c r="O1242" s="0" t="s">
        <v>3318</v>
      </c>
    </row>
    <row r="1243" customFormat="false" ht="12" hidden="false" customHeight="false" outlineLevel="0" collapsed="false">
      <c r="A1243" s="0" t="n">
        <f aca="false">COUNT(E1243:N1243)</f>
        <v>1</v>
      </c>
      <c r="B1243" s="0" t="s">
        <v>3316</v>
      </c>
      <c r="C1243" s="0" t="s">
        <v>3317</v>
      </c>
      <c r="G1243" s="0" t="n">
        <v>0.0249682492</v>
      </c>
      <c r="O1243" s="0" t="s">
        <v>3318</v>
      </c>
    </row>
    <row r="1244" customFormat="false" ht="12" hidden="false" customHeight="false" outlineLevel="0" collapsed="false">
      <c r="A1244" s="0" t="n">
        <f aca="false">COUNT(E1244:N1244)</f>
        <v>1</v>
      </c>
      <c r="B1244" s="0" t="s">
        <v>3319</v>
      </c>
      <c r="C1244" s="0" t="s">
        <v>3320</v>
      </c>
      <c r="G1244" s="0" t="n">
        <v>0.0218895181</v>
      </c>
      <c r="O1244" s="0" t="s">
        <v>2321</v>
      </c>
    </row>
    <row r="1245" customFormat="false" ht="12" hidden="false" customHeight="false" outlineLevel="0" collapsed="false">
      <c r="A1245" s="0" t="n">
        <f aca="false">COUNT(E1245:N1245)</f>
        <v>1</v>
      </c>
      <c r="B1245" s="0" t="s">
        <v>3319</v>
      </c>
      <c r="C1245" s="0" t="s">
        <v>3320</v>
      </c>
      <c r="G1245" s="0" t="n">
        <v>0.0256011292</v>
      </c>
      <c r="O1245" s="0" t="s">
        <v>2321</v>
      </c>
    </row>
    <row r="1246" customFormat="false" ht="12" hidden="false" customHeight="false" outlineLevel="0" collapsed="false">
      <c r="A1246" s="0" t="n">
        <f aca="false">COUNT(E1246:N1246)</f>
        <v>1</v>
      </c>
      <c r="B1246" s="0" t="s">
        <v>3321</v>
      </c>
      <c r="C1246" s="0" t="s">
        <v>3322</v>
      </c>
      <c r="G1246" s="0" t="n">
        <v>0.0238095238</v>
      </c>
      <c r="O1246" s="0" t="s">
        <v>3323</v>
      </c>
    </row>
    <row r="1247" customFormat="false" ht="12" hidden="false" customHeight="false" outlineLevel="0" collapsed="false">
      <c r="A1247" s="0" t="n">
        <f aca="false">COUNT(E1247:N1247)</f>
        <v>1</v>
      </c>
      <c r="B1247" s="0" t="s">
        <v>3324</v>
      </c>
      <c r="C1247" s="0" t="s">
        <v>3325</v>
      </c>
      <c r="G1247" s="0" t="n">
        <v>0.0218895181</v>
      </c>
      <c r="O1247" s="0" t="s">
        <v>1882</v>
      </c>
    </row>
    <row r="1248" customFormat="false" ht="12" hidden="false" customHeight="false" outlineLevel="0" collapsed="false">
      <c r="A1248" s="0" t="n">
        <f aca="false">COUNT(E1248:N1248)</f>
        <v>1</v>
      </c>
      <c r="B1248" s="0" t="s">
        <v>3326</v>
      </c>
      <c r="C1248" s="0" t="s">
        <v>3327</v>
      </c>
      <c r="G1248" s="0" t="n">
        <v>0.0476190476</v>
      </c>
      <c r="O1248" s="0" t="s">
        <v>3328</v>
      </c>
    </row>
    <row r="1249" customFormat="false" ht="12" hidden="false" customHeight="false" outlineLevel="0" collapsed="false">
      <c r="A1249" s="0" t="n">
        <f aca="false">COUNT(E1249:N1249)</f>
        <v>1</v>
      </c>
      <c r="B1249" s="0" t="s">
        <v>3329</v>
      </c>
      <c r="C1249" s="0" t="s">
        <v>3330</v>
      </c>
      <c r="G1249" s="0" t="n">
        <v>0.0238095238</v>
      </c>
      <c r="O1249" s="0" t="s">
        <v>3331</v>
      </c>
    </row>
    <row r="1250" customFormat="false" ht="12" hidden="false" customHeight="false" outlineLevel="0" collapsed="false">
      <c r="A1250" s="0" t="n">
        <f aca="false">COUNT(E1250:N1250)</f>
        <v>1</v>
      </c>
      <c r="B1250" s="0" t="s">
        <v>3332</v>
      </c>
      <c r="C1250" s="0" t="s">
        <v>3333</v>
      </c>
      <c r="G1250" s="0" t="n">
        <v>0.0162095414</v>
      </c>
      <c r="O1250" s="0" t="s">
        <v>3334</v>
      </c>
    </row>
    <row r="1251" customFormat="false" ht="12" hidden="false" customHeight="false" outlineLevel="0" collapsed="false">
      <c r="A1251" s="0" t="n">
        <f aca="false">COUNT(E1251:N1251)</f>
        <v>1</v>
      </c>
      <c r="B1251" s="0" t="s">
        <v>3335</v>
      </c>
      <c r="C1251" s="0" t="s">
        <v>3336</v>
      </c>
      <c r="G1251" s="0" t="n">
        <v>0.0238095238</v>
      </c>
      <c r="O1251" s="0" t="s">
        <v>1655</v>
      </c>
    </row>
    <row r="1252" customFormat="false" ht="12" hidden="false" customHeight="false" outlineLevel="0" collapsed="false">
      <c r="A1252" s="0" t="n">
        <f aca="false">COUNT(E1252:N1252)</f>
        <v>1</v>
      </c>
      <c r="B1252" s="0" t="s">
        <v>3337</v>
      </c>
      <c r="C1252" s="0" t="s">
        <v>3338</v>
      </c>
      <c r="G1252" s="0" t="n">
        <v>0.0238095238</v>
      </c>
      <c r="O1252" s="0" t="s">
        <v>3339</v>
      </c>
    </row>
    <row r="1253" customFormat="false" ht="12" hidden="false" customHeight="false" outlineLevel="0" collapsed="false">
      <c r="A1253" s="0" t="n">
        <f aca="false">COUNT(E1253:N1253)</f>
        <v>1</v>
      </c>
      <c r="B1253" s="0" t="s">
        <v>3340</v>
      </c>
      <c r="C1253" s="0" t="s">
        <v>3341</v>
      </c>
      <c r="H1253" s="1" t="n">
        <v>1</v>
      </c>
      <c r="O1253" s="0" t="s">
        <v>670</v>
      </c>
    </row>
    <row r="1254" customFormat="false" ht="12" hidden="false" customHeight="false" outlineLevel="0" collapsed="false">
      <c r="A1254" s="0" t="n">
        <f aca="false">COUNT(E1254:N1254)</f>
        <v>1</v>
      </c>
      <c r="B1254" s="0" t="s">
        <v>3342</v>
      </c>
      <c r="C1254" s="0" t="s">
        <v>3343</v>
      </c>
      <c r="G1254" s="0" t="n">
        <v>0.0238095238</v>
      </c>
      <c r="O1254" s="0" t="s">
        <v>2920</v>
      </c>
    </row>
    <row r="1255" customFormat="false" ht="12" hidden="false" customHeight="false" outlineLevel="0" collapsed="false">
      <c r="A1255" s="0" t="n">
        <f aca="false">COUNT(E1255:N1255)</f>
        <v>1</v>
      </c>
      <c r="B1255" s="0" t="s">
        <v>3344</v>
      </c>
      <c r="C1255" s="0" t="s">
        <v>3345</v>
      </c>
      <c r="G1255" s="0" t="n">
        <v>0.0238095238</v>
      </c>
      <c r="O1255" s="0" t="s">
        <v>3346</v>
      </c>
    </row>
    <row r="1256" customFormat="false" ht="12" hidden="false" customHeight="false" outlineLevel="0" collapsed="false">
      <c r="A1256" s="0" t="n">
        <f aca="false">COUNT(E1256:N1256)</f>
        <v>1</v>
      </c>
      <c r="B1256" s="0" t="s">
        <v>3347</v>
      </c>
      <c r="C1256" s="0" t="s">
        <v>3348</v>
      </c>
      <c r="G1256" s="0" t="n">
        <v>0.0163773083</v>
      </c>
      <c r="O1256" s="0" t="s">
        <v>1677</v>
      </c>
    </row>
    <row r="1257" customFormat="false" ht="12" hidden="false" customHeight="false" outlineLevel="0" collapsed="false">
      <c r="A1257" s="0" t="n">
        <f aca="false">COUNT(E1257:N1257)</f>
        <v>1</v>
      </c>
      <c r="B1257" s="0" t="s">
        <v>3349</v>
      </c>
      <c r="C1257" s="0" t="s">
        <v>3350</v>
      </c>
      <c r="G1257" s="0" t="n">
        <v>0.0238095238</v>
      </c>
      <c r="O1257" s="0" t="s">
        <v>3351</v>
      </c>
    </row>
    <row r="1258" customFormat="false" ht="12" hidden="false" customHeight="false" outlineLevel="0" collapsed="false">
      <c r="A1258" s="0" t="n">
        <f aca="false">COUNT(E1258:N1258)</f>
        <v>1</v>
      </c>
      <c r="B1258" s="0" t="s">
        <v>3352</v>
      </c>
      <c r="C1258" s="0" t="s">
        <v>3353</v>
      </c>
      <c r="G1258" s="0" t="n">
        <v>0.0218895181</v>
      </c>
      <c r="O1258" s="0" t="s">
        <v>3354</v>
      </c>
    </row>
    <row r="1259" customFormat="false" ht="12" hidden="false" customHeight="false" outlineLevel="0" collapsed="false">
      <c r="A1259" s="0" t="n">
        <f aca="false">COUNT(E1259:N1259)</f>
        <v>1</v>
      </c>
      <c r="B1259" s="0" t="s">
        <v>3352</v>
      </c>
      <c r="C1259" s="0" t="s">
        <v>3353</v>
      </c>
      <c r="G1259" s="0" t="n">
        <v>0.0238095238</v>
      </c>
      <c r="O1259" s="0" t="s">
        <v>3354</v>
      </c>
    </row>
    <row r="1260" customFormat="false" ht="12" hidden="false" customHeight="false" outlineLevel="0" collapsed="false">
      <c r="A1260" s="0" t="n">
        <f aca="false">COUNT(E1260:N1260)</f>
        <v>1</v>
      </c>
      <c r="B1260" s="0" t="s">
        <v>3355</v>
      </c>
      <c r="C1260" s="0" t="s">
        <v>3356</v>
      </c>
      <c r="L1260" s="1" t="n">
        <v>2</v>
      </c>
      <c r="O1260" s="0" t="s">
        <v>3357</v>
      </c>
    </row>
    <row r="1261" customFormat="false" ht="12" hidden="false" customHeight="false" outlineLevel="0" collapsed="false">
      <c r="A1261" s="0" t="n">
        <f aca="false">COUNT(E1261:N1261)</f>
        <v>1</v>
      </c>
      <c r="B1261" s="0" t="s">
        <v>3358</v>
      </c>
      <c r="C1261" s="0" t="s">
        <v>3359</v>
      </c>
      <c r="G1261" s="0" t="n">
        <v>0.0238095238</v>
      </c>
      <c r="O1261" s="0" t="s">
        <v>2804</v>
      </c>
    </row>
    <row r="1262" customFormat="false" ht="12" hidden="false" customHeight="false" outlineLevel="0" collapsed="false">
      <c r="A1262" s="0" t="n">
        <f aca="false">COUNT(E1262:N1262)</f>
        <v>1</v>
      </c>
      <c r="B1262" s="0" t="s">
        <v>3360</v>
      </c>
      <c r="C1262" s="0" t="s">
        <v>3361</v>
      </c>
      <c r="G1262" s="0" t="n">
        <v>0.0238095238</v>
      </c>
      <c r="O1262" s="0" t="s">
        <v>3362</v>
      </c>
    </row>
    <row r="1263" customFormat="false" ht="12" hidden="false" customHeight="false" outlineLevel="0" collapsed="false">
      <c r="A1263" s="0" t="n">
        <f aca="false">COUNT(E1263:N1263)</f>
        <v>1</v>
      </c>
      <c r="B1263" s="0" t="s">
        <v>3363</v>
      </c>
      <c r="C1263" s="0" t="s">
        <v>3364</v>
      </c>
      <c r="J1263" s="1" t="n">
        <v>1</v>
      </c>
      <c r="O1263" s="0" t="s">
        <v>3365</v>
      </c>
    </row>
    <row r="1264" customFormat="false" ht="12" hidden="false" customHeight="false" outlineLevel="0" collapsed="false">
      <c r="A1264" s="0" t="n">
        <f aca="false">COUNT(E1264:N1264)</f>
        <v>1</v>
      </c>
      <c r="B1264" s="0" t="s">
        <v>3366</v>
      </c>
      <c r="C1264" s="0" t="s">
        <v>3367</v>
      </c>
      <c r="G1264" s="0" t="n">
        <v>0.0476190476</v>
      </c>
      <c r="O1264" s="0" t="s">
        <v>3368</v>
      </c>
    </row>
    <row r="1265" customFormat="false" ht="12" hidden="false" customHeight="false" outlineLevel="0" collapsed="false">
      <c r="A1265" s="0" t="n">
        <f aca="false">COUNT(E1265:N1265)</f>
        <v>1</v>
      </c>
      <c r="B1265" s="0" t="s">
        <v>3369</v>
      </c>
      <c r="C1265" s="0" t="s">
        <v>3370</v>
      </c>
      <c r="G1265" s="0" t="n">
        <v>0.0162095414</v>
      </c>
      <c r="O1265" s="0" t="s">
        <v>1674</v>
      </c>
    </row>
    <row r="1266" customFormat="false" ht="12" hidden="false" customHeight="false" outlineLevel="0" collapsed="false">
      <c r="A1266" s="0" t="n">
        <f aca="false">COUNT(E1266:N1266)</f>
        <v>1</v>
      </c>
      <c r="B1266" s="0" t="s">
        <v>3371</v>
      </c>
      <c r="C1266" s="0" t="s">
        <v>3372</v>
      </c>
      <c r="G1266" s="0" t="n">
        <v>0.0238095238</v>
      </c>
      <c r="O1266" s="0" t="s">
        <v>2593</v>
      </c>
    </row>
    <row r="1267" customFormat="false" ht="12" hidden="false" customHeight="false" outlineLevel="0" collapsed="false">
      <c r="A1267" s="0" t="n">
        <f aca="false">COUNT(E1267:N1267)</f>
        <v>1</v>
      </c>
      <c r="B1267" s="0" t="s">
        <v>3373</v>
      </c>
      <c r="C1267" s="0" t="s">
        <v>3374</v>
      </c>
      <c r="G1267" s="0" t="n">
        <v>0.0163773083</v>
      </c>
      <c r="O1267" s="0" t="s">
        <v>1206</v>
      </c>
    </row>
    <row r="1268" customFormat="false" ht="12" hidden="false" customHeight="false" outlineLevel="0" collapsed="false">
      <c r="A1268" s="0" t="n">
        <f aca="false">COUNT(E1268:N1268)</f>
        <v>1</v>
      </c>
      <c r="B1268" s="0" t="s">
        <v>3375</v>
      </c>
      <c r="C1268" s="0" t="s">
        <v>3376</v>
      </c>
      <c r="G1268" s="0" t="n">
        <v>0.0238095238</v>
      </c>
      <c r="O1268" s="0" t="s">
        <v>3377</v>
      </c>
    </row>
    <row r="1269" customFormat="false" ht="12" hidden="false" customHeight="false" outlineLevel="0" collapsed="false">
      <c r="A1269" s="0" t="n">
        <f aca="false">COUNT(E1269:N1269)</f>
        <v>1</v>
      </c>
      <c r="B1269" s="0" t="s">
        <v>3378</v>
      </c>
      <c r="C1269" s="0" t="s">
        <v>3379</v>
      </c>
      <c r="G1269" s="0" t="n">
        <v>0.0256011292</v>
      </c>
      <c r="O1269" s="0" t="s">
        <v>3380</v>
      </c>
    </row>
    <row r="1270" customFormat="false" ht="12" hidden="false" customHeight="false" outlineLevel="0" collapsed="false">
      <c r="A1270" s="0" t="n">
        <f aca="false">COUNT(E1270:N1270)</f>
        <v>1</v>
      </c>
      <c r="B1270" s="0" t="s">
        <v>3381</v>
      </c>
      <c r="C1270" s="0" t="s">
        <v>3382</v>
      </c>
      <c r="G1270" s="0" t="n">
        <v>0.0238095238</v>
      </c>
      <c r="O1270" s="0" t="s">
        <v>3383</v>
      </c>
    </row>
    <row r="1271" customFormat="false" ht="12" hidden="false" customHeight="false" outlineLevel="0" collapsed="false">
      <c r="A1271" s="0" t="n">
        <f aca="false">COUNT(E1271:N1271)</f>
        <v>1</v>
      </c>
      <c r="B1271" s="0" t="s">
        <v>3384</v>
      </c>
      <c r="C1271" s="0" t="s">
        <v>3385</v>
      </c>
      <c r="G1271" s="0" t="n">
        <v>0.0163773083</v>
      </c>
      <c r="O1271" s="0" t="s">
        <v>3386</v>
      </c>
    </row>
    <row r="1272" customFormat="false" ht="12" hidden="false" customHeight="false" outlineLevel="0" collapsed="false">
      <c r="A1272" s="0" t="n">
        <f aca="false">COUNT(E1272:N1272)</f>
        <v>1</v>
      </c>
      <c r="B1272" s="0" t="s">
        <v>3387</v>
      </c>
      <c r="C1272" s="0" t="s">
        <v>3388</v>
      </c>
      <c r="I1272" s="1" t="n">
        <v>1</v>
      </c>
      <c r="O1272" s="0" t="s">
        <v>744</v>
      </c>
    </row>
    <row r="1273" customFormat="false" ht="12" hidden="false" customHeight="false" outlineLevel="0" collapsed="false">
      <c r="A1273" s="0" t="n">
        <f aca="false">COUNT(E1273:N1273)</f>
        <v>1</v>
      </c>
      <c r="B1273" s="0" t="s">
        <v>3389</v>
      </c>
      <c r="C1273" s="0" t="s">
        <v>3390</v>
      </c>
      <c r="G1273" s="0" t="n">
        <v>0.0249682492</v>
      </c>
      <c r="O1273" s="0" t="s">
        <v>1890</v>
      </c>
    </row>
    <row r="1274" customFormat="false" ht="12" hidden="false" customHeight="false" outlineLevel="0" collapsed="false">
      <c r="A1274" s="0" t="n">
        <f aca="false">COUNT(E1274:N1274)</f>
        <v>1</v>
      </c>
      <c r="B1274" s="0" t="s">
        <v>3391</v>
      </c>
      <c r="C1274" s="0" t="s">
        <v>3392</v>
      </c>
      <c r="G1274" s="0" t="n">
        <v>0.0238095238</v>
      </c>
      <c r="O1274" s="0" t="s">
        <v>1087</v>
      </c>
    </row>
    <row r="1275" customFormat="false" ht="12" hidden="false" customHeight="false" outlineLevel="0" collapsed="false">
      <c r="A1275" s="0" t="n">
        <f aca="false">COUNT(E1275:N1275)</f>
        <v>1</v>
      </c>
      <c r="B1275" s="0" t="s">
        <v>3393</v>
      </c>
      <c r="C1275" s="0" t="s">
        <v>3394</v>
      </c>
      <c r="G1275" s="0" t="n">
        <v>0.0218895181</v>
      </c>
      <c r="O1275" s="0" t="s">
        <v>1674</v>
      </c>
    </row>
    <row r="1276" customFormat="false" ht="12" hidden="false" customHeight="false" outlineLevel="0" collapsed="false">
      <c r="A1276" s="0" t="n">
        <f aca="false">COUNT(E1276:N1276)</f>
        <v>1</v>
      </c>
      <c r="B1276" s="0" t="s">
        <v>3395</v>
      </c>
      <c r="C1276" s="0" t="s">
        <v>3396</v>
      </c>
      <c r="G1276" s="0" t="n">
        <v>0.0275318939</v>
      </c>
      <c r="O1276" s="0" t="s">
        <v>3397</v>
      </c>
    </row>
    <row r="1277" customFormat="false" ht="12" hidden="false" customHeight="false" outlineLevel="0" collapsed="false">
      <c r="A1277" s="0" t="n">
        <f aca="false">COUNT(E1277:N1277)</f>
        <v>1</v>
      </c>
      <c r="B1277" s="0" t="s">
        <v>3398</v>
      </c>
      <c r="C1277" s="0" t="s">
        <v>3399</v>
      </c>
      <c r="I1277" s="1" t="n">
        <v>1</v>
      </c>
      <c r="O1277" s="0" t="s">
        <v>203</v>
      </c>
    </row>
    <row r="1278" customFormat="false" ht="12" hidden="false" customHeight="false" outlineLevel="0" collapsed="false">
      <c r="A1278" s="0" t="n">
        <f aca="false">COUNT(E1278:N1278)</f>
        <v>1</v>
      </c>
      <c r="B1278" s="0" t="s">
        <v>3400</v>
      </c>
      <c r="C1278" s="0" t="s">
        <v>3401</v>
      </c>
      <c r="K1278" s="1" t="n">
        <v>1</v>
      </c>
      <c r="O1278" s="0" t="s">
        <v>203</v>
      </c>
    </row>
    <row r="1279" customFormat="false" ht="12" hidden="false" customHeight="false" outlineLevel="0" collapsed="false">
      <c r="A1279" s="0" t="n">
        <f aca="false">COUNT(E1279:N1279)</f>
        <v>1</v>
      </c>
      <c r="B1279" s="0" t="s">
        <v>3402</v>
      </c>
      <c r="C1279" s="0" t="s">
        <v>3403</v>
      </c>
      <c r="K1279" s="1" t="n">
        <v>1</v>
      </c>
      <c r="O1279" s="0" t="s">
        <v>3404</v>
      </c>
    </row>
    <row r="1280" customFormat="false" ht="12" hidden="false" customHeight="false" outlineLevel="0" collapsed="false">
      <c r="A1280" s="0" t="n">
        <f aca="false">COUNT(E1280:N1280)</f>
        <v>1</v>
      </c>
      <c r="B1280" s="0" t="s">
        <v>3405</v>
      </c>
      <c r="C1280" s="0" t="s">
        <v>3406</v>
      </c>
      <c r="G1280" s="0" t="n">
        <v>0.0091157873</v>
      </c>
      <c r="O1280" s="0" t="s">
        <v>1338</v>
      </c>
    </row>
    <row r="1281" customFormat="false" ht="12" hidden="false" customHeight="false" outlineLevel="0" collapsed="false">
      <c r="A1281" s="0" t="n">
        <f aca="false">COUNT(E1281:N1281)</f>
        <v>1</v>
      </c>
      <c r="B1281" s="0" t="s">
        <v>3407</v>
      </c>
      <c r="C1281" s="0" t="s">
        <v>3408</v>
      </c>
      <c r="H1281" s="1" t="n">
        <v>1</v>
      </c>
      <c r="O1281" s="0" t="s">
        <v>3280</v>
      </c>
    </row>
    <row r="1282" customFormat="false" ht="12" hidden="false" customHeight="false" outlineLevel="0" collapsed="false">
      <c r="A1282" s="0" t="n">
        <f aca="false">COUNT(E1282:N1282)</f>
        <v>1</v>
      </c>
      <c r="B1282" s="0" t="s">
        <v>3409</v>
      </c>
      <c r="C1282" s="0" t="s">
        <v>3410</v>
      </c>
      <c r="G1282" s="0" t="n">
        <v>0.0238095238</v>
      </c>
      <c r="O1282" s="0" t="s">
        <v>3411</v>
      </c>
    </row>
    <row r="1283" customFormat="false" ht="12" hidden="false" customHeight="false" outlineLevel="0" collapsed="false">
      <c r="A1283" s="0" t="n">
        <f aca="false">COUNT(E1283:N1283)</f>
        <v>1</v>
      </c>
      <c r="B1283" s="0" t="s">
        <v>3412</v>
      </c>
      <c r="C1283" s="0" t="s">
        <v>3413</v>
      </c>
      <c r="G1283" s="0" t="n">
        <v>0.0238095238</v>
      </c>
      <c r="O1283" s="0" t="s">
        <v>1243</v>
      </c>
    </row>
    <row r="1284" customFormat="false" ht="12" hidden="false" customHeight="false" outlineLevel="0" collapsed="false">
      <c r="A1284" s="0" t="n">
        <f aca="false">COUNT(E1284:N1284)</f>
        <v>1</v>
      </c>
      <c r="B1284" s="0" t="s">
        <v>3414</v>
      </c>
      <c r="C1284" s="0" t="s">
        <v>3415</v>
      </c>
      <c r="G1284" s="0" t="n">
        <v>0.0218895181</v>
      </c>
      <c r="O1284" s="0" t="s">
        <v>3318</v>
      </c>
    </row>
    <row r="1285" customFormat="false" ht="12" hidden="false" customHeight="false" outlineLevel="0" collapsed="false">
      <c r="A1285" s="0" t="n">
        <f aca="false">COUNT(E1285:N1285)</f>
        <v>1</v>
      </c>
      <c r="B1285" s="0" t="s">
        <v>3416</v>
      </c>
      <c r="C1285" s="0" t="s">
        <v>3417</v>
      </c>
      <c r="G1285" s="0" t="n">
        <v>0.0238095238</v>
      </c>
      <c r="O1285" s="0" t="s">
        <v>1338</v>
      </c>
    </row>
    <row r="1286" customFormat="false" ht="12" hidden="false" customHeight="false" outlineLevel="0" collapsed="false">
      <c r="A1286" s="0" t="n">
        <f aca="false">COUNT(E1286:N1286)</f>
        <v>1</v>
      </c>
      <c r="B1286" s="0" t="s">
        <v>3418</v>
      </c>
      <c r="C1286" s="0" t="s">
        <v>3419</v>
      </c>
      <c r="L1286" s="1" t="n">
        <v>1</v>
      </c>
      <c r="O1286" s="0" t="s">
        <v>113</v>
      </c>
    </row>
    <row r="1287" customFormat="false" ht="12" hidden="false" customHeight="false" outlineLevel="0" collapsed="false">
      <c r="A1287" s="0" t="n">
        <f aca="false">COUNT(E1287:N1287)</f>
        <v>1</v>
      </c>
      <c r="B1287" s="0" t="s">
        <v>3420</v>
      </c>
      <c r="C1287" s="0" t="s">
        <v>3421</v>
      </c>
      <c r="K1287" s="1" t="n">
        <v>1</v>
      </c>
      <c r="O1287" s="0" t="s">
        <v>113</v>
      </c>
    </row>
    <row r="1288" customFormat="false" ht="12" hidden="false" customHeight="false" outlineLevel="0" collapsed="false">
      <c r="A1288" s="0" t="n">
        <f aca="false">COUNT(E1288:N1288)</f>
        <v>1</v>
      </c>
      <c r="B1288" s="0" t="s">
        <v>3422</v>
      </c>
      <c r="C1288" s="0" t="s">
        <v>3423</v>
      </c>
      <c r="G1288" s="0" t="n">
        <v>0.0238095238</v>
      </c>
      <c r="O1288" s="0" t="s">
        <v>3424</v>
      </c>
    </row>
    <row r="1289" customFormat="false" ht="12" hidden="false" customHeight="false" outlineLevel="0" collapsed="false">
      <c r="A1289" s="0" t="n">
        <f aca="false">COUNT(E1289:N1289)</f>
        <v>1</v>
      </c>
      <c r="B1289" s="0" t="s">
        <v>3425</v>
      </c>
      <c r="C1289" s="0" t="s">
        <v>3426</v>
      </c>
      <c r="K1289" s="1" t="n">
        <v>1</v>
      </c>
      <c r="O1289" s="0" t="s">
        <v>2023</v>
      </c>
    </row>
    <row r="1290" customFormat="false" ht="12" hidden="false" customHeight="false" outlineLevel="0" collapsed="false">
      <c r="A1290" s="0" t="n">
        <f aca="false">COUNT(E1290:N1290)</f>
        <v>1</v>
      </c>
      <c r="B1290" s="0" t="s">
        <v>3427</v>
      </c>
      <c r="C1290" s="0" t="s">
        <v>3428</v>
      </c>
      <c r="G1290" s="0" t="n">
        <v>0.0238095238</v>
      </c>
      <c r="O1290" s="0" t="s">
        <v>3424</v>
      </c>
    </row>
    <row r="1291" customFormat="false" ht="12" hidden="false" customHeight="false" outlineLevel="0" collapsed="false">
      <c r="A1291" s="0" t="n">
        <f aca="false">COUNT(E1291:N1291)</f>
        <v>1</v>
      </c>
      <c r="B1291" s="0" t="s">
        <v>3429</v>
      </c>
      <c r="C1291" s="0" t="s">
        <v>3430</v>
      </c>
      <c r="G1291" s="0" t="n">
        <v>0.0218895181</v>
      </c>
      <c r="O1291" s="0" t="s">
        <v>3424</v>
      </c>
    </row>
    <row r="1292" customFormat="false" ht="12" hidden="false" customHeight="false" outlineLevel="0" collapsed="false">
      <c r="A1292" s="0" t="n">
        <f aca="false">COUNT(E1292:N1292)</f>
        <v>1</v>
      </c>
      <c r="B1292" s="0" t="s">
        <v>3431</v>
      </c>
      <c r="C1292" s="0" t="s">
        <v>3432</v>
      </c>
      <c r="L1292" s="1" t="n">
        <v>1</v>
      </c>
      <c r="O1292" s="0" t="s">
        <v>600</v>
      </c>
    </row>
    <row r="1293" customFormat="false" ht="12" hidden="false" customHeight="false" outlineLevel="0" collapsed="false">
      <c r="A1293" s="0" t="n">
        <f aca="false">COUNT(E1293:N1293)</f>
        <v>1</v>
      </c>
      <c r="B1293" s="0" t="s">
        <v>3433</v>
      </c>
      <c r="C1293" s="0" t="s">
        <v>3434</v>
      </c>
      <c r="G1293" s="0" t="n">
        <v>0.0238095238</v>
      </c>
      <c r="O1293" s="0" t="s">
        <v>1581</v>
      </c>
    </row>
    <row r="1294" customFormat="false" ht="12" hidden="false" customHeight="false" outlineLevel="0" collapsed="false">
      <c r="A1294" s="0" t="n">
        <f aca="false">COUNT(E1294:N1294)</f>
        <v>1</v>
      </c>
      <c r="B1294" s="0" t="s">
        <v>3435</v>
      </c>
      <c r="C1294" s="0" t="s">
        <v>3436</v>
      </c>
      <c r="G1294" s="0" t="n">
        <v>0.0238095238</v>
      </c>
      <c r="O1294" s="0" t="s">
        <v>3437</v>
      </c>
    </row>
    <row r="1295" customFormat="false" ht="12" hidden="false" customHeight="false" outlineLevel="0" collapsed="false">
      <c r="A1295" s="0" t="n">
        <f aca="false">COUNT(E1295:N1295)</f>
        <v>1</v>
      </c>
      <c r="B1295" s="0" t="s">
        <v>3438</v>
      </c>
      <c r="C1295" s="0" t="s">
        <v>3439</v>
      </c>
      <c r="G1295" s="0" t="n">
        <v>0.038055921</v>
      </c>
      <c r="O1295" s="0" t="s">
        <v>2807</v>
      </c>
    </row>
    <row r="1296" customFormat="false" ht="12" hidden="false" customHeight="false" outlineLevel="0" collapsed="false">
      <c r="A1296" s="0" t="n">
        <f aca="false">COUNT(E1296:N1296)</f>
        <v>1</v>
      </c>
      <c r="B1296" s="0" t="s">
        <v>3440</v>
      </c>
      <c r="C1296" s="0" t="s">
        <v>3441</v>
      </c>
      <c r="G1296" s="0" t="n">
        <v>0.0268830685</v>
      </c>
      <c r="O1296" s="0" t="s">
        <v>3442</v>
      </c>
    </row>
    <row r="1297" customFormat="false" ht="12" hidden="false" customHeight="false" outlineLevel="0" collapsed="false">
      <c r="A1297" s="0" t="n">
        <f aca="false">COUNT(E1297:N1297)</f>
        <v>1</v>
      </c>
      <c r="B1297" s="0" t="s">
        <v>3443</v>
      </c>
      <c r="C1297" s="0" t="s">
        <v>3444</v>
      </c>
      <c r="G1297" s="0" t="n">
        <v>0.0238095238</v>
      </c>
      <c r="O1297" s="0" t="s">
        <v>3445</v>
      </c>
    </row>
    <row r="1298" customFormat="false" ht="12" hidden="false" customHeight="false" outlineLevel="0" collapsed="false">
      <c r="A1298" s="0" t="n">
        <f aca="false">COUNT(E1298:N1298)</f>
        <v>1</v>
      </c>
      <c r="B1298" s="0" t="s">
        <v>3446</v>
      </c>
      <c r="C1298" s="0" t="s">
        <v>3447</v>
      </c>
      <c r="G1298" s="0" t="n">
        <v>0.0162095414</v>
      </c>
      <c r="O1298" s="0" t="s">
        <v>3448</v>
      </c>
    </row>
    <row r="1299" customFormat="false" ht="12" hidden="false" customHeight="false" outlineLevel="0" collapsed="false">
      <c r="A1299" s="0" t="n">
        <f aca="false">COUNT(E1299:N1299)</f>
        <v>1</v>
      </c>
      <c r="B1299" s="0" t="s">
        <v>3449</v>
      </c>
      <c r="C1299" s="0" t="s">
        <v>3450</v>
      </c>
      <c r="G1299" s="0" t="n">
        <v>0.0238095238</v>
      </c>
      <c r="O1299" s="0" t="s">
        <v>3451</v>
      </c>
    </row>
    <row r="1300" customFormat="false" ht="12" hidden="false" customHeight="false" outlineLevel="0" collapsed="false">
      <c r="A1300" s="0" t="n">
        <f aca="false">COUNT(E1300:N1300)</f>
        <v>1</v>
      </c>
      <c r="B1300" s="0" t="s">
        <v>3452</v>
      </c>
      <c r="C1300" s="0" t="s">
        <v>3453</v>
      </c>
      <c r="G1300" s="0" t="n">
        <v>0.0162095414</v>
      </c>
      <c r="O1300" s="0" t="s">
        <v>3454</v>
      </c>
    </row>
    <row r="1301" customFormat="false" ht="12" hidden="false" customHeight="false" outlineLevel="0" collapsed="false">
      <c r="A1301" s="0" t="n">
        <f aca="false">COUNT(E1301:N1301)</f>
        <v>1</v>
      </c>
      <c r="B1301" s="0" t="s">
        <v>3455</v>
      </c>
      <c r="C1301" s="0" t="s">
        <v>3456</v>
      </c>
      <c r="G1301" s="0" t="n">
        <v>0.0238095238</v>
      </c>
      <c r="O1301" s="0" t="s">
        <v>3202</v>
      </c>
    </row>
    <row r="1302" customFormat="false" ht="12" hidden="false" customHeight="false" outlineLevel="0" collapsed="false">
      <c r="A1302" s="0" t="n">
        <f aca="false">COUNT(E1302:N1302)</f>
        <v>1</v>
      </c>
      <c r="B1302" s="0" t="s">
        <v>3457</v>
      </c>
      <c r="C1302" s="0" t="s">
        <v>3458</v>
      </c>
      <c r="G1302" s="0" t="n">
        <v>0.0238095238</v>
      </c>
      <c r="O1302" s="0" t="s">
        <v>1290</v>
      </c>
    </row>
    <row r="1303" customFormat="false" ht="12" hidden="false" customHeight="false" outlineLevel="0" collapsed="false">
      <c r="A1303" s="0" t="n">
        <f aca="false">COUNT(E1303:N1303)</f>
        <v>1</v>
      </c>
      <c r="B1303" s="0" t="s">
        <v>3459</v>
      </c>
      <c r="C1303" s="0" t="s">
        <v>3460</v>
      </c>
      <c r="G1303" s="0" t="n">
        <v>0.0238095238</v>
      </c>
      <c r="O1303" s="0" t="s">
        <v>681</v>
      </c>
    </row>
    <row r="1304" customFormat="false" ht="12" hidden="false" customHeight="false" outlineLevel="0" collapsed="false">
      <c r="A1304" s="0" t="n">
        <f aca="false">COUNT(E1304:N1304)</f>
        <v>1</v>
      </c>
      <c r="B1304" s="0" t="s">
        <v>3461</v>
      </c>
      <c r="C1304" s="0" t="s">
        <v>3462</v>
      </c>
      <c r="G1304" s="0" t="n">
        <v>0.0238095238</v>
      </c>
      <c r="O1304" s="0" t="s">
        <v>2655</v>
      </c>
    </row>
    <row r="1305" customFormat="false" ht="12" hidden="false" customHeight="false" outlineLevel="0" collapsed="false">
      <c r="A1305" s="0" t="n">
        <f aca="false">COUNT(E1305:N1305)</f>
        <v>1</v>
      </c>
      <c r="B1305" s="0" t="s">
        <v>3463</v>
      </c>
      <c r="C1305" s="0" t="s">
        <v>3464</v>
      </c>
      <c r="G1305" s="0" t="n">
        <v>0.038055921</v>
      </c>
      <c r="O1305" s="0" t="s">
        <v>3465</v>
      </c>
    </row>
    <row r="1306" customFormat="false" ht="12" hidden="false" customHeight="false" outlineLevel="0" collapsed="false">
      <c r="A1306" s="0" t="n">
        <f aca="false">COUNT(E1306:N1306)</f>
        <v>1</v>
      </c>
      <c r="B1306" s="0" t="s">
        <v>3466</v>
      </c>
      <c r="C1306" s="0" t="s">
        <v>3467</v>
      </c>
      <c r="G1306" s="0" t="n">
        <v>0.0238095238</v>
      </c>
      <c r="O1306" s="0" t="s">
        <v>3468</v>
      </c>
    </row>
    <row r="1307" customFormat="false" ht="12" hidden="false" customHeight="false" outlineLevel="0" collapsed="false">
      <c r="A1307" s="0" t="n">
        <f aca="false">COUNT(E1307:N1307)</f>
        <v>1</v>
      </c>
      <c r="B1307" s="0" t="s">
        <v>3469</v>
      </c>
      <c r="C1307" s="0" t="s">
        <v>3470</v>
      </c>
      <c r="G1307" s="0" t="n">
        <v>0.0372491658</v>
      </c>
      <c r="O1307" s="0" t="s">
        <v>2288</v>
      </c>
    </row>
    <row r="1308" customFormat="false" ht="12" hidden="false" customHeight="false" outlineLevel="0" collapsed="false">
      <c r="A1308" s="0" t="n">
        <f aca="false">COUNT(E1308:N1308)</f>
        <v>1</v>
      </c>
      <c r="B1308" s="0" t="s">
        <v>3471</v>
      </c>
      <c r="C1308" s="0" t="s">
        <v>3472</v>
      </c>
      <c r="L1308" s="1" t="n">
        <v>2</v>
      </c>
      <c r="O1308" s="0" t="s">
        <v>370</v>
      </c>
    </row>
    <row r="1309" customFormat="false" ht="12" hidden="false" customHeight="false" outlineLevel="0" collapsed="false">
      <c r="A1309" s="0" t="n">
        <f aca="false">COUNT(E1309:N1309)</f>
        <v>1</v>
      </c>
      <c r="B1309" s="0" t="s">
        <v>3473</v>
      </c>
      <c r="C1309" s="0" t="s">
        <v>3474</v>
      </c>
      <c r="L1309" s="1" t="n">
        <v>1</v>
      </c>
      <c r="O1309" s="0" t="s">
        <v>2136</v>
      </c>
    </row>
    <row r="1310" customFormat="false" ht="12" hidden="false" customHeight="false" outlineLevel="0" collapsed="false">
      <c r="A1310" s="0" t="n">
        <f aca="false">COUNT(E1310:N1310)</f>
        <v>1</v>
      </c>
      <c r="B1310" s="0" t="s">
        <v>3475</v>
      </c>
      <c r="C1310" s="0" t="s">
        <v>3476</v>
      </c>
      <c r="I1310" s="1" t="n">
        <v>1</v>
      </c>
      <c r="O1310" s="0" t="s">
        <v>3477</v>
      </c>
    </row>
    <row r="1311" customFormat="false" ht="12" hidden="false" customHeight="false" outlineLevel="0" collapsed="false">
      <c r="A1311" s="0" t="n">
        <f aca="false">COUNT(E1311:N1311)</f>
        <v>1</v>
      </c>
      <c r="B1311" s="0" t="s">
        <v>3478</v>
      </c>
      <c r="C1311" s="0" t="s">
        <v>3479</v>
      </c>
      <c r="G1311" s="0" t="n">
        <v>0.0238095238</v>
      </c>
      <c r="O1311" s="0" t="s">
        <v>3480</v>
      </c>
    </row>
    <row r="1312" customFormat="false" ht="12" hidden="false" customHeight="false" outlineLevel="0" collapsed="false">
      <c r="A1312" s="0" t="n">
        <f aca="false">COUNT(E1312:N1312)</f>
        <v>1</v>
      </c>
      <c r="B1312" s="0" t="s">
        <v>3481</v>
      </c>
      <c r="C1312" s="0" t="s">
        <v>3482</v>
      </c>
      <c r="G1312" s="0" t="n">
        <v>0.0476190476</v>
      </c>
      <c r="O1312" s="0" t="s">
        <v>3483</v>
      </c>
    </row>
    <row r="1313" customFormat="false" ht="12" hidden="false" customHeight="false" outlineLevel="0" collapsed="false">
      <c r="A1313" s="0" t="n">
        <f aca="false">COUNT(E1313:N1313)</f>
        <v>1</v>
      </c>
      <c r="B1313" s="0" t="s">
        <v>3484</v>
      </c>
      <c r="C1313" s="0" t="s">
        <v>3485</v>
      </c>
      <c r="I1313" s="1" t="n">
        <v>1</v>
      </c>
      <c r="O1313" s="0" t="s">
        <v>3486</v>
      </c>
    </row>
    <row r="1314" customFormat="false" ht="12" hidden="false" customHeight="false" outlineLevel="0" collapsed="false">
      <c r="A1314" s="0" t="n">
        <f aca="false">COUNT(E1314:N1314)</f>
        <v>1</v>
      </c>
      <c r="B1314" s="0" t="s">
        <v>3487</v>
      </c>
      <c r="C1314" s="0" t="s">
        <v>3488</v>
      </c>
      <c r="G1314" s="0" t="n">
        <v>0.0091157873</v>
      </c>
      <c r="O1314" s="0" t="s">
        <v>1042</v>
      </c>
    </row>
    <row r="1315" customFormat="false" ht="12" hidden="false" customHeight="false" outlineLevel="0" collapsed="false">
      <c r="A1315" s="0" t="n">
        <f aca="false">COUNT(E1315:N1315)</f>
        <v>1</v>
      </c>
      <c r="B1315" s="0" t="s">
        <v>3489</v>
      </c>
      <c r="C1315" s="0" t="s">
        <v>3490</v>
      </c>
      <c r="I1315" s="1" t="n">
        <v>1</v>
      </c>
      <c r="O1315" s="0" t="s">
        <v>3491</v>
      </c>
    </row>
    <row r="1316" customFormat="false" ht="12" hidden="false" customHeight="false" outlineLevel="0" collapsed="false">
      <c r="A1316" s="0" t="n">
        <f aca="false">COUNT(E1316:N1316)</f>
        <v>1</v>
      </c>
      <c r="B1316" s="0" t="s">
        <v>3492</v>
      </c>
      <c r="C1316" s="0" t="s">
        <v>3493</v>
      </c>
      <c r="G1316" s="0" t="n">
        <v>0.0091157873</v>
      </c>
      <c r="O1316" s="0" t="s">
        <v>2470</v>
      </c>
    </row>
    <row r="1317" customFormat="false" ht="12" hidden="false" customHeight="false" outlineLevel="0" collapsed="false">
      <c r="A1317" s="0" t="n">
        <f aca="false">COUNT(E1317:N1317)</f>
        <v>1</v>
      </c>
      <c r="B1317" s="0" t="s">
        <v>3494</v>
      </c>
      <c r="C1317" s="0" t="s">
        <v>3495</v>
      </c>
      <c r="G1317" s="0" t="n">
        <v>0.0163773083</v>
      </c>
      <c r="O1317" s="0" t="s">
        <v>1076</v>
      </c>
    </row>
    <row r="1318" customFormat="false" ht="12" hidden="false" customHeight="false" outlineLevel="0" collapsed="false">
      <c r="A1318" s="0" t="n">
        <f aca="false">COUNT(E1318:N1318)</f>
        <v>1</v>
      </c>
      <c r="B1318" s="0" t="s">
        <v>3496</v>
      </c>
      <c r="C1318" s="0" t="s">
        <v>3497</v>
      </c>
      <c r="G1318" s="0" t="n">
        <v>0.0238095238</v>
      </c>
      <c r="O1318" s="0" t="s">
        <v>3498</v>
      </c>
    </row>
    <row r="1319" customFormat="false" ht="12" hidden="false" customHeight="false" outlineLevel="0" collapsed="false">
      <c r="A1319" s="0" t="n">
        <f aca="false">COUNT(E1319:N1319)</f>
        <v>1</v>
      </c>
      <c r="B1319" s="0" t="s">
        <v>3499</v>
      </c>
      <c r="C1319" s="0" t="s">
        <v>3500</v>
      </c>
      <c r="G1319" s="0" t="n">
        <v>0.0256011292</v>
      </c>
      <c r="O1319" s="0" t="s">
        <v>1076</v>
      </c>
    </row>
    <row r="1320" customFormat="false" ht="12" hidden="false" customHeight="false" outlineLevel="0" collapsed="false">
      <c r="A1320" s="0" t="n">
        <f aca="false">COUNT(E1320:N1320)</f>
        <v>1</v>
      </c>
      <c r="B1320" s="0" t="s">
        <v>3501</v>
      </c>
      <c r="C1320" s="0" t="s">
        <v>3502</v>
      </c>
      <c r="G1320" s="0" t="n">
        <v>0.0162095414</v>
      </c>
      <c r="O1320" s="0" t="s">
        <v>1076</v>
      </c>
    </row>
    <row r="1321" customFormat="false" ht="12" hidden="false" customHeight="false" outlineLevel="0" collapsed="false">
      <c r="A1321" s="0" t="n">
        <f aca="false">COUNT(E1321:N1321)</f>
        <v>1</v>
      </c>
      <c r="B1321" s="0" t="s">
        <v>3501</v>
      </c>
      <c r="C1321" s="0" t="s">
        <v>3502</v>
      </c>
      <c r="G1321" s="0" t="n">
        <v>0.0238095238</v>
      </c>
      <c r="O1321" s="0" t="s">
        <v>1076</v>
      </c>
    </row>
    <row r="1322" customFormat="false" ht="12" hidden="false" customHeight="false" outlineLevel="0" collapsed="false">
      <c r="A1322" s="0" t="n">
        <f aca="false">COUNT(E1322:N1322)</f>
        <v>1</v>
      </c>
      <c r="B1322" s="0" t="s">
        <v>3503</v>
      </c>
      <c r="C1322" s="0" t="s">
        <v>3504</v>
      </c>
      <c r="G1322" s="0" t="n">
        <v>0.0238095238</v>
      </c>
      <c r="O1322" s="0" t="s">
        <v>3505</v>
      </c>
    </row>
    <row r="1323" customFormat="false" ht="12" hidden="false" customHeight="false" outlineLevel="0" collapsed="false">
      <c r="A1323" s="0" t="n">
        <f aca="false">COUNT(E1323:N1323)</f>
        <v>1</v>
      </c>
      <c r="B1323" s="0" t="s">
        <v>3506</v>
      </c>
      <c r="C1323" s="0" t="s">
        <v>3507</v>
      </c>
      <c r="G1323" s="0" t="n">
        <v>0.0091157873</v>
      </c>
      <c r="O1323" s="0" t="s">
        <v>3508</v>
      </c>
    </row>
    <row r="1324" customFormat="false" ht="12" hidden="false" customHeight="false" outlineLevel="0" collapsed="false">
      <c r="A1324" s="0" t="n">
        <f aca="false">COUNT(E1324:N1324)</f>
        <v>1</v>
      </c>
      <c r="B1324" s="0" t="s">
        <v>3509</v>
      </c>
      <c r="C1324" s="0" t="s">
        <v>3510</v>
      </c>
      <c r="G1324" s="0" t="n">
        <v>0.0238095238</v>
      </c>
      <c r="O1324" s="0" t="s">
        <v>2026</v>
      </c>
    </row>
    <row r="1325" customFormat="false" ht="12" hidden="false" customHeight="false" outlineLevel="0" collapsed="false">
      <c r="A1325" s="0" t="n">
        <f aca="false">COUNT(E1325:N1325)</f>
        <v>1</v>
      </c>
      <c r="B1325" s="0" t="s">
        <v>3511</v>
      </c>
      <c r="C1325" s="0" t="s">
        <v>3512</v>
      </c>
      <c r="G1325" s="0" t="n">
        <v>0.0492274559</v>
      </c>
      <c r="O1325" s="0" t="s">
        <v>3513</v>
      </c>
    </row>
    <row r="1326" customFormat="false" ht="12" hidden="false" customHeight="false" outlineLevel="0" collapsed="false">
      <c r="A1326" s="0" t="n">
        <f aca="false">COUNT(E1326:N1326)</f>
        <v>1</v>
      </c>
      <c r="B1326" s="0" t="s">
        <v>3514</v>
      </c>
      <c r="C1326" s="0" t="s">
        <v>3515</v>
      </c>
      <c r="G1326" s="0" t="n">
        <v>0.008711913</v>
      </c>
      <c r="O1326" s="0" t="s">
        <v>1252</v>
      </c>
    </row>
    <row r="1327" customFormat="false" ht="12" hidden="false" customHeight="false" outlineLevel="0" collapsed="false">
      <c r="A1327" s="0" t="n">
        <f aca="false">COUNT(E1327:N1327)</f>
        <v>1</v>
      </c>
      <c r="B1327" s="0" t="s">
        <v>3516</v>
      </c>
      <c r="C1327" s="0" t="s">
        <v>3517</v>
      </c>
      <c r="G1327" s="0" t="n">
        <v>0.0238095238</v>
      </c>
      <c r="O1327" s="0" t="s">
        <v>3518</v>
      </c>
    </row>
    <row r="1328" customFormat="false" ht="12" hidden="false" customHeight="false" outlineLevel="0" collapsed="false">
      <c r="A1328" s="0" t="n">
        <f aca="false">COUNT(E1328:N1328)</f>
        <v>1</v>
      </c>
      <c r="B1328" s="0" t="s">
        <v>3519</v>
      </c>
      <c r="C1328" s="0" t="s">
        <v>3520</v>
      </c>
      <c r="G1328" s="0" t="n">
        <v>0.0431144468</v>
      </c>
      <c r="O1328" s="0" t="s">
        <v>3521</v>
      </c>
    </row>
    <row r="1329" customFormat="false" ht="12" hidden="false" customHeight="false" outlineLevel="0" collapsed="false">
      <c r="A1329" s="0" t="n">
        <f aca="false">COUNT(E1329:N1329)</f>
        <v>1</v>
      </c>
      <c r="B1329" s="0" t="s">
        <v>3522</v>
      </c>
      <c r="C1329" s="0" t="s">
        <v>3523</v>
      </c>
      <c r="G1329" s="0" t="n">
        <v>0.0357142857</v>
      </c>
      <c r="O1329" s="0" t="s">
        <v>3524</v>
      </c>
    </row>
    <row r="1330" customFormat="false" ht="12" hidden="false" customHeight="false" outlineLevel="0" collapsed="false">
      <c r="A1330" s="0" t="n">
        <f aca="false">COUNT(E1330:N1330)</f>
        <v>1</v>
      </c>
      <c r="B1330" s="0" t="s">
        <v>3525</v>
      </c>
      <c r="C1330" s="0" t="s">
        <v>3526</v>
      </c>
      <c r="G1330" s="0" t="n">
        <v>0.0256011292</v>
      </c>
      <c r="O1330" s="0" t="s">
        <v>1531</v>
      </c>
    </row>
    <row r="1331" customFormat="false" ht="12" hidden="false" customHeight="false" outlineLevel="0" collapsed="false">
      <c r="A1331" s="0" t="n">
        <f aca="false">COUNT(E1331:N1331)</f>
        <v>1</v>
      </c>
      <c r="B1331" s="0" t="s">
        <v>3527</v>
      </c>
      <c r="C1331" s="0" t="s">
        <v>3528</v>
      </c>
      <c r="K1331" s="1" t="n">
        <v>1</v>
      </c>
      <c r="O1331" s="0" t="s">
        <v>370</v>
      </c>
    </row>
    <row r="1332" customFormat="false" ht="12" hidden="false" customHeight="false" outlineLevel="0" collapsed="false">
      <c r="A1332" s="0" t="n">
        <f aca="false">COUNT(E1332:N1332)</f>
        <v>1</v>
      </c>
      <c r="B1332" s="0" t="s">
        <v>3529</v>
      </c>
      <c r="C1332" s="0" t="s">
        <v>3530</v>
      </c>
      <c r="G1332" s="0" t="n">
        <v>0.0275318939</v>
      </c>
      <c r="O1332" s="0" t="s">
        <v>3531</v>
      </c>
    </row>
    <row r="1333" customFormat="false" ht="12" hidden="false" customHeight="false" outlineLevel="0" collapsed="false">
      <c r="A1333" s="0" t="n">
        <f aca="false">COUNT(E1333:N1333)</f>
        <v>1</v>
      </c>
      <c r="B1333" s="0" t="s">
        <v>3532</v>
      </c>
      <c r="C1333" s="0" t="s">
        <v>3533</v>
      </c>
      <c r="G1333" s="0" t="n">
        <v>0.0218895181</v>
      </c>
      <c r="O1333" s="0" t="s">
        <v>3534</v>
      </c>
    </row>
    <row r="1334" customFormat="false" ht="12" hidden="false" customHeight="false" outlineLevel="0" collapsed="false">
      <c r="A1334" s="0" t="n">
        <f aca="false">COUNT(E1334:N1334)</f>
        <v>1</v>
      </c>
      <c r="B1334" s="0" t="s">
        <v>3535</v>
      </c>
      <c r="C1334" s="0" t="s">
        <v>3536</v>
      </c>
      <c r="G1334" s="0" t="n">
        <v>0.0356983106</v>
      </c>
      <c r="O1334" s="0" t="s">
        <v>3537</v>
      </c>
    </row>
    <row r="1335" customFormat="false" ht="12" hidden="false" customHeight="false" outlineLevel="0" collapsed="false">
      <c r="A1335" s="0" t="n">
        <f aca="false">COUNT(E1335:N1335)</f>
        <v>1</v>
      </c>
      <c r="B1335" s="0" t="s">
        <v>3538</v>
      </c>
      <c r="C1335" s="0" t="s">
        <v>3539</v>
      </c>
      <c r="G1335" s="0" t="n">
        <v>0.0238095238</v>
      </c>
      <c r="O1335" s="0" t="s">
        <v>3540</v>
      </c>
    </row>
    <row r="1336" customFormat="false" ht="12" hidden="false" customHeight="false" outlineLevel="0" collapsed="false">
      <c r="A1336" s="0" t="n">
        <f aca="false">COUNT(E1336:N1336)</f>
        <v>1</v>
      </c>
      <c r="B1336" s="0" t="s">
        <v>3538</v>
      </c>
      <c r="C1336" s="0" t="s">
        <v>3539</v>
      </c>
      <c r="H1336" s="1" t="n">
        <v>1</v>
      </c>
      <c r="O1336" s="0" t="s">
        <v>3541</v>
      </c>
    </row>
    <row r="1337" customFormat="false" ht="12" hidden="false" customHeight="false" outlineLevel="0" collapsed="false">
      <c r="A1337" s="0" t="n">
        <f aca="false">COUNT(E1337:N1337)</f>
        <v>1</v>
      </c>
      <c r="B1337" s="0" t="s">
        <v>3542</v>
      </c>
      <c r="C1337" s="0" t="s">
        <v>3543</v>
      </c>
      <c r="G1337" s="0" t="n">
        <v>0.0218895181</v>
      </c>
      <c r="O1337" s="0" t="s">
        <v>3544</v>
      </c>
    </row>
    <row r="1338" customFormat="false" ht="12" hidden="false" customHeight="false" outlineLevel="0" collapsed="false">
      <c r="A1338" s="0" t="n">
        <f aca="false">COUNT(E1338:N1338)</f>
        <v>1</v>
      </c>
      <c r="B1338" s="0" t="s">
        <v>3545</v>
      </c>
      <c r="C1338" s="0" t="s">
        <v>3546</v>
      </c>
      <c r="G1338" s="0" t="n">
        <v>0.0275318939</v>
      </c>
      <c r="O1338" s="0" t="s">
        <v>3547</v>
      </c>
    </row>
    <row r="1339" customFormat="false" ht="12" hidden="false" customHeight="false" outlineLevel="0" collapsed="false">
      <c r="A1339" s="0" t="n">
        <f aca="false">COUNT(E1339:N1339)</f>
        <v>1</v>
      </c>
      <c r="B1339" s="0" t="s">
        <v>3548</v>
      </c>
      <c r="C1339" s="0" t="s">
        <v>3549</v>
      </c>
      <c r="L1339" s="1" t="n">
        <v>1</v>
      </c>
      <c r="O1339" s="0" t="s">
        <v>3550</v>
      </c>
    </row>
    <row r="1340" customFormat="false" ht="12" hidden="false" customHeight="false" outlineLevel="0" collapsed="false">
      <c r="A1340" s="0" t="n">
        <f aca="false">COUNT(E1340:N1340)</f>
        <v>1</v>
      </c>
      <c r="B1340" s="0" t="s">
        <v>3551</v>
      </c>
      <c r="C1340" s="0" t="s">
        <v>3552</v>
      </c>
      <c r="H1340" s="1" t="n">
        <v>1</v>
      </c>
      <c r="O1340" s="0" t="s">
        <v>3553</v>
      </c>
    </row>
    <row r="1341" customFormat="false" ht="12" hidden="false" customHeight="false" outlineLevel="0" collapsed="false">
      <c r="A1341" s="0" t="n">
        <f aca="false">COUNT(E1341:N1341)</f>
        <v>1</v>
      </c>
      <c r="B1341" s="0" t="s">
        <v>3554</v>
      </c>
      <c r="C1341" s="0" t="s">
        <v>3555</v>
      </c>
      <c r="G1341" s="0" t="n">
        <v>0.0162095414</v>
      </c>
      <c r="O1341" s="0" t="s">
        <v>2229</v>
      </c>
    </row>
    <row r="1342" customFormat="false" ht="12" hidden="false" customHeight="false" outlineLevel="0" collapsed="false">
      <c r="A1342" s="0" t="n">
        <f aca="false">COUNT(E1342:N1342)</f>
        <v>1</v>
      </c>
      <c r="B1342" s="0" t="s">
        <v>3556</v>
      </c>
      <c r="C1342" s="0" t="s">
        <v>3557</v>
      </c>
      <c r="G1342" s="0" t="n">
        <v>0.0275318939</v>
      </c>
      <c r="O1342" s="0" t="s">
        <v>3558</v>
      </c>
    </row>
    <row r="1343" customFormat="false" ht="12" hidden="false" customHeight="false" outlineLevel="0" collapsed="false">
      <c r="A1343" s="0" t="n">
        <f aca="false">COUNT(E1343:N1343)</f>
        <v>1</v>
      </c>
      <c r="B1343" s="0" t="s">
        <v>3559</v>
      </c>
      <c r="C1343" s="0" t="s">
        <v>3560</v>
      </c>
      <c r="G1343" s="0" t="n">
        <v>0.0168046042</v>
      </c>
      <c r="O1343" s="0" t="s">
        <v>3561</v>
      </c>
    </row>
    <row r="1344" customFormat="false" ht="12" hidden="false" customHeight="false" outlineLevel="0" collapsed="false">
      <c r="A1344" s="0" t="n">
        <f aca="false">COUNT(E1344:N1344)</f>
        <v>1</v>
      </c>
      <c r="B1344" s="0" t="s">
        <v>3562</v>
      </c>
      <c r="C1344" s="0" t="s">
        <v>3563</v>
      </c>
      <c r="G1344" s="0" t="n">
        <v>0.0238095238</v>
      </c>
      <c r="O1344" s="0" t="s">
        <v>322</v>
      </c>
    </row>
    <row r="1345" customFormat="false" ht="12" hidden="false" customHeight="false" outlineLevel="0" collapsed="false">
      <c r="A1345" s="0" t="n">
        <f aca="false">COUNT(E1345:N1345)</f>
        <v>1</v>
      </c>
      <c r="B1345" s="0" t="s">
        <v>3564</v>
      </c>
      <c r="C1345" s="0" t="s">
        <v>3565</v>
      </c>
      <c r="G1345" s="0" t="n">
        <v>0.0163773083</v>
      </c>
      <c r="O1345" s="0" t="s">
        <v>3566</v>
      </c>
    </row>
    <row r="1346" customFormat="false" ht="12" hidden="false" customHeight="false" outlineLevel="0" collapsed="false">
      <c r="A1346" s="0" t="n">
        <f aca="false">COUNT(E1346:N1346)</f>
        <v>1</v>
      </c>
      <c r="B1346" s="0" t="s">
        <v>3567</v>
      </c>
      <c r="C1346" s="0" t="s">
        <v>3568</v>
      </c>
      <c r="G1346" s="0" t="n">
        <v>0.0238095238</v>
      </c>
      <c r="O1346" s="0" t="s">
        <v>1941</v>
      </c>
    </row>
    <row r="1347" customFormat="false" ht="12" hidden="false" customHeight="false" outlineLevel="0" collapsed="false">
      <c r="A1347" s="0" t="n">
        <f aca="false">COUNT(E1347:N1347)</f>
        <v>1</v>
      </c>
      <c r="B1347" s="0" t="s">
        <v>3569</v>
      </c>
      <c r="C1347" s="0" t="s">
        <v>3570</v>
      </c>
      <c r="G1347" s="0" t="n">
        <v>0.0238095238</v>
      </c>
      <c r="O1347" s="0" t="s">
        <v>3571</v>
      </c>
    </row>
    <row r="1348" customFormat="false" ht="12" hidden="false" customHeight="false" outlineLevel="0" collapsed="false">
      <c r="A1348" s="0" t="n">
        <f aca="false">COUNT(E1348:N1348)</f>
        <v>1</v>
      </c>
      <c r="B1348" s="0" t="s">
        <v>3572</v>
      </c>
      <c r="C1348" s="0" t="s">
        <v>3573</v>
      </c>
      <c r="G1348" s="0" t="n">
        <v>0.0275318939</v>
      </c>
      <c r="O1348" s="0" t="s">
        <v>3574</v>
      </c>
    </row>
    <row r="1349" customFormat="false" ht="12" hidden="false" customHeight="false" outlineLevel="0" collapsed="false">
      <c r="A1349" s="0" t="n">
        <f aca="false">COUNT(E1349:N1349)</f>
        <v>1</v>
      </c>
      <c r="B1349" s="0" t="s">
        <v>3575</v>
      </c>
      <c r="C1349" s="0" t="s">
        <v>3576</v>
      </c>
      <c r="G1349" s="0" t="n">
        <v>0.0476190476</v>
      </c>
      <c r="O1349" s="0" t="s">
        <v>2150</v>
      </c>
    </row>
    <row r="1350" customFormat="false" ht="12" hidden="false" customHeight="false" outlineLevel="0" collapsed="false">
      <c r="A1350" s="0" t="n">
        <f aca="false">COUNT(E1350:N1350)</f>
        <v>1</v>
      </c>
      <c r="B1350" s="0" t="s">
        <v>3577</v>
      </c>
      <c r="C1350" s="0" t="s">
        <v>3578</v>
      </c>
      <c r="G1350" s="0" t="n">
        <v>0.0162095414</v>
      </c>
      <c r="O1350" s="0" t="s">
        <v>1338</v>
      </c>
    </row>
    <row r="1351" customFormat="false" ht="12" hidden="false" customHeight="false" outlineLevel="0" collapsed="false">
      <c r="A1351" s="0" t="n">
        <f aca="false">COUNT(E1351:N1351)</f>
        <v>1</v>
      </c>
      <c r="B1351" s="0" t="s">
        <v>3579</v>
      </c>
      <c r="C1351" s="0" t="s">
        <v>3580</v>
      </c>
      <c r="G1351" s="0" t="n">
        <v>0.0256011292</v>
      </c>
      <c r="O1351" s="0" t="s">
        <v>1166</v>
      </c>
    </row>
    <row r="1352" customFormat="false" ht="12" hidden="false" customHeight="false" outlineLevel="0" collapsed="false">
      <c r="A1352" s="0" t="n">
        <f aca="false">COUNT(E1352:N1352)</f>
        <v>1</v>
      </c>
      <c r="B1352" s="0" t="s">
        <v>3581</v>
      </c>
      <c r="C1352" s="0" t="s">
        <v>3582</v>
      </c>
      <c r="G1352" s="0" t="n">
        <v>0.0275318939</v>
      </c>
      <c r="O1352" s="0" t="s">
        <v>3583</v>
      </c>
    </row>
    <row r="1353" customFormat="false" ht="12" hidden="false" customHeight="false" outlineLevel="0" collapsed="false">
      <c r="A1353" s="0" t="n">
        <f aca="false">COUNT(E1353:N1353)</f>
        <v>1</v>
      </c>
      <c r="B1353" s="0" t="s">
        <v>3584</v>
      </c>
      <c r="C1353" s="0" t="s">
        <v>3585</v>
      </c>
      <c r="G1353" s="0" t="n">
        <v>0.0238095238</v>
      </c>
      <c r="O1353" s="0" t="s">
        <v>1452</v>
      </c>
    </row>
    <row r="1354" customFormat="false" ht="12" hidden="false" customHeight="false" outlineLevel="0" collapsed="false">
      <c r="A1354" s="0" t="n">
        <f aca="false">COUNT(E1354:N1354)</f>
        <v>1</v>
      </c>
      <c r="B1354" s="0" t="s">
        <v>3586</v>
      </c>
      <c r="C1354" s="0" t="s">
        <v>3587</v>
      </c>
      <c r="G1354" s="0" t="n">
        <v>0.0238095238</v>
      </c>
      <c r="O1354" s="0" t="s">
        <v>2150</v>
      </c>
    </row>
    <row r="1355" customFormat="false" ht="12" hidden="false" customHeight="false" outlineLevel="0" collapsed="false">
      <c r="A1355" s="0" t="n">
        <f aca="false">COUNT(E1355:N1355)</f>
        <v>1</v>
      </c>
      <c r="B1355" s="0" t="s">
        <v>3588</v>
      </c>
      <c r="C1355" s="0" t="s">
        <v>3589</v>
      </c>
      <c r="J1355" s="1" t="n">
        <v>1</v>
      </c>
      <c r="O1355" s="0" t="s">
        <v>3590</v>
      </c>
    </row>
    <row r="1356" customFormat="false" ht="12" hidden="false" customHeight="false" outlineLevel="0" collapsed="false">
      <c r="A1356" s="0" t="n">
        <f aca="false">COUNT(E1356:N1356)</f>
        <v>1</v>
      </c>
      <c r="B1356" s="0" t="s">
        <v>3591</v>
      </c>
      <c r="C1356" s="0" t="s">
        <v>3592</v>
      </c>
      <c r="G1356" s="0" t="n">
        <v>0.0238095238</v>
      </c>
      <c r="O1356" s="0" t="s">
        <v>1887</v>
      </c>
    </row>
    <row r="1357" customFormat="false" ht="12" hidden="false" customHeight="false" outlineLevel="0" collapsed="false">
      <c r="A1357" s="0" t="n">
        <f aca="false">COUNT(E1357:N1357)</f>
        <v>1</v>
      </c>
      <c r="B1357" s="0" t="s">
        <v>3593</v>
      </c>
      <c r="C1357" s="0" t="s">
        <v>3594</v>
      </c>
      <c r="G1357" s="0" t="n">
        <v>0.0256011292</v>
      </c>
      <c r="O1357" s="0" t="s">
        <v>2026</v>
      </c>
    </row>
    <row r="1358" customFormat="false" ht="12" hidden="false" customHeight="false" outlineLevel="0" collapsed="false">
      <c r="A1358" s="0" t="n">
        <f aca="false">COUNT(E1358:N1358)</f>
        <v>1</v>
      </c>
      <c r="B1358" s="0" t="s">
        <v>3595</v>
      </c>
      <c r="C1358" s="0" t="s">
        <v>3596</v>
      </c>
      <c r="G1358" s="0" t="n">
        <v>0.0091157873</v>
      </c>
      <c r="O1358" s="0" t="s">
        <v>1338</v>
      </c>
    </row>
    <row r="1359" customFormat="false" ht="12" hidden="false" customHeight="false" outlineLevel="0" collapsed="false">
      <c r="A1359" s="0" t="n">
        <f aca="false">COUNT(E1359:N1359)</f>
        <v>1</v>
      </c>
      <c r="B1359" s="0" t="s">
        <v>3597</v>
      </c>
      <c r="C1359" s="0" t="s">
        <v>3598</v>
      </c>
      <c r="G1359" s="0" t="n">
        <v>0.0163773083</v>
      </c>
      <c r="O1359" s="0" t="s">
        <v>1338</v>
      </c>
    </row>
    <row r="1360" customFormat="false" ht="12" hidden="false" customHeight="false" outlineLevel="0" collapsed="false">
      <c r="A1360" s="0" t="n">
        <f aca="false">COUNT(E1360:N1360)</f>
        <v>1</v>
      </c>
      <c r="B1360" s="0" t="s">
        <v>3599</v>
      </c>
      <c r="C1360" s="0" t="s">
        <v>3600</v>
      </c>
      <c r="G1360" s="0" t="n">
        <v>0.0238095238</v>
      </c>
      <c r="O1360" s="0" t="s">
        <v>3354</v>
      </c>
    </row>
    <row r="1361" customFormat="false" ht="12" hidden="false" customHeight="false" outlineLevel="0" collapsed="false">
      <c r="A1361" s="0" t="n">
        <f aca="false">COUNT(E1361:N1361)</f>
        <v>1</v>
      </c>
      <c r="B1361" s="0" t="s">
        <v>3601</v>
      </c>
      <c r="C1361" s="0" t="s">
        <v>3602</v>
      </c>
      <c r="G1361" s="0" t="n">
        <v>0.0091157873</v>
      </c>
      <c r="O1361" s="0" t="s">
        <v>3255</v>
      </c>
    </row>
    <row r="1362" customFormat="false" ht="12" hidden="false" customHeight="false" outlineLevel="0" collapsed="false">
      <c r="A1362" s="0" t="n">
        <f aca="false">COUNT(E1362:N1362)</f>
        <v>1</v>
      </c>
      <c r="B1362" s="0" t="s">
        <v>3603</v>
      </c>
      <c r="C1362" s="0" t="s">
        <v>3604</v>
      </c>
      <c r="G1362" s="0" t="n">
        <v>0.0238095238</v>
      </c>
      <c r="O1362" s="0" t="s">
        <v>3605</v>
      </c>
    </row>
    <row r="1363" customFormat="false" ht="12" hidden="false" customHeight="false" outlineLevel="0" collapsed="false">
      <c r="A1363" s="0" t="n">
        <f aca="false">COUNT(E1363:N1363)</f>
        <v>1</v>
      </c>
      <c r="B1363" s="0" t="s">
        <v>3606</v>
      </c>
      <c r="C1363" s="0" t="s">
        <v>3607</v>
      </c>
      <c r="G1363" s="0" t="n">
        <v>0.0275318939</v>
      </c>
      <c r="O1363" s="0" t="s">
        <v>1749</v>
      </c>
    </row>
    <row r="1364" customFormat="false" ht="12" hidden="false" customHeight="false" outlineLevel="0" collapsed="false">
      <c r="A1364" s="0" t="n">
        <f aca="false">COUNT(E1364:N1364)</f>
        <v>1</v>
      </c>
      <c r="B1364" s="0" t="s">
        <v>3608</v>
      </c>
      <c r="C1364" s="0" t="s">
        <v>3609</v>
      </c>
      <c r="G1364" s="0" t="n">
        <v>0.0476190476</v>
      </c>
      <c r="O1364" s="0" t="s">
        <v>1865</v>
      </c>
    </row>
    <row r="1365" customFormat="false" ht="12" hidden="false" customHeight="false" outlineLevel="0" collapsed="false">
      <c r="A1365" s="0" t="n">
        <f aca="false">COUNT(E1365:N1365)</f>
        <v>1</v>
      </c>
      <c r="B1365" s="0" t="s">
        <v>3610</v>
      </c>
      <c r="C1365" s="0" t="s">
        <v>3611</v>
      </c>
      <c r="G1365" s="0" t="n">
        <v>0.0488846339</v>
      </c>
      <c r="O1365" s="0" t="s">
        <v>3612</v>
      </c>
    </row>
    <row r="1366" customFormat="false" ht="12" hidden="false" customHeight="false" outlineLevel="0" collapsed="false">
      <c r="A1366" s="0" t="n">
        <f aca="false">COUNT(E1366:N1366)</f>
        <v>1</v>
      </c>
      <c r="B1366" s="0" t="s">
        <v>3613</v>
      </c>
      <c r="C1366" s="0" t="s">
        <v>3614</v>
      </c>
      <c r="G1366" s="0" t="n">
        <v>0.0275318939</v>
      </c>
      <c r="O1366" s="0" t="s">
        <v>3615</v>
      </c>
    </row>
    <row r="1367" customFormat="false" ht="12" hidden="false" customHeight="false" outlineLevel="0" collapsed="false">
      <c r="A1367" s="0" t="n">
        <f aca="false">COUNT(E1367:N1367)</f>
        <v>1</v>
      </c>
      <c r="B1367" s="0" t="s">
        <v>3616</v>
      </c>
      <c r="C1367" s="0" t="s">
        <v>3617</v>
      </c>
      <c r="G1367" s="0" t="n">
        <v>0.0238095238</v>
      </c>
      <c r="O1367" s="0" t="s">
        <v>3618</v>
      </c>
    </row>
    <row r="1368" customFormat="false" ht="12" hidden="false" customHeight="false" outlineLevel="0" collapsed="false">
      <c r="A1368" s="0" t="n">
        <f aca="false">COUNT(E1368:N1368)</f>
        <v>1</v>
      </c>
      <c r="B1368" s="0" t="s">
        <v>3619</v>
      </c>
      <c r="C1368" s="0" t="s">
        <v>3620</v>
      </c>
      <c r="G1368" s="0" t="n">
        <v>0.0238095238</v>
      </c>
      <c r="O1368" s="0" t="s">
        <v>3621</v>
      </c>
    </row>
    <row r="1369" customFormat="false" ht="12" hidden="false" customHeight="false" outlineLevel="0" collapsed="false">
      <c r="A1369" s="0" t="n">
        <f aca="false">COUNT(E1369:N1369)</f>
        <v>1</v>
      </c>
      <c r="B1369" s="0" t="s">
        <v>3622</v>
      </c>
      <c r="C1369" s="0" t="s">
        <v>3623</v>
      </c>
      <c r="G1369" s="0" t="n">
        <v>0.0238095238</v>
      </c>
      <c r="O1369" s="0" t="s">
        <v>3624</v>
      </c>
    </row>
    <row r="1370" customFormat="false" ht="12" hidden="false" customHeight="false" outlineLevel="0" collapsed="false">
      <c r="A1370" s="0" t="n">
        <f aca="false">COUNT(E1370:N1370)</f>
        <v>1</v>
      </c>
      <c r="B1370" s="0" t="s">
        <v>3625</v>
      </c>
      <c r="C1370" s="0" t="s">
        <v>3626</v>
      </c>
      <c r="L1370" s="1" t="n">
        <v>1</v>
      </c>
      <c r="O1370" s="0" t="s">
        <v>3627</v>
      </c>
    </row>
    <row r="1371" customFormat="false" ht="12" hidden="false" customHeight="false" outlineLevel="0" collapsed="false">
      <c r="A1371" s="0" t="n">
        <f aca="false">COUNT(E1371:N1371)</f>
        <v>1</v>
      </c>
      <c r="B1371" s="0" t="s">
        <v>3628</v>
      </c>
      <c r="C1371" s="0" t="s">
        <v>3629</v>
      </c>
      <c r="G1371" s="0" t="n">
        <v>0.0238095238</v>
      </c>
      <c r="O1371" s="0" t="s">
        <v>3630</v>
      </c>
    </row>
    <row r="1372" customFormat="false" ht="12" hidden="false" customHeight="false" outlineLevel="0" collapsed="false">
      <c r="A1372" s="0" t="n">
        <f aca="false">COUNT(E1372:N1372)</f>
        <v>1</v>
      </c>
      <c r="B1372" s="0" t="s">
        <v>3631</v>
      </c>
      <c r="C1372" s="0" t="s">
        <v>3632</v>
      </c>
      <c r="G1372" s="0" t="n">
        <v>0.0275318939</v>
      </c>
      <c r="O1372" s="0" t="s">
        <v>3633</v>
      </c>
    </row>
    <row r="1373" customFormat="false" ht="12" hidden="false" customHeight="false" outlineLevel="0" collapsed="false">
      <c r="A1373" s="0" t="n">
        <f aca="false">COUNT(E1373:N1373)</f>
        <v>1</v>
      </c>
      <c r="B1373" s="0" t="s">
        <v>3634</v>
      </c>
      <c r="C1373" s="0" t="s">
        <v>3635</v>
      </c>
      <c r="G1373" s="0" t="n">
        <v>0.0238095238</v>
      </c>
      <c r="O1373" s="0" t="s">
        <v>2026</v>
      </c>
    </row>
    <row r="1374" customFormat="false" ht="12" hidden="false" customHeight="false" outlineLevel="0" collapsed="false">
      <c r="A1374" s="0" t="n">
        <f aca="false">COUNT(E1374:N1374)</f>
        <v>1</v>
      </c>
      <c r="B1374" s="0" t="s">
        <v>3636</v>
      </c>
      <c r="C1374" s="0" t="s">
        <v>3637</v>
      </c>
      <c r="G1374" s="0" t="n">
        <v>0.0238095238</v>
      </c>
      <c r="O1374" s="0" t="s">
        <v>1531</v>
      </c>
    </row>
    <row r="1375" customFormat="false" ht="12" hidden="false" customHeight="false" outlineLevel="0" collapsed="false">
      <c r="A1375" s="0" t="n">
        <f aca="false">COUNT(E1375:N1375)</f>
        <v>1</v>
      </c>
      <c r="B1375" s="0" t="s">
        <v>3638</v>
      </c>
      <c r="C1375" s="0" t="s">
        <v>3639</v>
      </c>
      <c r="G1375" s="0" t="n">
        <v>0.0238095238</v>
      </c>
      <c r="O1375" s="0" t="s">
        <v>3640</v>
      </c>
    </row>
    <row r="1376" customFormat="false" ht="12" hidden="false" customHeight="false" outlineLevel="0" collapsed="false">
      <c r="A1376" s="0" t="n">
        <f aca="false">COUNT(E1376:N1376)</f>
        <v>1</v>
      </c>
      <c r="B1376" s="0" t="s">
        <v>3641</v>
      </c>
      <c r="C1376" s="0" t="s">
        <v>3642</v>
      </c>
      <c r="G1376" s="0" t="n">
        <v>0.0238095238</v>
      </c>
      <c r="O1376" s="0" t="s">
        <v>3643</v>
      </c>
    </row>
    <row r="1377" customFormat="false" ht="12" hidden="false" customHeight="false" outlineLevel="0" collapsed="false">
      <c r="A1377" s="0" t="n">
        <f aca="false">COUNT(E1377:N1377)</f>
        <v>1</v>
      </c>
      <c r="B1377" s="0" t="s">
        <v>3644</v>
      </c>
      <c r="C1377" s="0" t="s">
        <v>3645</v>
      </c>
      <c r="G1377" s="0" t="n">
        <v>0.0238095238</v>
      </c>
      <c r="O1377" s="0" t="s">
        <v>1326</v>
      </c>
    </row>
    <row r="1378" customFormat="false" ht="12" hidden="false" customHeight="false" outlineLevel="0" collapsed="false">
      <c r="A1378" s="0" t="n">
        <f aca="false">COUNT(E1378:N1378)</f>
        <v>1</v>
      </c>
      <c r="B1378" s="0" t="s">
        <v>3644</v>
      </c>
      <c r="C1378" s="0" t="s">
        <v>3645</v>
      </c>
      <c r="G1378" s="0" t="n">
        <v>0.0268830685</v>
      </c>
      <c r="O1378" s="0" t="s">
        <v>1326</v>
      </c>
    </row>
    <row r="1379" customFormat="false" ht="12" hidden="false" customHeight="false" outlineLevel="0" collapsed="false">
      <c r="A1379" s="0" t="n">
        <f aca="false">COUNT(E1379:N1379)</f>
        <v>1</v>
      </c>
      <c r="B1379" s="0" t="s">
        <v>3646</v>
      </c>
      <c r="C1379" s="0" t="s">
        <v>3647</v>
      </c>
      <c r="G1379" s="0" t="n">
        <v>0.0372491658</v>
      </c>
      <c r="O1379" s="0" t="s">
        <v>3648</v>
      </c>
    </row>
    <row r="1380" customFormat="false" ht="12" hidden="false" customHeight="false" outlineLevel="0" collapsed="false">
      <c r="A1380" s="0" t="n">
        <f aca="false">COUNT(E1380:N1380)</f>
        <v>1</v>
      </c>
      <c r="B1380" s="0" t="s">
        <v>3649</v>
      </c>
      <c r="C1380" s="0" t="s">
        <v>3650</v>
      </c>
      <c r="G1380" s="0" t="n">
        <v>0.0091157873</v>
      </c>
      <c r="O1380" s="0" t="s">
        <v>1076</v>
      </c>
    </row>
    <row r="1381" customFormat="false" ht="12" hidden="false" customHeight="false" outlineLevel="0" collapsed="false">
      <c r="A1381" s="0" t="n">
        <f aca="false">COUNT(E1381:N1381)</f>
        <v>1</v>
      </c>
      <c r="B1381" s="0" t="s">
        <v>3651</v>
      </c>
      <c r="C1381" s="0" t="s">
        <v>3652</v>
      </c>
      <c r="L1381" s="1" t="n">
        <v>1</v>
      </c>
      <c r="O1381" s="0" t="s">
        <v>3653</v>
      </c>
    </row>
    <row r="1382" customFormat="false" ht="12" hidden="false" customHeight="false" outlineLevel="0" collapsed="false">
      <c r="A1382" s="0" t="n">
        <f aca="false">COUNT(E1382:N1382)</f>
        <v>1</v>
      </c>
      <c r="B1382" s="0" t="s">
        <v>3654</v>
      </c>
      <c r="C1382" s="0" t="s">
        <v>3655</v>
      </c>
      <c r="G1382" s="0" t="n">
        <v>0.0275318939</v>
      </c>
      <c r="O1382" s="0" t="s">
        <v>3656</v>
      </c>
    </row>
    <row r="1383" customFormat="false" ht="12" hidden="false" customHeight="false" outlineLevel="0" collapsed="false">
      <c r="A1383" s="0" t="n">
        <f aca="false">COUNT(E1383:N1383)</f>
        <v>1</v>
      </c>
      <c r="B1383" s="0" t="s">
        <v>3657</v>
      </c>
      <c r="C1383" s="0" t="s">
        <v>3658</v>
      </c>
      <c r="L1383" s="1" t="n">
        <v>1</v>
      </c>
      <c r="O1383" s="0" t="s">
        <v>376</v>
      </c>
    </row>
    <row r="1384" customFormat="false" ht="12" hidden="false" customHeight="false" outlineLevel="0" collapsed="false">
      <c r="A1384" s="0" t="n">
        <f aca="false">COUNT(E1384:N1384)</f>
        <v>1</v>
      </c>
      <c r="B1384" s="0" t="s">
        <v>3659</v>
      </c>
      <c r="C1384" s="0" t="s">
        <v>3660</v>
      </c>
      <c r="G1384" s="0" t="n">
        <v>0.0256011292</v>
      </c>
      <c r="O1384" s="0" t="s">
        <v>3661</v>
      </c>
    </row>
    <row r="1385" customFormat="false" ht="12" hidden="false" customHeight="false" outlineLevel="0" collapsed="false">
      <c r="A1385" s="0" t="n">
        <f aca="false">COUNT(E1385:N1385)</f>
        <v>1</v>
      </c>
      <c r="B1385" s="0" t="s">
        <v>3662</v>
      </c>
      <c r="C1385" s="0" t="s">
        <v>3663</v>
      </c>
      <c r="I1385" s="1" t="n">
        <v>1</v>
      </c>
      <c r="O1385" s="0" t="s">
        <v>2244</v>
      </c>
    </row>
    <row r="1386" customFormat="false" ht="12" hidden="false" customHeight="false" outlineLevel="0" collapsed="false">
      <c r="A1386" s="0" t="n">
        <f aca="false">COUNT(E1386:N1386)</f>
        <v>1</v>
      </c>
      <c r="B1386" s="0" t="s">
        <v>3664</v>
      </c>
      <c r="C1386" s="0" t="s">
        <v>3665</v>
      </c>
      <c r="J1386" s="1" t="n">
        <v>1</v>
      </c>
      <c r="O1386" s="0" t="s">
        <v>376</v>
      </c>
    </row>
    <row r="1387" customFormat="false" ht="12" hidden="false" customHeight="false" outlineLevel="0" collapsed="false">
      <c r="A1387" s="0" t="n">
        <f aca="false">COUNT(E1387:N1387)</f>
        <v>1</v>
      </c>
      <c r="B1387" s="0" t="s">
        <v>3666</v>
      </c>
      <c r="C1387" s="0" t="s">
        <v>3667</v>
      </c>
      <c r="G1387" s="0" t="n">
        <v>0.0238095238</v>
      </c>
      <c r="O1387" s="0" t="s">
        <v>3668</v>
      </c>
    </row>
    <row r="1388" customFormat="false" ht="12" hidden="false" customHeight="false" outlineLevel="0" collapsed="false">
      <c r="A1388" s="0" t="n">
        <f aca="false">COUNT(E1388:N1388)</f>
        <v>1</v>
      </c>
      <c r="B1388" s="0" t="s">
        <v>3669</v>
      </c>
      <c r="C1388" s="0" t="s">
        <v>3670</v>
      </c>
      <c r="L1388" s="1" t="n">
        <v>1</v>
      </c>
      <c r="O1388" s="0" t="s">
        <v>2011</v>
      </c>
    </row>
    <row r="1389" customFormat="false" ht="12" hidden="false" customHeight="false" outlineLevel="0" collapsed="false">
      <c r="A1389" s="0" t="n">
        <f aca="false">COUNT(E1389:N1389)</f>
        <v>1</v>
      </c>
      <c r="B1389" s="0" t="s">
        <v>3671</v>
      </c>
      <c r="C1389" s="0" t="s">
        <v>3672</v>
      </c>
      <c r="G1389" s="0" t="n">
        <v>0.0091157873</v>
      </c>
      <c r="O1389" s="0" t="s">
        <v>3673</v>
      </c>
    </row>
    <row r="1390" customFormat="false" ht="12" hidden="false" customHeight="false" outlineLevel="0" collapsed="false">
      <c r="A1390" s="0" t="n">
        <f aca="false">COUNT(E1390:N1390)</f>
        <v>1</v>
      </c>
      <c r="B1390" s="0" t="s">
        <v>3674</v>
      </c>
      <c r="C1390" s="0" t="s">
        <v>3675</v>
      </c>
      <c r="H1390" s="1" t="n">
        <v>1</v>
      </c>
      <c r="O1390" s="0" t="s">
        <v>3676</v>
      </c>
    </row>
    <row r="1391" customFormat="false" ht="12" hidden="false" customHeight="false" outlineLevel="0" collapsed="false">
      <c r="A1391" s="0" t="n">
        <f aca="false">COUNT(E1391:N1391)</f>
        <v>1</v>
      </c>
      <c r="B1391" s="0" t="s">
        <v>3677</v>
      </c>
      <c r="C1391" s="0" t="s">
        <v>3678</v>
      </c>
      <c r="G1391" s="0" t="n">
        <v>0.0091157873</v>
      </c>
      <c r="O1391" s="0" t="s">
        <v>3679</v>
      </c>
    </row>
    <row r="1392" customFormat="false" ht="12" hidden="false" customHeight="false" outlineLevel="0" collapsed="false">
      <c r="A1392" s="0" t="n">
        <f aca="false">COUNT(E1392:N1392)</f>
        <v>1</v>
      </c>
      <c r="B1392" s="0" t="s">
        <v>3677</v>
      </c>
      <c r="C1392" s="0" t="s">
        <v>3678</v>
      </c>
      <c r="G1392" s="0" t="n">
        <v>0.0238095238</v>
      </c>
      <c r="O1392" s="0" t="s">
        <v>3679</v>
      </c>
    </row>
    <row r="1393" customFormat="false" ht="12" hidden="false" customHeight="false" outlineLevel="0" collapsed="false">
      <c r="A1393" s="0" t="n">
        <f aca="false">COUNT(E1393:N1393)</f>
        <v>1</v>
      </c>
      <c r="B1393" s="0" t="s">
        <v>3680</v>
      </c>
      <c r="C1393" s="0" t="s">
        <v>3681</v>
      </c>
      <c r="G1393" s="0" t="n">
        <v>0.0238095238</v>
      </c>
      <c r="O1393" s="0" t="s">
        <v>3682</v>
      </c>
    </row>
    <row r="1394" customFormat="false" ht="12" hidden="false" customHeight="false" outlineLevel="0" collapsed="false">
      <c r="A1394" s="0" t="n">
        <f aca="false">COUNT(E1394:N1394)</f>
        <v>1</v>
      </c>
      <c r="B1394" s="0" t="s">
        <v>3683</v>
      </c>
      <c r="C1394" s="0" t="s">
        <v>3684</v>
      </c>
      <c r="G1394" s="0" t="n">
        <v>0.0238095238</v>
      </c>
      <c r="O1394" s="0" t="s">
        <v>1110</v>
      </c>
    </row>
    <row r="1395" customFormat="false" ht="12" hidden="false" customHeight="false" outlineLevel="0" collapsed="false">
      <c r="A1395" s="0" t="n">
        <f aca="false">COUNT(E1395:N1395)</f>
        <v>1</v>
      </c>
      <c r="B1395" s="0" t="s">
        <v>3685</v>
      </c>
      <c r="C1395" s="0" t="s">
        <v>3686</v>
      </c>
      <c r="G1395" s="0" t="n">
        <v>0.0238095238</v>
      </c>
      <c r="O1395" s="0" t="s">
        <v>1359</v>
      </c>
    </row>
    <row r="1396" customFormat="false" ht="12" hidden="false" customHeight="false" outlineLevel="0" collapsed="false">
      <c r="A1396" s="0" t="n">
        <f aca="false">COUNT(E1396:N1396)</f>
        <v>1</v>
      </c>
      <c r="B1396" s="0" t="s">
        <v>3687</v>
      </c>
      <c r="C1396" s="0" t="s">
        <v>3688</v>
      </c>
      <c r="K1396" s="1" t="n">
        <v>1</v>
      </c>
      <c r="O1396" s="0" t="s">
        <v>3689</v>
      </c>
    </row>
    <row r="1397" customFormat="false" ht="12" hidden="false" customHeight="false" outlineLevel="0" collapsed="false">
      <c r="A1397" s="0" t="n">
        <f aca="false">COUNT(E1397:N1397)</f>
        <v>1</v>
      </c>
      <c r="B1397" s="0" t="s">
        <v>3690</v>
      </c>
      <c r="C1397" s="0" t="s">
        <v>3691</v>
      </c>
      <c r="G1397" s="0" t="n">
        <v>0.0431144468</v>
      </c>
      <c r="O1397" s="0" t="s">
        <v>3692</v>
      </c>
    </row>
    <row r="1398" customFormat="false" ht="12" hidden="false" customHeight="false" outlineLevel="0" collapsed="false">
      <c r="A1398" s="0" t="n">
        <f aca="false">COUNT(E1398:N1398)</f>
        <v>1</v>
      </c>
      <c r="B1398" s="0" t="s">
        <v>3693</v>
      </c>
      <c r="C1398" s="0" t="s">
        <v>3694</v>
      </c>
      <c r="G1398" s="0" t="n">
        <v>0.0218895181</v>
      </c>
      <c r="O1398" s="0" t="s">
        <v>3695</v>
      </c>
    </row>
    <row r="1399" customFormat="false" ht="12" hidden="false" customHeight="false" outlineLevel="0" collapsed="false">
      <c r="A1399" s="0" t="n">
        <f aca="false">COUNT(E1399:N1399)</f>
        <v>1</v>
      </c>
      <c r="B1399" s="0" t="s">
        <v>3696</v>
      </c>
      <c r="C1399" s="0" t="s">
        <v>3697</v>
      </c>
      <c r="G1399" s="0" t="n">
        <v>0.008711913</v>
      </c>
      <c r="O1399" s="0" t="s">
        <v>3698</v>
      </c>
    </row>
    <row r="1400" customFormat="false" ht="12" hidden="false" customHeight="false" outlineLevel="0" collapsed="false">
      <c r="A1400" s="0" t="n">
        <f aca="false">COUNT(E1400:N1400)</f>
        <v>1</v>
      </c>
      <c r="B1400" s="0" t="s">
        <v>3699</v>
      </c>
      <c r="C1400" s="0" t="s">
        <v>3700</v>
      </c>
      <c r="K1400" s="1" t="n">
        <v>1</v>
      </c>
      <c r="O1400" s="0" t="s">
        <v>3701</v>
      </c>
    </row>
    <row r="1401" customFormat="false" ht="12" hidden="false" customHeight="false" outlineLevel="0" collapsed="false">
      <c r="A1401" s="0" t="n">
        <f aca="false">COUNT(E1401:N1401)</f>
        <v>1</v>
      </c>
      <c r="B1401" s="0" t="s">
        <v>3702</v>
      </c>
      <c r="C1401" s="0" t="s">
        <v>3703</v>
      </c>
      <c r="G1401" s="0" t="n">
        <v>0.0249682492</v>
      </c>
      <c r="O1401" s="0" t="s">
        <v>3704</v>
      </c>
    </row>
    <row r="1402" customFormat="false" ht="12" hidden="false" customHeight="false" outlineLevel="0" collapsed="false">
      <c r="A1402" s="0" t="n">
        <f aca="false">COUNT(E1402:N1402)</f>
        <v>1</v>
      </c>
      <c r="B1402" s="0" t="s">
        <v>3705</v>
      </c>
      <c r="C1402" s="0" t="s">
        <v>3706</v>
      </c>
      <c r="G1402" s="0" t="n">
        <v>0.0238095238</v>
      </c>
      <c r="O1402" s="0" t="s">
        <v>3707</v>
      </c>
    </row>
    <row r="1403" customFormat="false" ht="12" hidden="false" customHeight="false" outlineLevel="0" collapsed="false">
      <c r="A1403" s="0" t="n">
        <f aca="false">COUNT(E1403:N1403)</f>
        <v>1</v>
      </c>
      <c r="B1403" s="0" t="s">
        <v>3708</v>
      </c>
      <c r="C1403" s="0" t="s">
        <v>3709</v>
      </c>
      <c r="G1403" s="0" t="n">
        <v>0.0238095238</v>
      </c>
      <c r="O1403" s="0" t="s">
        <v>3710</v>
      </c>
    </row>
    <row r="1404" customFormat="false" ht="12" hidden="false" customHeight="false" outlineLevel="0" collapsed="false">
      <c r="A1404" s="0" t="n">
        <f aca="false">COUNT(E1404:N1404)</f>
        <v>1</v>
      </c>
      <c r="B1404" s="0" t="s">
        <v>3711</v>
      </c>
      <c r="C1404" s="0" t="s">
        <v>3712</v>
      </c>
      <c r="G1404" s="0" t="n">
        <v>0.0091157873</v>
      </c>
      <c r="O1404" s="0" t="s">
        <v>3713</v>
      </c>
    </row>
    <row r="1405" customFormat="false" ht="12" hidden="false" customHeight="false" outlineLevel="0" collapsed="false">
      <c r="A1405" s="0" t="n">
        <f aca="false">COUNT(E1405:N1405)</f>
        <v>1</v>
      </c>
      <c r="B1405" s="0" t="s">
        <v>3714</v>
      </c>
      <c r="C1405" s="0" t="s">
        <v>3715</v>
      </c>
      <c r="K1405" s="1" t="n">
        <v>1</v>
      </c>
      <c r="O1405" s="0" t="s">
        <v>3716</v>
      </c>
    </row>
    <row r="1406" customFormat="false" ht="12" hidden="false" customHeight="false" outlineLevel="0" collapsed="false">
      <c r="A1406" s="0" t="n">
        <f aca="false">COUNT(E1406:N1406)</f>
        <v>1</v>
      </c>
      <c r="B1406" s="0" t="s">
        <v>3717</v>
      </c>
      <c r="C1406" s="0" t="s">
        <v>3718</v>
      </c>
      <c r="G1406" s="0" t="n">
        <v>0.0238095238</v>
      </c>
      <c r="O1406" s="0" t="s">
        <v>3719</v>
      </c>
    </row>
    <row r="1407" customFormat="false" ht="12" hidden="false" customHeight="false" outlineLevel="0" collapsed="false">
      <c r="A1407" s="0" t="n">
        <f aca="false">COUNT(E1407:N1407)</f>
        <v>1</v>
      </c>
      <c r="B1407" s="0" t="s">
        <v>3720</v>
      </c>
      <c r="C1407" s="0" t="s">
        <v>3721</v>
      </c>
      <c r="G1407" s="0" t="n">
        <v>0.0218895181</v>
      </c>
      <c r="O1407" s="0" t="s">
        <v>1076</v>
      </c>
    </row>
    <row r="1408" customFormat="false" ht="12" hidden="false" customHeight="false" outlineLevel="0" collapsed="false">
      <c r="A1408" s="0" t="n">
        <f aca="false">COUNT(E1408:N1408)</f>
        <v>1</v>
      </c>
      <c r="B1408" s="0" t="s">
        <v>3722</v>
      </c>
      <c r="C1408" s="0" t="s">
        <v>3723</v>
      </c>
      <c r="G1408" s="0" t="n">
        <v>0.0218895181</v>
      </c>
      <c r="O1408" s="0" t="s">
        <v>1048</v>
      </c>
    </row>
    <row r="1409" customFormat="false" ht="12" hidden="false" customHeight="false" outlineLevel="0" collapsed="false">
      <c r="A1409" s="0" t="n">
        <f aca="false">COUNT(E1409:N1409)</f>
        <v>1</v>
      </c>
      <c r="B1409" s="0" t="s">
        <v>3724</v>
      </c>
      <c r="C1409" s="0" t="s">
        <v>3725</v>
      </c>
      <c r="G1409" s="0" t="n">
        <v>0.0476190476</v>
      </c>
      <c r="O1409" s="0" t="s">
        <v>3726</v>
      </c>
    </row>
    <row r="1410" customFormat="false" ht="12" hidden="false" customHeight="false" outlineLevel="0" collapsed="false">
      <c r="A1410" s="0" t="n">
        <f aca="false">COUNT(E1410:N1410)</f>
        <v>1</v>
      </c>
      <c r="B1410" s="0" t="s">
        <v>3727</v>
      </c>
      <c r="C1410" s="0" t="s">
        <v>3728</v>
      </c>
      <c r="G1410" s="0" t="n">
        <v>0.0163773083</v>
      </c>
      <c r="O1410" s="0" t="s">
        <v>1188</v>
      </c>
    </row>
    <row r="1411" customFormat="false" ht="12" hidden="false" customHeight="false" outlineLevel="0" collapsed="false">
      <c r="A1411" s="0" t="n">
        <f aca="false">COUNT(E1411:N1411)</f>
        <v>1</v>
      </c>
      <c r="B1411" s="0" t="s">
        <v>3729</v>
      </c>
      <c r="C1411" s="0" t="s">
        <v>3730</v>
      </c>
      <c r="G1411" s="0" t="n">
        <v>0.0238095238</v>
      </c>
      <c r="O1411" s="0" t="s">
        <v>3731</v>
      </c>
    </row>
    <row r="1412" customFormat="false" ht="12" hidden="false" customHeight="false" outlineLevel="0" collapsed="false">
      <c r="A1412" s="0" t="n">
        <f aca="false">COUNT(E1412:N1412)</f>
        <v>1</v>
      </c>
      <c r="B1412" s="0" t="s">
        <v>3732</v>
      </c>
      <c r="C1412" s="0" t="s">
        <v>3733</v>
      </c>
      <c r="L1412" s="1" t="n">
        <v>4</v>
      </c>
      <c r="O1412" s="0" t="s">
        <v>3734</v>
      </c>
    </row>
    <row r="1413" customFormat="false" ht="12" hidden="false" customHeight="false" outlineLevel="0" collapsed="false">
      <c r="A1413" s="0" t="n">
        <f aca="false">COUNT(E1413:N1413)</f>
        <v>1</v>
      </c>
      <c r="B1413" s="0" t="s">
        <v>3735</v>
      </c>
      <c r="C1413" s="0" t="s">
        <v>3736</v>
      </c>
      <c r="G1413" s="0" t="n">
        <v>0.047912755</v>
      </c>
      <c r="O1413" s="0" t="s">
        <v>3737</v>
      </c>
    </row>
    <row r="1414" customFormat="false" ht="12" hidden="false" customHeight="false" outlineLevel="0" collapsed="false">
      <c r="A1414" s="0" t="n">
        <f aca="false">COUNT(E1414:N1414)</f>
        <v>1</v>
      </c>
      <c r="B1414" s="0" t="s">
        <v>3738</v>
      </c>
      <c r="C1414" s="0" t="s">
        <v>3739</v>
      </c>
      <c r="G1414" s="0" t="n">
        <v>0.0476190476</v>
      </c>
      <c r="O1414" s="0" t="s">
        <v>3740</v>
      </c>
    </row>
    <row r="1415" customFormat="false" ht="12" hidden="false" customHeight="false" outlineLevel="0" collapsed="false">
      <c r="A1415" s="0" t="n">
        <f aca="false">COUNT(E1415:N1415)</f>
        <v>1</v>
      </c>
      <c r="B1415" s="0" t="s">
        <v>3741</v>
      </c>
      <c r="C1415" s="0" t="s">
        <v>3742</v>
      </c>
      <c r="G1415" s="0" t="n">
        <v>0.0156802231</v>
      </c>
      <c r="O1415" s="0" t="s">
        <v>1909</v>
      </c>
    </row>
    <row r="1416" customFormat="false" ht="12" hidden="false" customHeight="false" outlineLevel="0" collapsed="false">
      <c r="A1416" s="0" t="n">
        <f aca="false">COUNT(E1416:N1416)</f>
        <v>1</v>
      </c>
      <c r="B1416" s="0" t="s">
        <v>3743</v>
      </c>
      <c r="C1416" s="0" t="s">
        <v>3744</v>
      </c>
      <c r="L1416" s="1" t="n">
        <v>1</v>
      </c>
      <c r="O1416" s="0" t="s">
        <v>3745</v>
      </c>
    </row>
    <row r="1417" customFormat="false" ht="12" hidden="false" customHeight="false" outlineLevel="0" collapsed="false">
      <c r="A1417" s="0" t="n">
        <f aca="false">COUNT(E1417:N1417)</f>
        <v>1</v>
      </c>
      <c r="B1417" s="0" t="s">
        <v>3746</v>
      </c>
      <c r="C1417" s="0" t="s">
        <v>3747</v>
      </c>
      <c r="L1417" s="1" t="n">
        <v>1</v>
      </c>
      <c r="O1417" s="0" t="s">
        <v>3745</v>
      </c>
    </row>
    <row r="1418" customFormat="false" ht="12" hidden="false" customHeight="false" outlineLevel="0" collapsed="false">
      <c r="A1418" s="0" t="n">
        <f aca="false">COUNT(E1418:N1418)</f>
        <v>1</v>
      </c>
      <c r="B1418" s="0" t="s">
        <v>3748</v>
      </c>
      <c r="C1418" s="0" t="s">
        <v>3749</v>
      </c>
      <c r="K1418" s="1" t="n">
        <v>1</v>
      </c>
      <c r="O1418" s="0" t="s">
        <v>2023</v>
      </c>
    </row>
    <row r="1419" customFormat="false" ht="12" hidden="false" customHeight="false" outlineLevel="0" collapsed="false">
      <c r="A1419" s="0" t="n">
        <f aca="false">COUNT(E1419:N1419)</f>
        <v>1</v>
      </c>
      <c r="B1419" s="0" t="s">
        <v>3750</v>
      </c>
      <c r="C1419" s="0" t="s">
        <v>3751</v>
      </c>
      <c r="L1419" s="1" t="n">
        <v>1</v>
      </c>
      <c r="O1419" s="0" t="s">
        <v>376</v>
      </c>
    </row>
    <row r="1420" customFormat="false" ht="12" hidden="false" customHeight="false" outlineLevel="0" collapsed="false">
      <c r="A1420" s="0" t="n">
        <f aca="false">COUNT(E1420:N1420)</f>
        <v>1</v>
      </c>
      <c r="B1420" s="0" t="s">
        <v>3752</v>
      </c>
      <c r="C1420" s="0" t="s">
        <v>3753</v>
      </c>
      <c r="L1420" s="1" t="n">
        <v>2</v>
      </c>
      <c r="O1420" s="0" t="s">
        <v>3754</v>
      </c>
    </row>
    <row r="1421" customFormat="false" ht="12" hidden="false" customHeight="false" outlineLevel="0" collapsed="false">
      <c r="A1421" s="0" t="n">
        <f aca="false">COUNT(E1421:N1421)</f>
        <v>1</v>
      </c>
      <c r="B1421" s="0" t="s">
        <v>3755</v>
      </c>
      <c r="C1421" s="0" t="s">
        <v>3756</v>
      </c>
      <c r="G1421" s="0" t="n">
        <v>0.0218895181</v>
      </c>
      <c r="O1421" s="0" t="s">
        <v>3757</v>
      </c>
    </row>
    <row r="1422" customFormat="false" ht="12" hidden="false" customHeight="false" outlineLevel="0" collapsed="false">
      <c r="A1422" s="0" t="n">
        <f aca="false">COUNT(E1422:N1422)</f>
        <v>1</v>
      </c>
      <c r="B1422" s="0" t="s">
        <v>3758</v>
      </c>
      <c r="C1422" s="0" t="s">
        <v>3759</v>
      </c>
      <c r="L1422" s="1" t="n">
        <v>1</v>
      </c>
      <c r="O1422" s="0" t="s">
        <v>3754</v>
      </c>
    </row>
    <row r="1423" customFormat="false" ht="12" hidden="false" customHeight="false" outlineLevel="0" collapsed="false">
      <c r="A1423" s="0" t="n">
        <f aca="false">COUNT(E1423:N1423)</f>
        <v>1</v>
      </c>
      <c r="B1423" s="0" t="s">
        <v>3760</v>
      </c>
      <c r="C1423" s="0" t="s">
        <v>3761</v>
      </c>
      <c r="G1423" s="0" t="n">
        <v>0.0275318939</v>
      </c>
      <c r="O1423" s="0" t="s">
        <v>1076</v>
      </c>
    </row>
    <row r="1424" customFormat="false" ht="12" hidden="false" customHeight="false" outlineLevel="0" collapsed="false">
      <c r="A1424" s="0" t="n">
        <f aca="false">COUNT(E1424:N1424)</f>
        <v>1</v>
      </c>
      <c r="B1424" s="0" t="s">
        <v>3762</v>
      </c>
      <c r="C1424" s="0" t="s">
        <v>3763</v>
      </c>
      <c r="K1424" s="1" t="n">
        <v>1</v>
      </c>
      <c r="O1424" s="0" t="s">
        <v>603</v>
      </c>
    </row>
    <row r="1425" customFormat="false" ht="12" hidden="false" customHeight="false" outlineLevel="0" collapsed="false">
      <c r="A1425" s="0" t="n">
        <f aca="false">COUNT(E1425:N1425)</f>
        <v>1</v>
      </c>
      <c r="B1425" s="0" t="s">
        <v>3764</v>
      </c>
      <c r="C1425" s="0" t="s">
        <v>3765</v>
      </c>
      <c r="G1425" s="0" t="n">
        <v>0.0356983106</v>
      </c>
      <c r="O1425" s="0" t="s">
        <v>3480</v>
      </c>
    </row>
    <row r="1426" customFormat="false" ht="12" hidden="false" customHeight="false" outlineLevel="0" collapsed="false">
      <c r="A1426" s="0" t="n">
        <f aca="false">COUNT(E1426:N1426)</f>
        <v>1</v>
      </c>
      <c r="B1426" s="0" t="s">
        <v>3766</v>
      </c>
      <c r="C1426" s="0" t="s">
        <v>3767</v>
      </c>
      <c r="G1426" s="0" t="n">
        <v>0.0275318939</v>
      </c>
      <c r="O1426" s="0" t="s">
        <v>3768</v>
      </c>
    </row>
    <row r="1427" customFormat="false" ht="12" hidden="false" customHeight="false" outlineLevel="0" collapsed="false">
      <c r="A1427" s="0" t="n">
        <f aca="false">COUNT(E1427:N1427)</f>
        <v>1</v>
      </c>
      <c r="B1427" s="0" t="s">
        <v>3769</v>
      </c>
      <c r="C1427" s="0" t="s">
        <v>3770</v>
      </c>
      <c r="G1427" s="0" t="n">
        <v>0.0152969195</v>
      </c>
      <c r="O1427" s="0" t="s">
        <v>3771</v>
      </c>
    </row>
    <row r="1428" customFormat="false" ht="12" hidden="false" customHeight="false" outlineLevel="0" collapsed="false">
      <c r="A1428" s="0" t="n">
        <f aca="false">COUNT(E1428:N1428)</f>
        <v>1</v>
      </c>
      <c r="B1428" s="0" t="s">
        <v>3772</v>
      </c>
      <c r="C1428" s="0" t="s">
        <v>3773</v>
      </c>
      <c r="G1428" s="0" t="n">
        <v>0.0275318939</v>
      </c>
      <c r="O1428" s="0" t="s">
        <v>3774</v>
      </c>
    </row>
    <row r="1429" customFormat="false" ht="12" hidden="false" customHeight="false" outlineLevel="0" collapsed="false">
      <c r="A1429" s="0" t="n">
        <f aca="false">COUNT(E1429:N1429)</f>
        <v>1</v>
      </c>
      <c r="B1429" s="0" t="s">
        <v>3775</v>
      </c>
      <c r="C1429" s="0" t="s">
        <v>3776</v>
      </c>
      <c r="I1429" s="1" t="n">
        <v>1</v>
      </c>
      <c r="O1429" s="0" t="s">
        <v>79</v>
      </c>
    </row>
    <row r="1430" customFormat="false" ht="12" hidden="false" customHeight="false" outlineLevel="0" collapsed="false">
      <c r="A1430" s="0" t="n">
        <f aca="false">COUNT(E1430:N1430)</f>
        <v>1</v>
      </c>
      <c r="B1430" s="0" t="s">
        <v>3777</v>
      </c>
      <c r="C1430" s="0" t="s">
        <v>3778</v>
      </c>
      <c r="J1430" s="1" t="n">
        <v>1</v>
      </c>
      <c r="O1430" s="0" t="s">
        <v>600</v>
      </c>
    </row>
    <row r="1431" customFormat="false" ht="12" hidden="false" customHeight="false" outlineLevel="0" collapsed="false">
      <c r="A1431" s="0" t="n">
        <f aca="false">COUNT(E1431:N1431)</f>
        <v>1</v>
      </c>
      <c r="B1431" s="0" t="s">
        <v>3779</v>
      </c>
      <c r="C1431" s="0" t="s">
        <v>3780</v>
      </c>
      <c r="G1431" s="0" t="n">
        <v>0.0091157873</v>
      </c>
      <c r="O1431" s="0" t="s">
        <v>3781</v>
      </c>
    </row>
    <row r="1432" customFormat="false" ht="12" hidden="false" customHeight="false" outlineLevel="0" collapsed="false">
      <c r="A1432" s="0" t="n">
        <f aca="false">COUNT(E1432:N1432)</f>
        <v>1</v>
      </c>
      <c r="B1432" s="0" t="s">
        <v>3782</v>
      </c>
      <c r="C1432" s="0" t="s">
        <v>3783</v>
      </c>
      <c r="G1432" s="0" t="n">
        <v>0.0356983106</v>
      </c>
      <c r="O1432" s="0" t="s">
        <v>3784</v>
      </c>
    </row>
    <row r="1433" customFormat="false" ht="12" hidden="false" customHeight="false" outlineLevel="0" collapsed="false">
      <c r="A1433" s="0" t="n">
        <f aca="false">COUNT(E1433:N1433)</f>
        <v>1</v>
      </c>
      <c r="B1433" s="0" t="s">
        <v>3785</v>
      </c>
      <c r="C1433" s="0" t="s">
        <v>3786</v>
      </c>
      <c r="G1433" s="0" t="n">
        <v>0.0238095238</v>
      </c>
      <c r="O1433" s="0" t="s">
        <v>3787</v>
      </c>
    </row>
    <row r="1434" customFormat="false" ht="12" hidden="false" customHeight="false" outlineLevel="0" collapsed="false">
      <c r="A1434" s="0" t="n">
        <f aca="false">COUNT(E1434:N1434)</f>
        <v>1</v>
      </c>
      <c r="B1434" s="0" t="s">
        <v>3788</v>
      </c>
      <c r="C1434" s="0" t="s">
        <v>3789</v>
      </c>
      <c r="G1434" s="0" t="n">
        <v>0.0275318939</v>
      </c>
      <c r="O1434" s="0" t="s">
        <v>3790</v>
      </c>
    </row>
    <row r="1435" customFormat="false" ht="12" hidden="false" customHeight="false" outlineLevel="0" collapsed="false">
      <c r="A1435" s="0" t="n">
        <f aca="false">COUNT(E1435:N1435)</f>
        <v>1</v>
      </c>
      <c r="B1435" s="0" t="s">
        <v>3791</v>
      </c>
      <c r="C1435" s="0" t="s">
        <v>3792</v>
      </c>
      <c r="G1435" s="0" t="n">
        <v>0.0238095238</v>
      </c>
      <c r="O1435" s="0" t="s">
        <v>3793</v>
      </c>
    </row>
    <row r="1436" customFormat="false" ht="12" hidden="false" customHeight="false" outlineLevel="0" collapsed="false">
      <c r="A1436" s="0" t="n">
        <f aca="false">COUNT(E1436:N1436)</f>
        <v>1</v>
      </c>
      <c r="B1436" s="0" t="s">
        <v>3794</v>
      </c>
      <c r="C1436" s="0" t="s">
        <v>3795</v>
      </c>
      <c r="K1436" s="1" t="n">
        <v>1</v>
      </c>
      <c r="O1436" s="0" t="s">
        <v>3796</v>
      </c>
    </row>
    <row r="1437" customFormat="false" ht="12" hidden="false" customHeight="false" outlineLevel="0" collapsed="false">
      <c r="A1437" s="0" t="n">
        <f aca="false">COUNT(E1437:N1437)</f>
        <v>1</v>
      </c>
      <c r="B1437" s="0" t="s">
        <v>3797</v>
      </c>
      <c r="C1437" s="0" t="s">
        <v>3798</v>
      </c>
      <c r="L1437" s="1" t="n">
        <v>1</v>
      </c>
      <c r="O1437" s="0" t="s">
        <v>3799</v>
      </c>
    </row>
    <row r="1438" customFormat="false" ht="12" hidden="false" customHeight="false" outlineLevel="0" collapsed="false">
      <c r="A1438" s="0" t="n">
        <f aca="false">COUNT(E1438:N1438)</f>
        <v>1</v>
      </c>
      <c r="B1438" s="0" t="s">
        <v>3800</v>
      </c>
      <c r="C1438" s="0" t="s">
        <v>3801</v>
      </c>
      <c r="G1438" s="0" t="n">
        <v>0.0275318939</v>
      </c>
      <c r="O1438" s="0" t="s">
        <v>3802</v>
      </c>
    </row>
    <row r="1439" customFormat="false" ht="12" hidden="false" customHeight="false" outlineLevel="0" collapsed="false">
      <c r="A1439" s="0" t="n">
        <f aca="false">COUNT(E1439:N1439)</f>
        <v>1</v>
      </c>
      <c r="B1439" s="0" t="s">
        <v>3803</v>
      </c>
      <c r="C1439" s="0" t="s">
        <v>3804</v>
      </c>
      <c r="G1439" s="0" t="n">
        <v>0.0238095238</v>
      </c>
      <c r="O1439" s="0" t="s">
        <v>3805</v>
      </c>
    </row>
    <row r="1440" customFormat="false" ht="12" hidden="false" customHeight="false" outlineLevel="0" collapsed="false">
      <c r="A1440" s="0" t="n">
        <f aca="false">COUNT(E1440:N1440)</f>
        <v>1</v>
      </c>
      <c r="B1440" s="0" t="s">
        <v>3806</v>
      </c>
      <c r="C1440" s="0" t="s">
        <v>3807</v>
      </c>
      <c r="G1440" s="0" t="n">
        <v>0.0238095238</v>
      </c>
      <c r="O1440" s="0" t="s">
        <v>3808</v>
      </c>
    </row>
    <row r="1441" customFormat="false" ht="12" hidden="false" customHeight="false" outlineLevel="0" collapsed="false">
      <c r="A1441" s="0" t="n">
        <f aca="false">COUNT(E1441:N1441)</f>
        <v>1</v>
      </c>
      <c r="B1441" s="0" t="s">
        <v>3809</v>
      </c>
      <c r="C1441" s="0" t="s">
        <v>3810</v>
      </c>
      <c r="J1441" s="1" t="n">
        <v>1</v>
      </c>
      <c r="O1441" s="0" t="s">
        <v>3811</v>
      </c>
    </row>
    <row r="1442" customFormat="false" ht="12" hidden="false" customHeight="false" outlineLevel="0" collapsed="false">
      <c r="A1442" s="0" t="n">
        <f aca="false">COUNT(E1442:N1442)</f>
        <v>1</v>
      </c>
      <c r="B1442" s="0" t="s">
        <v>3812</v>
      </c>
      <c r="C1442" s="0" t="s">
        <v>3813</v>
      </c>
      <c r="G1442" s="0" t="n">
        <v>0.0091157873</v>
      </c>
      <c r="O1442" s="0" t="s">
        <v>3814</v>
      </c>
    </row>
    <row r="1443" customFormat="false" ht="12" hidden="false" customHeight="false" outlineLevel="0" collapsed="false">
      <c r="A1443" s="0" t="n">
        <f aca="false">COUNT(E1443:N1443)</f>
        <v>1</v>
      </c>
      <c r="B1443" s="0" t="s">
        <v>3815</v>
      </c>
      <c r="C1443" s="0" t="s">
        <v>3816</v>
      </c>
      <c r="G1443" s="0" t="n">
        <v>0.0357142857</v>
      </c>
      <c r="O1443" s="0" t="s">
        <v>1822</v>
      </c>
    </row>
    <row r="1444" customFormat="false" ht="12" hidden="false" customHeight="false" outlineLevel="0" collapsed="false">
      <c r="A1444" s="0" t="n">
        <f aca="false">COUNT(E1444:N1444)</f>
        <v>1</v>
      </c>
      <c r="B1444" s="0" t="s">
        <v>3817</v>
      </c>
      <c r="C1444" s="0" t="s">
        <v>3818</v>
      </c>
      <c r="G1444" s="0" t="n">
        <v>0.0357700822</v>
      </c>
      <c r="O1444" s="0" t="s">
        <v>3819</v>
      </c>
    </row>
    <row r="1445" customFormat="false" ht="12" hidden="false" customHeight="false" outlineLevel="0" collapsed="false">
      <c r="A1445" s="0" t="n">
        <f aca="false">COUNT(E1445:N1445)</f>
        <v>1</v>
      </c>
      <c r="B1445" s="0" t="s">
        <v>3820</v>
      </c>
      <c r="C1445" s="0" t="s">
        <v>3821</v>
      </c>
      <c r="G1445" s="0" t="n">
        <v>0.0476190476</v>
      </c>
      <c r="O1445" s="0" t="s">
        <v>3822</v>
      </c>
    </row>
    <row r="1446" customFormat="false" ht="12" hidden="false" customHeight="false" outlineLevel="0" collapsed="false">
      <c r="A1446" s="0" t="n">
        <f aca="false">COUNT(E1446:N1446)</f>
        <v>1</v>
      </c>
      <c r="B1446" s="0" t="s">
        <v>3823</v>
      </c>
      <c r="C1446" s="0" t="s">
        <v>3824</v>
      </c>
      <c r="G1446" s="0" t="n">
        <v>0.0238095238</v>
      </c>
      <c r="O1446" s="0" t="s">
        <v>2470</v>
      </c>
    </row>
    <row r="1447" customFormat="false" ht="12" hidden="false" customHeight="false" outlineLevel="0" collapsed="false">
      <c r="A1447" s="0" t="n">
        <f aca="false">COUNT(E1447:N1447)</f>
        <v>1</v>
      </c>
      <c r="B1447" s="0" t="s">
        <v>3825</v>
      </c>
      <c r="C1447" s="0" t="s">
        <v>3826</v>
      </c>
      <c r="G1447" s="0" t="n">
        <v>0.0238095238</v>
      </c>
      <c r="O1447" s="0" t="s">
        <v>2470</v>
      </c>
    </row>
    <row r="1448" customFormat="false" ht="12" hidden="false" customHeight="false" outlineLevel="0" collapsed="false">
      <c r="A1448" s="0" t="n">
        <f aca="false">COUNT(E1448:N1448)</f>
        <v>1</v>
      </c>
      <c r="B1448" s="0" t="s">
        <v>3827</v>
      </c>
      <c r="C1448" s="0" t="s">
        <v>3828</v>
      </c>
      <c r="K1448" s="1" t="n">
        <v>1</v>
      </c>
      <c r="O1448" s="0" t="s">
        <v>79</v>
      </c>
    </row>
    <row r="1449" customFormat="false" ht="12" hidden="false" customHeight="false" outlineLevel="0" collapsed="false">
      <c r="A1449" s="0" t="n">
        <f aca="false">COUNT(E1449:N1449)</f>
        <v>1</v>
      </c>
      <c r="B1449" s="0" t="s">
        <v>3829</v>
      </c>
      <c r="C1449" s="0" t="s">
        <v>3830</v>
      </c>
      <c r="G1449" s="0" t="n">
        <v>0.0256011292</v>
      </c>
      <c r="O1449" s="0" t="s">
        <v>3831</v>
      </c>
    </row>
    <row r="1450" customFormat="false" ht="12" hidden="false" customHeight="false" outlineLevel="0" collapsed="false">
      <c r="A1450" s="0" t="n">
        <f aca="false">COUNT(E1450:N1450)</f>
        <v>1</v>
      </c>
      <c r="B1450" s="0" t="s">
        <v>3832</v>
      </c>
      <c r="C1450" s="0" t="s">
        <v>3833</v>
      </c>
      <c r="L1450" s="1" t="n">
        <v>1</v>
      </c>
      <c r="O1450" s="0" t="s">
        <v>1246</v>
      </c>
    </row>
    <row r="1451" customFormat="false" ht="12" hidden="false" customHeight="false" outlineLevel="0" collapsed="false">
      <c r="A1451" s="0" t="n">
        <f aca="false">COUNT(E1451:N1451)</f>
        <v>1</v>
      </c>
      <c r="B1451" s="0" t="s">
        <v>3834</v>
      </c>
      <c r="C1451" s="0" t="s">
        <v>3835</v>
      </c>
      <c r="L1451" s="1" t="n">
        <v>1</v>
      </c>
      <c r="O1451" s="0" t="s">
        <v>1246</v>
      </c>
    </row>
    <row r="1452" customFormat="false" ht="12" hidden="false" customHeight="false" outlineLevel="0" collapsed="false">
      <c r="A1452" s="0" t="n">
        <f aca="false">COUNT(E1452:N1452)</f>
        <v>1</v>
      </c>
      <c r="B1452" s="0" t="s">
        <v>3836</v>
      </c>
      <c r="C1452" s="0" t="s">
        <v>3837</v>
      </c>
      <c r="I1452" s="1" t="n">
        <v>1</v>
      </c>
      <c r="O1452" s="0" t="s">
        <v>3838</v>
      </c>
    </row>
    <row r="1453" customFormat="false" ht="12" hidden="false" customHeight="false" outlineLevel="0" collapsed="false">
      <c r="A1453" s="0" t="n">
        <f aca="false">COUNT(E1453:N1453)</f>
        <v>1</v>
      </c>
      <c r="B1453" s="0" t="s">
        <v>3839</v>
      </c>
      <c r="C1453" s="0" t="s">
        <v>3840</v>
      </c>
      <c r="G1453" s="0" t="n">
        <v>0.0238095238</v>
      </c>
      <c r="O1453" s="0" t="s">
        <v>1323</v>
      </c>
    </row>
    <row r="1454" customFormat="false" ht="12" hidden="false" customHeight="false" outlineLevel="0" collapsed="false">
      <c r="A1454" s="0" t="n">
        <f aca="false">COUNT(E1454:N1454)</f>
        <v>1</v>
      </c>
      <c r="B1454" s="0" t="s">
        <v>3841</v>
      </c>
      <c r="C1454" s="0" t="s">
        <v>3842</v>
      </c>
      <c r="K1454" s="1" t="n">
        <v>1</v>
      </c>
      <c r="O1454" s="0" t="s">
        <v>3843</v>
      </c>
    </row>
    <row r="1455" customFormat="false" ht="12" hidden="false" customHeight="false" outlineLevel="0" collapsed="false">
      <c r="A1455" s="0" t="n">
        <f aca="false">COUNT(E1455:N1455)</f>
        <v>1</v>
      </c>
      <c r="B1455" s="0" t="s">
        <v>3844</v>
      </c>
      <c r="C1455" s="0" t="s">
        <v>3845</v>
      </c>
      <c r="G1455" s="0" t="n">
        <v>0.038055921</v>
      </c>
      <c r="O1455" s="0" t="s">
        <v>1674</v>
      </c>
    </row>
    <row r="1456" customFormat="false" ht="12" hidden="false" customHeight="false" outlineLevel="0" collapsed="false">
      <c r="A1456" s="0" t="n">
        <f aca="false">COUNT(E1456:N1456)</f>
        <v>1</v>
      </c>
      <c r="B1456" s="0" t="s">
        <v>3846</v>
      </c>
      <c r="C1456" s="0" t="s">
        <v>3847</v>
      </c>
      <c r="G1456" s="0" t="n">
        <v>0.0238095238</v>
      </c>
      <c r="O1456" s="0" t="s">
        <v>3848</v>
      </c>
    </row>
    <row r="1457" customFormat="false" ht="12" hidden="false" customHeight="false" outlineLevel="0" collapsed="false">
      <c r="A1457" s="0" t="n">
        <f aca="false">COUNT(E1457:N1457)</f>
        <v>1</v>
      </c>
      <c r="B1457" s="0" t="s">
        <v>3849</v>
      </c>
      <c r="C1457" s="0" t="s">
        <v>3850</v>
      </c>
      <c r="G1457" s="0" t="n">
        <v>0.0238095238</v>
      </c>
      <c r="O1457" s="0" t="s">
        <v>3851</v>
      </c>
    </row>
    <row r="1458" customFormat="false" ht="12" hidden="false" customHeight="false" outlineLevel="0" collapsed="false">
      <c r="A1458" s="0" t="n">
        <f aca="false">COUNT(E1458:N1458)</f>
        <v>1</v>
      </c>
      <c r="B1458" s="0" t="s">
        <v>3852</v>
      </c>
      <c r="C1458" s="0" t="s">
        <v>3853</v>
      </c>
      <c r="G1458" s="0" t="n">
        <v>0.0091157873</v>
      </c>
      <c r="O1458" s="0" t="s">
        <v>3854</v>
      </c>
    </row>
    <row r="1459" customFormat="false" ht="12" hidden="false" customHeight="false" outlineLevel="0" collapsed="false">
      <c r="A1459" s="0" t="n">
        <f aca="false">COUNT(E1459:N1459)</f>
        <v>1</v>
      </c>
      <c r="B1459" s="0" t="s">
        <v>3855</v>
      </c>
      <c r="C1459" s="0" t="s">
        <v>3856</v>
      </c>
      <c r="K1459" s="1" t="n">
        <v>1</v>
      </c>
      <c r="O1459" s="0" t="s">
        <v>816</v>
      </c>
    </row>
    <row r="1460" customFormat="false" ht="12" hidden="false" customHeight="false" outlineLevel="0" collapsed="false">
      <c r="A1460" s="0" t="n">
        <f aca="false">COUNT(E1460:N1460)</f>
        <v>1</v>
      </c>
      <c r="B1460" s="0" t="s">
        <v>3857</v>
      </c>
      <c r="C1460" s="0" t="s">
        <v>3858</v>
      </c>
      <c r="K1460" s="1" t="n">
        <v>1</v>
      </c>
      <c r="O1460" s="0" t="s">
        <v>816</v>
      </c>
    </row>
    <row r="1461" customFormat="false" ht="12" hidden="false" customHeight="false" outlineLevel="0" collapsed="false">
      <c r="A1461" s="0" t="n">
        <f aca="false">COUNT(E1461:N1461)</f>
        <v>1</v>
      </c>
      <c r="B1461" s="0" t="s">
        <v>3859</v>
      </c>
      <c r="C1461" s="0" t="s">
        <v>3860</v>
      </c>
      <c r="G1461" s="0" t="n">
        <v>0.0218895181</v>
      </c>
      <c r="O1461" s="0" t="s">
        <v>3318</v>
      </c>
    </row>
    <row r="1462" customFormat="false" ht="12" hidden="false" customHeight="false" outlineLevel="0" collapsed="false">
      <c r="A1462" s="0" t="n">
        <f aca="false">COUNT(E1462:N1462)</f>
        <v>1</v>
      </c>
      <c r="B1462" s="0" t="s">
        <v>3861</v>
      </c>
      <c r="C1462" s="0" t="s">
        <v>3862</v>
      </c>
      <c r="G1462" s="0" t="n">
        <v>0.0238095238</v>
      </c>
      <c r="O1462" s="0" t="s">
        <v>1909</v>
      </c>
    </row>
    <row r="1463" customFormat="false" ht="12" hidden="false" customHeight="false" outlineLevel="0" collapsed="false">
      <c r="A1463" s="0" t="n">
        <f aca="false">COUNT(E1463:N1463)</f>
        <v>1</v>
      </c>
      <c r="B1463" s="0" t="s">
        <v>3863</v>
      </c>
      <c r="C1463" s="0" t="s">
        <v>3864</v>
      </c>
      <c r="G1463" s="0" t="n">
        <v>0.0238095238</v>
      </c>
      <c r="O1463" s="0" t="s">
        <v>3865</v>
      </c>
    </row>
    <row r="1464" customFormat="false" ht="12" hidden="false" customHeight="false" outlineLevel="0" collapsed="false">
      <c r="A1464" s="0" t="n">
        <f aca="false">COUNT(E1464:N1464)</f>
        <v>1</v>
      </c>
      <c r="B1464" s="0" t="s">
        <v>3866</v>
      </c>
      <c r="C1464" s="0" t="s">
        <v>3867</v>
      </c>
      <c r="G1464" s="0" t="n">
        <v>0.0238095238</v>
      </c>
      <c r="O1464" s="0" t="s">
        <v>1581</v>
      </c>
    </row>
    <row r="1465" customFormat="false" ht="12" hidden="false" customHeight="false" outlineLevel="0" collapsed="false">
      <c r="A1465" s="0" t="n">
        <f aca="false">COUNT(E1465:N1465)</f>
        <v>1</v>
      </c>
      <c r="B1465" s="0" t="s">
        <v>3868</v>
      </c>
      <c r="C1465" s="0" t="s">
        <v>3869</v>
      </c>
      <c r="G1465" s="0" t="n">
        <v>0.0163773083</v>
      </c>
      <c r="O1465" s="0" t="s">
        <v>3870</v>
      </c>
    </row>
    <row r="1466" customFormat="false" ht="12" hidden="false" customHeight="false" outlineLevel="0" collapsed="false">
      <c r="A1466" s="0" t="n">
        <f aca="false">COUNT(E1466:N1466)</f>
        <v>1</v>
      </c>
      <c r="B1466" s="0" t="s">
        <v>3871</v>
      </c>
      <c r="C1466" s="0" t="s">
        <v>3872</v>
      </c>
      <c r="I1466" s="1" t="n">
        <v>1</v>
      </c>
      <c r="O1466" s="0" t="s">
        <v>676</v>
      </c>
    </row>
    <row r="1467" customFormat="false" ht="12" hidden="false" customHeight="false" outlineLevel="0" collapsed="false">
      <c r="A1467" s="0" t="n">
        <f aca="false">COUNT(E1467:N1467)</f>
        <v>1</v>
      </c>
      <c r="B1467" s="0" t="s">
        <v>3873</v>
      </c>
      <c r="C1467" s="0" t="s">
        <v>3874</v>
      </c>
      <c r="G1467" s="0" t="n">
        <v>0.0275318939</v>
      </c>
      <c r="O1467" s="0" t="s">
        <v>3875</v>
      </c>
    </row>
    <row r="1468" customFormat="false" ht="12" hidden="false" customHeight="false" outlineLevel="0" collapsed="false">
      <c r="A1468" s="0" t="n">
        <f aca="false">COUNT(E1468:N1468)</f>
        <v>1</v>
      </c>
      <c r="B1468" s="0" t="s">
        <v>3876</v>
      </c>
      <c r="C1468" s="0" t="s">
        <v>3877</v>
      </c>
      <c r="L1468" s="1" t="n">
        <v>1</v>
      </c>
      <c r="O1468" s="0" t="s">
        <v>3878</v>
      </c>
    </row>
    <row r="1469" customFormat="false" ht="12" hidden="false" customHeight="false" outlineLevel="0" collapsed="false">
      <c r="A1469" s="0" t="n">
        <f aca="false">COUNT(E1469:N1469)</f>
        <v>1</v>
      </c>
      <c r="B1469" s="0" t="s">
        <v>3879</v>
      </c>
      <c r="C1469" s="0" t="s">
        <v>3880</v>
      </c>
      <c r="G1469" s="0" t="n">
        <v>0.0238095238</v>
      </c>
      <c r="O1469" s="0" t="s">
        <v>3881</v>
      </c>
    </row>
    <row r="1470" customFormat="false" ht="12" hidden="false" customHeight="false" outlineLevel="0" collapsed="false">
      <c r="A1470" s="0" t="n">
        <f aca="false">COUNT(E1470:N1470)</f>
        <v>1</v>
      </c>
      <c r="B1470" s="0" t="s">
        <v>3879</v>
      </c>
      <c r="C1470" s="0" t="s">
        <v>3880</v>
      </c>
      <c r="G1470" s="0" t="n">
        <v>0.0275318939</v>
      </c>
      <c r="O1470" s="0" t="s">
        <v>3881</v>
      </c>
    </row>
    <row r="1471" customFormat="false" ht="12" hidden="false" customHeight="false" outlineLevel="0" collapsed="false">
      <c r="A1471" s="0" t="n">
        <f aca="false">COUNT(E1471:N1471)</f>
        <v>1</v>
      </c>
      <c r="B1471" s="0" t="s">
        <v>3882</v>
      </c>
      <c r="C1471" s="0" t="s">
        <v>3883</v>
      </c>
      <c r="G1471" s="0" t="n">
        <v>0.0275318939</v>
      </c>
      <c r="O1471" s="0" t="s">
        <v>3884</v>
      </c>
    </row>
    <row r="1472" customFormat="false" ht="12" hidden="false" customHeight="false" outlineLevel="0" collapsed="false">
      <c r="A1472" s="0" t="n">
        <f aca="false">COUNT(E1472:N1472)</f>
        <v>1</v>
      </c>
      <c r="B1472" s="0" t="s">
        <v>3885</v>
      </c>
      <c r="C1472" s="0" t="s">
        <v>3886</v>
      </c>
      <c r="K1472" s="1" t="n">
        <v>1</v>
      </c>
      <c r="O1472" s="0" t="s">
        <v>3887</v>
      </c>
    </row>
    <row r="1473" customFormat="false" ht="12" hidden="false" customHeight="false" outlineLevel="0" collapsed="false">
      <c r="A1473" s="0" t="n">
        <f aca="false">COUNT(E1473:N1473)</f>
        <v>1</v>
      </c>
      <c r="B1473" s="0" t="s">
        <v>3888</v>
      </c>
      <c r="C1473" s="0" t="s">
        <v>3889</v>
      </c>
      <c r="G1473" s="0" t="n">
        <v>0.0356983106</v>
      </c>
      <c r="O1473" s="0" t="s">
        <v>1206</v>
      </c>
    </row>
    <row r="1474" customFormat="false" ht="12" hidden="false" customHeight="false" outlineLevel="0" collapsed="false">
      <c r="A1474" s="0" t="n">
        <f aca="false">COUNT(E1474:N1474)</f>
        <v>1</v>
      </c>
      <c r="B1474" s="0" t="s">
        <v>3890</v>
      </c>
      <c r="C1474" s="0" t="s">
        <v>3891</v>
      </c>
      <c r="K1474" s="1" t="n">
        <v>1</v>
      </c>
      <c r="O1474" s="0" t="s">
        <v>187</v>
      </c>
    </row>
    <row r="1475" customFormat="false" ht="12" hidden="false" customHeight="false" outlineLevel="0" collapsed="false">
      <c r="A1475" s="0" t="n">
        <f aca="false">COUNT(E1475:N1475)</f>
        <v>1</v>
      </c>
      <c r="B1475" s="0" t="s">
        <v>3892</v>
      </c>
      <c r="C1475" s="0" t="s">
        <v>3893</v>
      </c>
      <c r="G1475" s="0" t="n">
        <v>0.0091157873</v>
      </c>
      <c r="O1475" s="0" t="s">
        <v>3894</v>
      </c>
    </row>
    <row r="1476" customFormat="false" ht="12" hidden="false" customHeight="false" outlineLevel="0" collapsed="false">
      <c r="A1476" s="0" t="n">
        <f aca="false">COUNT(E1476:N1476)</f>
        <v>1</v>
      </c>
      <c r="B1476" s="0" t="s">
        <v>3895</v>
      </c>
      <c r="C1476" s="0" t="s">
        <v>3896</v>
      </c>
      <c r="G1476" s="0" t="n">
        <v>0.0238095238</v>
      </c>
      <c r="O1476" s="0" t="s">
        <v>1087</v>
      </c>
    </row>
    <row r="1477" customFormat="false" ht="12" hidden="false" customHeight="false" outlineLevel="0" collapsed="false">
      <c r="A1477" s="0" t="n">
        <f aca="false">COUNT(E1477:N1477)</f>
        <v>1</v>
      </c>
      <c r="B1477" s="0" t="s">
        <v>3897</v>
      </c>
      <c r="C1477" s="0" t="s">
        <v>3898</v>
      </c>
      <c r="L1477" s="1" t="n">
        <v>1</v>
      </c>
      <c r="O1477" s="0" t="s">
        <v>175</v>
      </c>
    </row>
    <row r="1478" customFormat="false" ht="12" hidden="false" customHeight="false" outlineLevel="0" collapsed="false">
      <c r="A1478" s="0" t="n">
        <f aca="false">COUNT(E1478:N1478)</f>
        <v>1</v>
      </c>
      <c r="B1478" s="0" t="s">
        <v>855</v>
      </c>
      <c r="C1478" s="0" t="s">
        <v>3899</v>
      </c>
      <c r="L1478" s="1" t="n">
        <v>2</v>
      </c>
      <c r="O1478" s="0" t="s">
        <v>752</v>
      </c>
    </row>
    <row r="1479" customFormat="false" ht="12" hidden="false" customHeight="false" outlineLevel="0" collapsed="false">
      <c r="A1479" s="0" t="n">
        <f aca="false">COUNT(E1479:N1479)</f>
        <v>1</v>
      </c>
      <c r="B1479" s="0" t="s">
        <v>3900</v>
      </c>
      <c r="C1479" s="0" t="s">
        <v>3901</v>
      </c>
      <c r="H1479" s="1" t="n">
        <v>1</v>
      </c>
      <c r="O1479" s="0" t="s">
        <v>3902</v>
      </c>
    </row>
    <row r="1480" customFormat="false" ht="12" hidden="false" customHeight="false" outlineLevel="0" collapsed="false">
      <c r="A1480" s="0" t="n">
        <f aca="false">COUNT(E1480:N1480)</f>
        <v>1</v>
      </c>
      <c r="B1480" s="0" t="s">
        <v>3903</v>
      </c>
      <c r="C1480" s="0" t="s">
        <v>3904</v>
      </c>
      <c r="G1480" s="0" t="n">
        <v>0.0238095238</v>
      </c>
      <c r="O1480" s="0" t="s">
        <v>45</v>
      </c>
    </row>
    <row r="1481" customFormat="false" ht="12" hidden="false" customHeight="false" outlineLevel="0" collapsed="false">
      <c r="A1481" s="0" t="n">
        <f aca="false">COUNT(E1481:N1481)</f>
        <v>1</v>
      </c>
      <c r="B1481" s="0" t="s">
        <v>3905</v>
      </c>
      <c r="C1481" s="0" t="s">
        <v>3906</v>
      </c>
      <c r="G1481" s="0" t="n">
        <v>0.0162095414</v>
      </c>
      <c r="O1481" s="0" t="s">
        <v>3907</v>
      </c>
    </row>
    <row r="1482" customFormat="false" ht="12" hidden="false" customHeight="false" outlineLevel="0" collapsed="false">
      <c r="A1482" s="0" t="n">
        <f aca="false">COUNT(E1482:N1482)</f>
        <v>1</v>
      </c>
      <c r="B1482" s="0" t="s">
        <v>3908</v>
      </c>
      <c r="C1482" s="0" t="s">
        <v>3909</v>
      </c>
      <c r="G1482" s="0" t="n">
        <v>0.0275318939</v>
      </c>
      <c r="O1482" s="0" t="s">
        <v>3910</v>
      </c>
    </row>
    <row r="1483" customFormat="false" ht="12" hidden="false" customHeight="false" outlineLevel="0" collapsed="false">
      <c r="A1483" s="0" t="n">
        <f aca="false">COUNT(E1483:N1483)</f>
        <v>1</v>
      </c>
      <c r="B1483" s="0" t="s">
        <v>3911</v>
      </c>
      <c r="C1483" s="0" t="s">
        <v>3912</v>
      </c>
      <c r="L1483" s="1" t="n">
        <v>1</v>
      </c>
      <c r="O1483" s="0" t="s">
        <v>175</v>
      </c>
    </row>
    <row r="1484" customFormat="false" ht="12" hidden="false" customHeight="false" outlineLevel="0" collapsed="false">
      <c r="A1484" s="0" t="n">
        <f aca="false">COUNT(E1484:N1484)</f>
        <v>1</v>
      </c>
      <c r="B1484" s="0" t="s">
        <v>3913</v>
      </c>
      <c r="C1484" s="0" t="s">
        <v>3914</v>
      </c>
      <c r="G1484" s="0" t="n">
        <v>0.0238095238</v>
      </c>
      <c r="O1484" s="0" t="s">
        <v>3915</v>
      </c>
    </row>
    <row r="1485" customFormat="false" ht="12" hidden="false" customHeight="false" outlineLevel="0" collapsed="false">
      <c r="A1485" s="0" t="n">
        <f aca="false">COUNT(E1485:N1485)</f>
        <v>1</v>
      </c>
      <c r="B1485" s="0" t="s">
        <v>3916</v>
      </c>
      <c r="C1485" s="0" t="s">
        <v>3917</v>
      </c>
      <c r="G1485" s="0" t="n">
        <v>0.0218895181</v>
      </c>
      <c r="O1485" s="0" t="s">
        <v>334</v>
      </c>
    </row>
    <row r="1486" customFormat="false" ht="12" hidden="false" customHeight="false" outlineLevel="0" collapsed="false">
      <c r="A1486" s="0" t="n">
        <f aca="false">COUNT(E1486:N1486)</f>
        <v>1</v>
      </c>
      <c r="B1486" s="0" t="s">
        <v>3918</v>
      </c>
      <c r="C1486" s="0" t="s">
        <v>3919</v>
      </c>
      <c r="G1486" s="0" t="n">
        <v>0.0163773083</v>
      </c>
      <c r="O1486" s="0" t="s">
        <v>3920</v>
      </c>
    </row>
    <row r="1487" customFormat="false" ht="12" hidden="false" customHeight="false" outlineLevel="0" collapsed="false">
      <c r="A1487" s="0" t="n">
        <f aca="false">COUNT(E1487:N1487)</f>
        <v>1</v>
      </c>
      <c r="B1487" s="0" t="s">
        <v>3921</v>
      </c>
      <c r="C1487" s="0" t="s">
        <v>3922</v>
      </c>
      <c r="G1487" s="0" t="n">
        <v>0.0476190476</v>
      </c>
      <c r="O1487" s="0" t="s">
        <v>3923</v>
      </c>
    </row>
    <row r="1488" customFormat="false" ht="12" hidden="false" customHeight="false" outlineLevel="0" collapsed="false">
      <c r="A1488" s="0" t="n">
        <f aca="false">COUNT(E1488:N1488)</f>
        <v>1</v>
      </c>
      <c r="B1488" s="0" t="s">
        <v>3924</v>
      </c>
      <c r="C1488" s="0" t="s">
        <v>3925</v>
      </c>
      <c r="G1488" s="0" t="n">
        <v>0.0238095238</v>
      </c>
      <c r="O1488" s="0" t="s">
        <v>3926</v>
      </c>
    </row>
    <row r="1489" customFormat="false" ht="12" hidden="false" customHeight="false" outlineLevel="0" collapsed="false">
      <c r="A1489" s="0" t="n">
        <f aca="false">COUNT(E1489:N1489)</f>
        <v>1</v>
      </c>
      <c r="B1489" s="0" t="s">
        <v>3927</v>
      </c>
      <c r="C1489" s="0" t="s">
        <v>3928</v>
      </c>
      <c r="G1489" s="0" t="n">
        <v>0.0356983106</v>
      </c>
      <c r="O1489" s="0" t="s">
        <v>1206</v>
      </c>
    </row>
    <row r="1490" customFormat="false" ht="12" hidden="false" customHeight="false" outlineLevel="0" collapsed="false">
      <c r="A1490" s="0" t="n">
        <f aca="false">COUNT(E1490:N1490)</f>
        <v>1</v>
      </c>
      <c r="B1490" s="0" t="s">
        <v>3929</v>
      </c>
      <c r="C1490" s="0" t="s">
        <v>3930</v>
      </c>
      <c r="K1490" s="1" t="n">
        <v>1</v>
      </c>
      <c r="O1490" s="0" t="s">
        <v>1246</v>
      </c>
    </row>
    <row r="1491" customFormat="false" ht="12" hidden="false" customHeight="false" outlineLevel="0" collapsed="false">
      <c r="A1491" s="0" t="n">
        <f aca="false">COUNT(E1491:N1491)</f>
        <v>1</v>
      </c>
      <c r="B1491" s="0" t="s">
        <v>3931</v>
      </c>
      <c r="C1491" s="0" t="s">
        <v>3932</v>
      </c>
      <c r="K1491" s="1" t="n">
        <v>1</v>
      </c>
      <c r="O1491" s="0" t="s">
        <v>79</v>
      </c>
    </row>
    <row r="1492" customFormat="false" ht="12" hidden="false" customHeight="false" outlineLevel="0" collapsed="false">
      <c r="A1492" s="0" t="n">
        <f aca="false">COUNT(E1492:N1492)</f>
        <v>1</v>
      </c>
      <c r="B1492" s="0" t="s">
        <v>3933</v>
      </c>
      <c r="C1492" s="0" t="s">
        <v>3934</v>
      </c>
      <c r="G1492" s="0" t="n">
        <v>0.0275318939</v>
      </c>
      <c r="O1492" s="0" t="s">
        <v>3935</v>
      </c>
    </row>
    <row r="1493" customFormat="false" ht="12" hidden="false" customHeight="false" outlineLevel="0" collapsed="false">
      <c r="A1493" s="0" t="n">
        <f aca="false">COUNT(E1493:N1493)</f>
        <v>1</v>
      </c>
      <c r="B1493" s="0" t="s">
        <v>3936</v>
      </c>
      <c r="C1493" s="0" t="s">
        <v>3937</v>
      </c>
      <c r="G1493" s="0" t="n">
        <v>0.0091157873</v>
      </c>
      <c r="O1493" s="0" t="s">
        <v>3938</v>
      </c>
    </row>
    <row r="1494" customFormat="false" ht="12" hidden="false" customHeight="false" outlineLevel="0" collapsed="false">
      <c r="A1494" s="0" t="n">
        <f aca="false">COUNT(E1494:N1494)</f>
        <v>1</v>
      </c>
      <c r="B1494" s="0" t="s">
        <v>3939</v>
      </c>
      <c r="C1494" s="0" t="s">
        <v>3940</v>
      </c>
      <c r="G1494" s="0" t="n">
        <v>0.0218895181</v>
      </c>
      <c r="O1494" s="0" t="s">
        <v>3941</v>
      </c>
    </row>
    <row r="1495" customFormat="false" ht="12" hidden="false" customHeight="false" outlineLevel="0" collapsed="false">
      <c r="A1495" s="0" t="n">
        <f aca="false">COUNT(E1495:N1495)</f>
        <v>1</v>
      </c>
      <c r="B1495" s="0" t="s">
        <v>3942</v>
      </c>
      <c r="C1495" s="0" t="s">
        <v>3943</v>
      </c>
      <c r="G1495" s="0" t="n">
        <v>0.0163773083</v>
      </c>
      <c r="O1495" s="0" t="s">
        <v>3713</v>
      </c>
    </row>
    <row r="1496" customFormat="false" ht="12" hidden="false" customHeight="false" outlineLevel="0" collapsed="false">
      <c r="A1496" s="0" t="n">
        <f aca="false">COUNT(E1496:N1496)</f>
        <v>1</v>
      </c>
      <c r="B1496" s="0" t="s">
        <v>3944</v>
      </c>
      <c r="C1496" s="0" t="s">
        <v>3945</v>
      </c>
      <c r="G1496" s="0" t="n">
        <v>0.0238095238</v>
      </c>
      <c r="O1496" s="0" t="s">
        <v>3946</v>
      </c>
    </row>
    <row r="1497" customFormat="false" ht="12" hidden="false" customHeight="false" outlineLevel="0" collapsed="false">
      <c r="A1497" s="0" t="n">
        <f aca="false">COUNT(E1497:N1497)</f>
        <v>1</v>
      </c>
      <c r="B1497" s="0" t="s">
        <v>3947</v>
      </c>
      <c r="C1497" s="0" t="s">
        <v>3948</v>
      </c>
      <c r="L1497" s="1" t="n">
        <v>1</v>
      </c>
      <c r="O1497" s="0" t="s">
        <v>3949</v>
      </c>
    </row>
    <row r="1498" customFormat="false" ht="12" hidden="false" customHeight="false" outlineLevel="0" collapsed="false">
      <c r="A1498" s="0" t="n">
        <f aca="false">COUNT(E1498:N1498)</f>
        <v>1</v>
      </c>
      <c r="B1498" s="0" t="s">
        <v>3950</v>
      </c>
      <c r="C1498" s="0" t="s">
        <v>3951</v>
      </c>
      <c r="G1498" s="0" t="n">
        <v>0.0238095238</v>
      </c>
      <c r="O1498" s="0" t="s">
        <v>3952</v>
      </c>
    </row>
    <row r="1499" customFormat="false" ht="12" hidden="false" customHeight="false" outlineLevel="0" collapsed="false">
      <c r="A1499" s="0" t="n">
        <f aca="false">COUNT(E1499:N1499)</f>
        <v>1</v>
      </c>
      <c r="B1499" s="0" t="s">
        <v>3953</v>
      </c>
      <c r="C1499" s="0" t="s">
        <v>3954</v>
      </c>
      <c r="J1499" s="1" t="n">
        <v>1</v>
      </c>
      <c r="O1499" s="0" t="s">
        <v>79</v>
      </c>
    </row>
    <row r="1500" customFormat="false" ht="12" hidden="false" customHeight="false" outlineLevel="0" collapsed="false">
      <c r="A1500" s="0" t="n">
        <f aca="false">COUNT(E1500:N1500)</f>
        <v>1</v>
      </c>
      <c r="B1500" s="0" t="s">
        <v>3955</v>
      </c>
      <c r="C1500" s="0" t="s">
        <v>3956</v>
      </c>
      <c r="G1500" s="0" t="n">
        <v>0.0275318939</v>
      </c>
      <c r="O1500" s="0" t="s">
        <v>3957</v>
      </c>
    </row>
    <row r="1501" customFormat="false" ht="12" hidden="false" customHeight="false" outlineLevel="0" collapsed="false">
      <c r="A1501" s="0" t="n">
        <f aca="false">COUNT(E1501:N1501)</f>
        <v>1</v>
      </c>
      <c r="B1501" s="0" t="s">
        <v>3958</v>
      </c>
      <c r="C1501" s="0" t="s">
        <v>3959</v>
      </c>
      <c r="G1501" s="0" t="n">
        <v>0.0218895181</v>
      </c>
      <c r="O1501" s="0" t="s">
        <v>3960</v>
      </c>
    </row>
    <row r="1502" customFormat="false" ht="12" hidden="false" customHeight="false" outlineLevel="0" collapsed="false">
      <c r="A1502" s="0" t="n">
        <f aca="false">COUNT(E1502:N1502)</f>
        <v>1</v>
      </c>
      <c r="B1502" s="0" t="s">
        <v>3958</v>
      </c>
      <c r="C1502" s="0" t="s">
        <v>3959</v>
      </c>
      <c r="G1502" s="0" t="n">
        <v>0.0238095238</v>
      </c>
      <c r="O1502" s="0" t="s">
        <v>3960</v>
      </c>
    </row>
    <row r="1503" customFormat="false" ht="12" hidden="false" customHeight="false" outlineLevel="0" collapsed="false">
      <c r="A1503" s="0" t="n">
        <f aca="false">COUNT(E1503:N1503)</f>
        <v>1</v>
      </c>
      <c r="B1503" s="0" t="s">
        <v>3961</v>
      </c>
      <c r="C1503" s="0" t="s">
        <v>3962</v>
      </c>
      <c r="K1503" s="1" t="n">
        <v>1</v>
      </c>
      <c r="O1503" s="0" t="s">
        <v>227</v>
      </c>
    </row>
    <row r="1504" customFormat="false" ht="12" hidden="false" customHeight="false" outlineLevel="0" collapsed="false">
      <c r="A1504" s="0" t="n">
        <f aca="false">COUNT(E1504:N1504)</f>
        <v>1</v>
      </c>
      <c r="B1504" s="0" t="s">
        <v>3963</v>
      </c>
      <c r="C1504" s="0" t="s">
        <v>3964</v>
      </c>
      <c r="G1504" s="0" t="n">
        <v>0.0238095238</v>
      </c>
      <c r="O1504" s="0" t="s">
        <v>3965</v>
      </c>
    </row>
    <row r="1505" customFormat="false" ht="12" hidden="false" customHeight="false" outlineLevel="0" collapsed="false">
      <c r="A1505" s="0" t="n">
        <f aca="false">COUNT(E1505:N1505)</f>
        <v>1</v>
      </c>
      <c r="B1505" s="0" t="s">
        <v>3966</v>
      </c>
      <c r="C1505" s="0" t="s">
        <v>3967</v>
      </c>
      <c r="G1505" s="0" t="n">
        <v>0.0238095238</v>
      </c>
      <c r="O1505" s="0" t="s">
        <v>2026</v>
      </c>
    </row>
    <row r="1506" customFormat="false" ht="12" hidden="false" customHeight="false" outlineLevel="0" collapsed="false">
      <c r="A1506" s="0" t="n">
        <f aca="false">COUNT(E1506:N1506)</f>
        <v>1</v>
      </c>
      <c r="B1506" s="0" t="s">
        <v>3968</v>
      </c>
      <c r="C1506" s="0" t="s">
        <v>3969</v>
      </c>
      <c r="L1506" s="1" t="n">
        <v>1</v>
      </c>
      <c r="O1506" s="0" t="s">
        <v>3970</v>
      </c>
    </row>
    <row r="1507" customFormat="false" ht="12" hidden="false" customHeight="false" outlineLevel="0" collapsed="false">
      <c r="A1507" s="0" t="n">
        <f aca="false">COUNT(E1507:N1507)</f>
        <v>1</v>
      </c>
      <c r="B1507" s="0" t="s">
        <v>3971</v>
      </c>
      <c r="C1507" s="0" t="s">
        <v>3972</v>
      </c>
      <c r="L1507" s="1" t="n">
        <v>1</v>
      </c>
      <c r="O1507" s="0" t="s">
        <v>3970</v>
      </c>
    </row>
    <row r="1508" customFormat="false" ht="12" hidden="false" customHeight="false" outlineLevel="0" collapsed="false">
      <c r="A1508" s="0" t="n">
        <f aca="false">COUNT(E1508:N1508)</f>
        <v>1</v>
      </c>
      <c r="B1508" s="0" t="s">
        <v>3973</v>
      </c>
      <c r="C1508" s="0" t="s">
        <v>3974</v>
      </c>
      <c r="G1508" s="0" t="n">
        <v>0.0163773083</v>
      </c>
      <c r="O1508" s="0" t="s">
        <v>2333</v>
      </c>
    </row>
    <row r="1509" customFormat="false" ht="12" hidden="false" customHeight="false" outlineLevel="0" collapsed="false">
      <c r="A1509" s="0" t="n">
        <f aca="false">COUNT(E1509:N1509)</f>
        <v>1</v>
      </c>
      <c r="B1509" s="0" t="s">
        <v>3975</v>
      </c>
      <c r="C1509" s="0" t="s">
        <v>3976</v>
      </c>
      <c r="G1509" s="0" t="n">
        <v>0.0431144468</v>
      </c>
      <c r="O1509" s="0" t="s">
        <v>3977</v>
      </c>
    </row>
    <row r="1510" customFormat="false" ht="12" hidden="false" customHeight="false" outlineLevel="0" collapsed="false">
      <c r="A1510" s="0" t="n">
        <f aca="false">COUNT(E1510:N1510)</f>
        <v>1</v>
      </c>
      <c r="B1510" s="0" t="s">
        <v>3978</v>
      </c>
      <c r="C1510" s="0" t="s">
        <v>3979</v>
      </c>
      <c r="G1510" s="0" t="n">
        <v>0.0238095238</v>
      </c>
      <c r="O1510" s="0" t="s">
        <v>3980</v>
      </c>
    </row>
    <row r="1511" customFormat="false" ht="12" hidden="false" customHeight="false" outlineLevel="0" collapsed="false">
      <c r="A1511" s="0" t="n">
        <f aca="false">COUNT(E1511:N1511)</f>
        <v>1</v>
      </c>
      <c r="B1511" s="0" t="s">
        <v>3981</v>
      </c>
      <c r="C1511" s="0" t="s">
        <v>3982</v>
      </c>
      <c r="G1511" s="0" t="n">
        <v>0.0238095238</v>
      </c>
      <c r="O1511" s="0" t="s">
        <v>2593</v>
      </c>
    </row>
    <row r="1512" customFormat="false" ht="12" hidden="false" customHeight="false" outlineLevel="0" collapsed="false">
      <c r="A1512" s="0" t="n">
        <f aca="false">COUNT(E1512:N1512)</f>
        <v>1</v>
      </c>
      <c r="B1512" s="0" t="s">
        <v>3983</v>
      </c>
      <c r="C1512" s="0" t="s">
        <v>3984</v>
      </c>
      <c r="G1512" s="0" t="n">
        <v>0.0256011292</v>
      </c>
      <c r="O1512" s="0" t="s">
        <v>3985</v>
      </c>
    </row>
    <row r="1513" customFormat="false" ht="12" hidden="false" customHeight="false" outlineLevel="0" collapsed="false">
      <c r="A1513" s="0" t="n">
        <f aca="false">COUNT(E1513:N1513)</f>
        <v>1</v>
      </c>
      <c r="B1513" s="0" t="s">
        <v>3986</v>
      </c>
      <c r="C1513" s="0" t="s">
        <v>3987</v>
      </c>
      <c r="G1513" s="0" t="n">
        <v>0.0238095238</v>
      </c>
      <c r="O1513" s="0" t="s">
        <v>3988</v>
      </c>
    </row>
    <row r="1514" customFormat="false" ht="12" hidden="false" customHeight="false" outlineLevel="0" collapsed="false">
      <c r="A1514" s="0" t="n">
        <f aca="false">COUNT(E1514:N1514)</f>
        <v>1</v>
      </c>
      <c r="B1514" s="0" t="s">
        <v>3989</v>
      </c>
      <c r="C1514" s="0" t="s">
        <v>3990</v>
      </c>
      <c r="G1514" s="0" t="n">
        <v>0.0238095238</v>
      </c>
      <c r="O1514" s="0" t="s">
        <v>3991</v>
      </c>
    </row>
    <row r="1515" customFormat="false" ht="12" hidden="false" customHeight="false" outlineLevel="0" collapsed="false">
      <c r="A1515" s="0" t="n">
        <f aca="false">COUNT(E1515:N1515)</f>
        <v>1</v>
      </c>
      <c r="B1515" s="0" t="s">
        <v>864</v>
      </c>
      <c r="C1515" s="0" t="s">
        <v>3992</v>
      </c>
      <c r="K1515" s="1" t="n">
        <v>1</v>
      </c>
      <c r="O1515" s="0" t="s">
        <v>3993</v>
      </c>
    </row>
    <row r="1516" customFormat="false" ht="12" hidden="false" customHeight="false" outlineLevel="0" collapsed="false">
      <c r="A1516" s="0" t="n">
        <f aca="false">COUNT(E1516:N1516)</f>
        <v>1</v>
      </c>
      <c r="B1516" s="0" t="s">
        <v>3994</v>
      </c>
      <c r="C1516" s="0" t="s">
        <v>3995</v>
      </c>
      <c r="G1516" s="0" t="n">
        <v>0.0275318939</v>
      </c>
      <c r="O1516" s="0" t="s">
        <v>3996</v>
      </c>
    </row>
    <row r="1517" customFormat="false" ht="12" hidden="false" customHeight="false" outlineLevel="0" collapsed="false">
      <c r="A1517" s="0" t="n">
        <f aca="false">COUNT(E1517:N1517)</f>
        <v>1</v>
      </c>
      <c r="B1517" s="0" t="s">
        <v>3997</v>
      </c>
      <c r="C1517" s="0" t="s">
        <v>3998</v>
      </c>
      <c r="L1517" s="1" t="n">
        <v>1</v>
      </c>
      <c r="O1517" s="0" t="s">
        <v>3999</v>
      </c>
    </row>
    <row r="1518" customFormat="false" ht="12" hidden="false" customHeight="false" outlineLevel="0" collapsed="false">
      <c r="A1518" s="0" t="n">
        <f aca="false">COUNT(E1518:N1518)</f>
        <v>1</v>
      </c>
      <c r="B1518" s="0" t="s">
        <v>4000</v>
      </c>
      <c r="C1518" s="0" t="s">
        <v>4001</v>
      </c>
      <c r="G1518" s="0" t="n">
        <v>0.0162095414</v>
      </c>
      <c r="O1518" s="0" t="s">
        <v>4002</v>
      </c>
    </row>
    <row r="1519" customFormat="false" ht="12" hidden="false" customHeight="false" outlineLevel="0" collapsed="false">
      <c r="A1519" s="0" t="n">
        <f aca="false">COUNT(E1519:N1519)</f>
        <v>1</v>
      </c>
      <c r="B1519" s="0" t="s">
        <v>4003</v>
      </c>
      <c r="C1519" s="0" t="s">
        <v>4004</v>
      </c>
      <c r="G1519" s="0" t="n">
        <v>0.0476190476</v>
      </c>
      <c r="O1519" s="0" t="s">
        <v>2333</v>
      </c>
    </row>
    <row r="1520" customFormat="false" ht="12" hidden="false" customHeight="false" outlineLevel="0" collapsed="false">
      <c r="A1520" s="0" t="n">
        <f aca="false">COUNT(E1520:N1520)</f>
        <v>1</v>
      </c>
      <c r="B1520" s="0" t="s">
        <v>4005</v>
      </c>
      <c r="C1520" s="0" t="s">
        <v>4006</v>
      </c>
      <c r="G1520" s="0" t="n">
        <v>0.0163773083</v>
      </c>
      <c r="O1520" s="0" t="s">
        <v>1338</v>
      </c>
    </row>
    <row r="1521" customFormat="false" ht="12" hidden="false" customHeight="false" outlineLevel="0" collapsed="false">
      <c r="A1521" s="0" t="n">
        <f aca="false">COUNT(E1521:N1521)</f>
        <v>1</v>
      </c>
      <c r="B1521" s="0" t="s">
        <v>4007</v>
      </c>
      <c r="C1521" s="0" t="s">
        <v>4008</v>
      </c>
      <c r="L1521" s="1" t="n">
        <v>1</v>
      </c>
      <c r="O1521" s="0" t="s">
        <v>79</v>
      </c>
    </row>
    <row r="1522" customFormat="false" ht="12" hidden="false" customHeight="false" outlineLevel="0" collapsed="false">
      <c r="A1522" s="0" t="n">
        <f aca="false">COUNT(E1522:N1522)</f>
        <v>1</v>
      </c>
      <c r="B1522" s="0" t="s">
        <v>4009</v>
      </c>
      <c r="C1522" s="0" t="s">
        <v>4010</v>
      </c>
      <c r="G1522" s="0" t="n">
        <v>0.0238095238</v>
      </c>
      <c r="O1522" s="0" t="s">
        <v>4011</v>
      </c>
    </row>
    <row r="1523" customFormat="false" ht="12" hidden="false" customHeight="false" outlineLevel="0" collapsed="false">
      <c r="A1523" s="0" t="n">
        <f aca="false">COUNT(E1523:N1523)</f>
        <v>1</v>
      </c>
      <c r="B1523" s="0" t="s">
        <v>4012</v>
      </c>
      <c r="C1523" s="0" t="s">
        <v>4013</v>
      </c>
      <c r="G1523" s="0" t="n">
        <v>0.0256011292</v>
      </c>
      <c r="O1523" s="0" t="s">
        <v>4014</v>
      </c>
    </row>
    <row r="1524" customFormat="false" ht="12" hidden="false" customHeight="false" outlineLevel="0" collapsed="false">
      <c r="A1524" s="0" t="n">
        <f aca="false">COUNT(E1524:N1524)</f>
        <v>1</v>
      </c>
      <c r="B1524" s="0" t="s">
        <v>4015</v>
      </c>
      <c r="C1524" s="0" t="s">
        <v>4016</v>
      </c>
      <c r="I1524" s="1" t="n">
        <v>1</v>
      </c>
      <c r="O1524" s="0" t="s">
        <v>4017</v>
      </c>
    </row>
    <row r="1525" customFormat="false" ht="12" hidden="false" customHeight="false" outlineLevel="0" collapsed="false">
      <c r="A1525" s="0" t="n">
        <f aca="false">COUNT(E1525:N1525)</f>
        <v>1</v>
      </c>
      <c r="B1525" s="0" t="s">
        <v>4018</v>
      </c>
      <c r="C1525" s="0" t="s">
        <v>4019</v>
      </c>
      <c r="G1525" s="0" t="n">
        <v>0.0238095238</v>
      </c>
      <c r="O1525" s="0" t="s">
        <v>4020</v>
      </c>
    </row>
    <row r="1526" customFormat="false" ht="12" hidden="false" customHeight="false" outlineLevel="0" collapsed="false">
      <c r="A1526" s="0" t="n">
        <f aca="false">COUNT(E1526:N1526)</f>
        <v>1</v>
      </c>
      <c r="B1526" s="0" t="s">
        <v>4021</v>
      </c>
      <c r="C1526" s="0" t="s">
        <v>4022</v>
      </c>
      <c r="G1526" s="0" t="n">
        <v>0.0238095238</v>
      </c>
      <c r="O1526" s="0" t="s">
        <v>1365</v>
      </c>
    </row>
    <row r="1527" customFormat="false" ht="12" hidden="false" customHeight="false" outlineLevel="0" collapsed="false">
      <c r="A1527" s="0" t="n">
        <f aca="false">COUNT(E1527:N1527)</f>
        <v>1</v>
      </c>
      <c r="B1527" s="0" t="s">
        <v>4023</v>
      </c>
      <c r="C1527" s="0" t="s">
        <v>4024</v>
      </c>
      <c r="G1527" s="0" t="n">
        <v>0.0163773083</v>
      </c>
      <c r="O1527" s="0" t="s">
        <v>1338</v>
      </c>
    </row>
    <row r="1528" customFormat="false" ht="12" hidden="false" customHeight="false" outlineLevel="0" collapsed="false">
      <c r="A1528" s="0" t="n">
        <f aca="false">COUNT(E1528:N1528)</f>
        <v>1</v>
      </c>
      <c r="B1528" s="0" t="s">
        <v>4025</v>
      </c>
      <c r="C1528" s="0" t="s">
        <v>4026</v>
      </c>
      <c r="G1528" s="0" t="n">
        <v>0.0238095238</v>
      </c>
      <c r="O1528" s="0" t="s">
        <v>4027</v>
      </c>
    </row>
    <row r="1529" customFormat="false" ht="12" hidden="false" customHeight="false" outlineLevel="0" collapsed="false">
      <c r="A1529" s="0" t="n">
        <f aca="false">COUNT(E1529:N1529)</f>
        <v>1</v>
      </c>
      <c r="B1529" s="0" t="s">
        <v>4028</v>
      </c>
      <c r="C1529" s="0" t="s">
        <v>4029</v>
      </c>
      <c r="G1529" s="0" t="n">
        <v>0.0238095238</v>
      </c>
      <c r="O1529" s="0" t="s">
        <v>4030</v>
      </c>
    </row>
    <row r="1530" customFormat="false" ht="12" hidden="false" customHeight="false" outlineLevel="0" collapsed="false">
      <c r="A1530" s="0" t="n">
        <f aca="false">COUNT(E1530:N1530)</f>
        <v>1</v>
      </c>
      <c r="B1530" s="0" t="s">
        <v>4031</v>
      </c>
      <c r="C1530" s="0" t="s">
        <v>4032</v>
      </c>
      <c r="G1530" s="0" t="n">
        <v>0.0091157873</v>
      </c>
      <c r="O1530" s="0" t="s">
        <v>4033</v>
      </c>
    </row>
    <row r="1531" customFormat="false" ht="12" hidden="false" customHeight="false" outlineLevel="0" collapsed="false">
      <c r="A1531" s="0" t="n">
        <f aca="false">COUNT(E1531:N1531)</f>
        <v>1</v>
      </c>
      <c r="B1531" s="0" t="s">
        <v>4034</v>
      </c>
      <c r="C1531" s="0" t="s">
        <v>4035</v>
      </c>
      <c r="G1531" s="0" t="n">
        <v>0.0256011292</v>
      </c>
      <c r="O1531" s="0" t="s">
        <v>4036</v>
      </c>
    </row>
    <row r="1532" customFormat="false" ht="12" hidden="false" customHeight="false" outlineLevel="0" collapsed="false">
      <c r="A1532" s="0" t="n">
        <f aca="false">COUNT(E1532:N1532)</f>
        <v>1</v>
      </c>
      <c r="B1532" s="0" t="s">
        <v>4037</v>
      </c>
      <c r="C1532" s="0" t="s">
        <v>4038</v>
      </c>
      <c r="G1532" s="0" t="n">
        <v>0.0256011292</v>
      </c>
      <c r="O1532" s="0" t="s">
        <v>4039</v>
      </c>
    </row>
    <row r="1533" customFormat="false" ht="12" hidden="false" customHeight="false" outlineLevel="0" collapsed="false">
      <c r="A1533" s="0" t="n">
        <f aca="false">COUNT(E1533:N1533)</f>
        <v>1</v>
      </c>
      <c r="B1533" s="0" t="s">
        <v>4040</v>
      </c>
      <c r="C1533" s="0" t="s">
        <v>4041</v>
      </c>
      <c r="G1533" s="0" t="n">
        <v>0.0238095238</v>
      </c>
      <c r="O1533" s="0" t="s">
        <v>4042</v>
      </c>
    </row>
    <row r="1534" customFormat="false" ht="12" hidden="false" customHeight="false" outlineLevel="0" collapsed="false">
      <c r="A1534" s="0" t="n">
        <f aca="false">COUNT(E1534:N1534)</f>
        <v>1</v>
      </c>
      <c r="B1534" s="0" t="s">
        <v>4043</v>
      </c>
      <c r="C1534" s="0" t="s">
        <v>4044</v>
      </c>
      <c r="G1534" s="0" t="n">
        <v>0.0218895181</v>
      </c>
      <c r="O1534" s="0" t="s">
        <v>1206</v>
      </c>
    </row>
    <row r="1535" customFormat="false" ht="12" hidden="false" customHeight="false" outlineLevel="0" collapsed="false">
      <c r="A1535" s="0" t="n">
        <f aca="false">COUNT(E1535:N1535)</f>
        <v>1</v>
      </c>
      <c r="B1535" s="0" t="s">
        <v>4045</v>
      </c>
      <c r="C1535" s="0" t="s">
        <v>4046</v>
      </c>
      <c r="G1535" s="0" t="n">
        <v>0.0238095238</v>
      </c>
      <c r="O1535" s="0" t="s">
        <v>1110</v>
      </c>
    </row>
    <row r="1536" customFormat="false" ht="12" hidden="false" customHeight="false" outlineLevel="0" collapsed="false">
      <c r="A1536" s="0" t="n">
        <f aca="false">COUNT(E1536:N1536)</f>
        <v>1</v>
      </c>
      <c r="B1536" s="0" t="s">
        <v>4047</v>
      </c>
      <c r="C1536" s="0" t="s">
        <v>4048</v>
      </c>
      <c r="G1536" s="0" t="n">
        <v>0.0238095238</v>
      </c>
      <c r="O1536" s="0" t="s">
        <v>4049</v>
      </c>
    </row>
    <row r="1537" customFormat="false" ht="12" hidden="false" customHeight="false" outlineLevel="0" collapsed="false">
      <c r="A1537" s="0" t="n">
        <f aca="false">COUNT(E1537:N1537)</f>
        <v>1</v>
      </c>
      <c r="B1537" s="0" t="s">
        <v>4050</v>
      </c>
      <c r="C1537" s="0" t="s">
        <v>4051</v>
      </c>
      <c r="G1537" s="0" t="n">
        <v>0.0163773083</v>
      </c>
      <c r="O1537" s="0" t="s">
        <v>4052</v>
      </c>
    </row>
    <row r="1538" customFormat="false" ht="12" hidden="false" customHeight="false" outlineLevel="0" collapsed="false">
      <c r="A1538" s="0" t="n">
        <f aca="false">COUNT(E1538:N1538)</f>
        <v>1</v>
      </c>
      <c r="B1538" s="0" t="s">
        <v>4053</v>
      </c>
      <c r="C1538" s="0" t="s">
        <v>4054</v>
      </c>
      <c r="G1538" s="0" t="n">
        <v>0.0238095238</v>
      </c>
      <c r="O1538" s="0" t="s">
        <v>4055</v>
      </c>
    </row>
    <row r="1539" customFormat="false" ht="12" hidden="false" customHeight="false" outlineLevel="0" collapsed="false">
      <c r="A1539" s="0" t="n">
        <f aca="false">COUNT(E1539:N1539)</f>
        <v>1</v>
      </c>
      <c r="B1539" s="0" t="s">
        <v>4056</v>
      </c>
      <c r="C1539" s="0" t="s">
        <v>4057</v>
      </c>
      <c r="G1539" s="0" t="n">
        <v>0.0356983106</v>
      </c>
      <c r="O1539" s="0" t="s">
        <v>3771</v>
      </c>
    </row>
    <row r="1540" customFormat="false" ht="12" hidden="false" customHeight="false" outlineLevel="0" collapsed="false">
      <c r="A1540" s="0" t="n">
        <f aca="false">COUNT(E1540:N1540)</f>
        <v>1</v>
      </c>
      <c r="B1540" s="0" t="s">
        <v>4058</v>
      </c>
      <c r="C1540" s="0" t="s">
        <v>4059</v>
      </c>
      <c r="G1540" s="0" t="n">
        <v>0.0218895181</v>
      </c>
      <c r="O1540" s="0" t="s">
        <v>1449</v>
      </c>
    </row>
    <row r="1541" customFormat="false" ht="12" hidden="false" customHeight="false" outlineLevel="0" collapsed="false">
      <c r="A1541" s="0" t="n">
        <f aca="false">COUNT(E1541:N1541)</f>
        <v>1</v>
      </c>
      <c r="B1541" s="0" t="s">
        <v>4060</v>
      </c>
      <c r="C1541" s="0" t="s">
        <v>4061</v>
      </c>
      <c r="L1541" s="1" t="n">
        <v>1</v>
      </c>
      <c r="O1541" s="0" t="s">
        <v>4062</v>
      </c>
    </row>
    <row r="1542" customFormat="false" ht="12" hidden="false" customHeight="false" outlineLevel="0" collapsed="false">
      <c r="A1542" s="0" t="n">
        <f aca="false">COUNT(E1542:N1542)</f>
        <v>1</v>
      </c>
      <c r="B1542" s="0" t="s">
        <v>4063</v>
      </c>
      <c r="C1542" s="0" t="s">
        <v>4064</v>
      </c>
      <c r="G1542" s="0" t="n">
        <v>0.0238095238</v>
      </c>
      <c r="O1542" s="0" t="s">
        <v>4065</v>
      </c>
    </row>
    <row r="1543" customFormat="false" ht="12" hidden="false" customHeight="false" outlineLevel="0" collapsed="false">
      <c r="A1543" s="0" t="n">
        <f aca="false">COUNT(E1543:N1543)</f>
        <v>1</v>
      </c>
      <c r="B1543" s="0" t="s">
        <v>4066</v>
      </c>
      <c r="C1543" s="0" t="s">
        <v>4067</v>
      </c>
      <c r="G1543" s="0" t="n">
        <v>0.0163773083</v>
      </c>
      <c r="O1543" s="0" t="s">
        <v>4068</v>
      </c>
    </row>
    <row r="1544" customFormat="false" ht="12" hidden="false" customHeight="false" outlineLevel="0" collapsed="false">
      <c r="A1544" s="0" t="n">
        <f aca="false">COUNT(E1544:N1544)</f>
        <v>1</v>
      </c>
      <c r="B1544" s="0" t="s">
        <v>4069</v>
      </c>
      <c r="C1544" s="0" t="s">
        <v>4070</v>
      </c>
      <c r="G1544" s="0" t="n">
        <v>0.0238095238</v>
      </c>
      <c r="O1544" s="0" t="s">
        <v>4071</v>
      </c>
    </row>
    <row r="1545" customFormat="false" ht="12" hidden="false" customHeight="false" outlineLevel="0" collapsed="false">
      <c r="A1545" s="0" t="n">
        <f aca="false">COUNT(E1545:N1545)</f>
        <v>1</v>
      </c>
      <c r="B1545" s="0" t="s">
        <v>4072</v>
      </c>
      <c r="C1545" s="0" t="s">
        <v>4073</v>
      </c>
      <c r="G1545" s="0" t="n">
        <v>0.0476190476</v>
      </c>
      <c r="O1545" s="0" t="s">
        <v>4074</v>
      </c>
    </row>
    <row r="1546" customFormat="false" ht="12" hidden="false" customHeight="false" outlineLevel="0" collapsed="false">
      <c r="A1546" s="0" t="n">
        <f aca="false">COUNT(E1546:N1546)</f>
        <v>1</v>
      </c>
      <c r="B1546" s="0" t="s">
        <v>4075</v>
      </c>
      <c r="C1546" s="0" t="s">
        <v>4076</v>
      </c>
      <c r="G1546" s="0" t="n">
        <v>0.0238095238</v>
      </c>
      <c r="O1546" s="0" t="s">
        <v>4077</v>
      </c>
    </row>
    <row r="1547" customFormat="false" ht="12" hidden="false" customHeight="false" outlineLevel="0" collapsed="false">
      <c r="A1547" s="0" t="n">
        <f aca="false">COUNT(E1547:N1547)</f>
        <v>1</v>
      </c>
      <c r="B1547" s="0" t="s">
        <v>4078</v>
      </c>
      <c r="C1547" s="0" t="s">
        <v>4079</v>
      </c>
      <c r="F1547" s="1" t="n">
        <v>1</v>
      </c>
      <c r="O1547" s="0" t="s">
        <v>4080</v>
      </c>
    </row>
    <row r="1548" customFormat="false" ht="12" hidden="false" customHeight="false" outlineLevel="0" collapsed="false">
      <c r="A1548" s="0" t="n">
        <f aca="false">COUNT(E1548:N1548)</f>
        <v>1</v>
      </c>
      <c r="B1548" s="0" t="s">
        <v>4081</v>
      </c>
      <c r="C1548" s="0" t="s">
        <v>4082</v>
      </c>
      <c r="K1548" s="1" t="n">
        <v>1</v>
      </c>
      <c r="O1548" s="0" t="s">
        <v>4083</v>
      </c>
    </row>
    <row r="1549" customFormat="false" ht="12" hidden="false" customHeight="false" outlineLevel="0" collapsed="false">
      <c r="A1549" s="0" t="n">
        <f aca="false">COUNT(E1549:N1549)</f>
        <v>1</v>
      </c>
      <c r="B1549" s="0" t="s">
        <v>4084</v>
      </c>
      <c r="C1549" s="0" t="s">
        <v>4085</v>
      </c>
      <c r="G1549" s="0" t="n">
        <v>0.0162095414</v>
      </c>
      <c r="O1549" s="0" t="s">
        <v>1206</v>
      </c>
    </row>
    <row r="1550" customFormat="false" ht="12" hidden="false" customHeight="false" outlineLevel="0" collapsed="false">
      <c r="A1550" s="0" t="n">
        <f aca="false">COUNT(E1550:N1550)</f>
        <v>1</v>
      </c>
      <c r="B1550" s="0" t="s">
        <v>4086</v>
      </c>
      <c r="C1550" s="0" t="s">
        <v>4087</v>
      </c>
      <c r="G1550" s="0" t="n">
        <v>0.0238095238</v>
      </c>
      <c r="O1550" s="0" t="s">
        <v>4088</v>
      </c>
    </row>
    <row r="1551" customFormat="false" ht="12" hidden="false" customHeight="false" outlineLevel="0" collapsed="false">
      <c r="A1551" s="0" t="n">
        <f aca="false">COUNT(E1551:N1551)</f>
        <v>1</v>
      </c>
      <c r="B1551" s="0" t="s">
        <v>4089</v>
      </c>
      <c r="C1551" s="0" t="s">
        <v>4090</v>
      </c>
      <c r="J1551" s="1" t="n">
        <v>2</v>
      </c>
      <c r="O1551" s="0" t="s">
        <v>676</v>
      </c>
    </row>
    <row r="1552" customFormat="false" ht="12" hidden="false" customHeight="false" outlineLevel="0" collapsed="false">
      <c r="A1552" s="0" t="n">
        <f aca="false">COUNT(E1552:N1552)</f>
        <v>1</v>
      </c>
      <c r="B1552" s="0" t="s">
        <v>4091</v>
      </c>
      <c r="C1552" s="0" t="s">
        <v>4092</v>
      </c>
      <c r="G1552" s="0" t="n">
        <v>0.0238095238</v>
      </c>
      <c r="O1552" s="0" t="s">
        <v>4093</v>
      </c>
    </row>
    <row r="1553" customFormat="false" ht="12" hidden="false" customHeight="false" outlineLevel="0" collapsed="false">
      <c r="A1553" s="0" t="n">
        <f aca="false">COUNT(E1553:N1553)</f>
        <v>1</v>
      </c>
      <c r="B1553" s="0" t="s">
        <v>4094</v>
      </c>
      <c r="C1553" s="0" t="s">
        <v>4095</v>
      </c>
      <c r="H1553" s="1" t="n">
        <v>1</v>
      </c>
      <c r="O1553" s="0" t="s">
        <v>4096</v>
      </c>
    </row>
    <row r="1554" customFormat="false" ht="12" hidden="false" customHeight="false" outlineLevel="0" collapsed="false">
      <c r="A1554" s="0" t="n">
        <f aca="false">COUNT(E1554:N1554)</f>
        <v>1</v>
      </c>
      <c r="B1554" s="0" t="s">
        <v>4097</v>
      </c>
      <c r="C1554" s="0" t="s">
        <v>4098</v>
      </c>
      <c r="L1554" s="1" t="n">
        <v>1</v>
      </c>
      <c r="O1554" s="0" t="s">
        <v>459</v>
      </c>
    </row>
    <row r="1555" customFormat="false" ht="12" hidden="false" customHeight="false" outlineLevel="0" collapsed="false">
      <c r="A1555" s="0" t="n">
        <f aca="false">COUNT(E1555:N1555)</f>
        <v>1</v>
      </c>
      <c r="B1555" s="0" t="s">
        <v>4099</v>
      </c>
      <c r="C1555" s="0" t="s">
        <v>4100</v>
      </c>
      <c r="G1555" s="0" t="n">
        <v>0.0162095414</v>
      </c>
      <c r="O1555" s="0" t="s">
        <v>4101</v>
      </c>
    </row>
    <row r="1556" customFormat="false" ht="12" hidden="false" customHeight="false" outlineLevel="0" collapsed="false">
      <c r="A1556" s="0" t="n">
        <f aca="false">COUNT(E1556:N1556)</f>
        <v>1</v>
      </c>
      <c r="B1556" s="0" t="s">
        <v>4102</v>
      </c>
      <c r="C1556" s="0" t="s">
        <v>4103</v>
      </c>
      <c r="G1556" s="0" t="n">
        <v>0.0275318939</v>
      </c>
      <c r="O1556" s="0" t="s">
        <v>4104</v>
      </c>
    </row>
    <row r="1557" customFormat="false" ht="12" hidden="false" customHeight="false" outlineLevel="0" collapsed="false">
      <c r="A1557" s="0" t="n">
        <f aca="false">COUNT(E1557:N1557)</f>
        <v>1</v>
      </c>
      <c r="B1557" s="0" t="s">
        <v>4105</v>
      </c>
      <c r="C1557" s="0" t="s">
        <v>4106</v>
      </c>
      <c r="K1557" s="1" t="n">
        <v>1</v>
      </c>
      <c r="O1557" s="0" t="s">
        <v>4107</v>
      </c>
    </row>
    <row r="1558" customFormat="false" ht="12" hidden="false" customHeight="false" outlineLevel="0" collapsed="false">
      <c r="A1558" s="0" t="n">
        <f aca="false">COUNT(E1558:N1558)</f>
        <v>1</v>
      </c>
      <c r="B1558" s="0" t="s">
        <v>4108</v>
      </c>
      <c r="C1558" s="0" t="s">
        <v>4109</v>
      </c>
      <c r="G1558" s="0" t="n">
        <v>0.0275318939</v>
      </c>
      <c r="O1558" s="0" t="s">
        <v>4110</v>
      </c>
    </row>
    <row r="1559" customFormat="false" ht="12" hidden="false" customHeight="false" outlineLevel="0" collapsed="false">
      <c r="A1559" s="0" t="n">
        <f aca="false">COUNT(E1559:N1559)</f>
        <v>1</v>
      </c>
      <c r="B1559" s="0" t="s">
        <v>4111</v>
      </c>
      <c r="C1559" s="0" t="s">
        <v>4112</v>
      </c>
      <c r="G1559" s="0" t="n">
        <v>0.0238095238</v>
      </c>
      <c r="O1559" s="0" t="s">
        <v>4113</v>
      </c>
    </row>
    <row r="1560" customFormat="false" ht="12" hidden="false" customHeight="false" outlineLevel="0" collapsed="false">
      <c r="A1560" s="0" t="n">
        <f aca="false">COUNT(E1560:N1560)</f>
        <v>1</v>
      </c>
      <c r="B1560" s="0" t="s">
        <v>4114</v>
      </c>
      <c r="C1560" s="0" t="s">
        <v>4115</v>
      </c>
      <c r="G1560" s="0" t="n">
        <v>0.0238095238</v>
      </c>
      <c r="O1560" s="0" t="s">
        <v>1131</v>
      </c>
    </row>
    <row r="1561" customFormat="false" ht="12" hidden="false" customHeight="false" outlineLevel="0" collapsed="false">
      <c r="A1561" s="0" t="n">
        <f aca="false">COUNT(E1561:N1561)</f>
        <v>1</v>
      </c>
      <c r="B1561" s="0" t="s">
        <v>4116</v>
      </c>
      <c r="C1561" s="0" t="s">
        <v>4117</v>
      </c>
      <c r="K1561" s="1" t="n">
        <v>1</v>
      </c>
      <c r="O1561" s="0" t="s">
        <v>4118</v>
      </c>
    </row>
    <row r="1562" customFormat="false" ht="12" hidden="false" customHeight="false" outlineLevel="0" collapsed="false">
      <c r="A1562" s="0" t="n">
        <f aca="false">COUNT(E1562:N1562)</f>
        <v>1</v>
      </c>
      <c r="B1562" s="0" t="s">
        <v>4119</v>
      </c>
      <c r="C1562" s="0" t="s">
        <v>4120</v>
      </c>
      <c r="G1562" s="0" t="n">
        <v>0.0275318939</v>
      </c>
      <c r="O1562" s="0" t="s">
        <v>4121</v>
      </c>
    </row>
    <row r="1563" customFormat="false" ht="12" hidden="false" customHeight="false" outlineLevel="0" collapsed="false">
      <c r="A1563" s="0" t="n">
        <f aca="false">COUNT(E1563:N1563)</f>
        <v>1</v>
      </c>
      <c r="B1563" s="0" t="s">
        <v>4122</v>
      </c>
      <c r="C1563" s="0" t="s">
        <v>4123</v>
      </c>
      <c r="G1563" s="0" t="n">
        <v>0.0256011292</v>
      </c>
      <c r="O1563" s="0" t="s">
        <v>2026</v>
      </c>
    </row>
    <row r="1564" customFormat="false" ht="12" hidden="false" customHeight="false" outlineLevel="0" collapsed="false">
      <c r="A1564" s="0" t="n">
        <f aca="false">COUNT(E1564:N1564)</f>
        <v>1</v>
      </c>
      <c r="B1564" s="0" t="s">
        <v>4124</v>
      </c>
      <c r="C1564" s="0" t="s">
        <v>4125</v>
      </c>
      <c r="G1564" s="0" t="n">
        <v>0.0238095238</v>
      </c>
      <c r="O1564" s="0" t="s">
        <v>4126</v>
      </c>
    </row>
    <row r="1565" customFormat="false" ht="12" hidden="false" customHeight="false" outlineLevel="0" collapsed="false">
      <c r="A1565" s="0" t="n">
        <f aca="false">COUNT(E1565:N1565)</f>
        <v>1</v>
      </c>
      <c r="B1565" s="0" t="s">
        <v>4127</v>
      </c>
      <c r="C1565" s="0" t="s">
        <v>4128</v>
      </c>
      <c r="G1565" s="0" t="n">
        <v>0.0356983106</v>
      </c>
      <c r="O1565" s="0" t="s">
        <v>4129</v>
      </c>
    </row>
    <row r="1566" customFormat="false" ht="12" hidden="false" customHeight="false" outlineLevel="0" collapsed="false">
      <c r="A1566" s="0" t="n">
        <f aca="false">COUNT(E1566:N1566)</f>
        <v>1</v>
      </c>
      <c r="B1566" s="0" t="s">
        <v>4130</v>
      </c>
      <c r="C1566" s="0" t="s">
        <v>4131</v>
      </c>
      <c r="G1566" s="0" t="n">
        <v>0.0476190476</v>
      </c>
      <c r="O1566" s="0" t="s">
        <v>4071</v>
      </c>
    </row>
    <row r="1567" customFormat="false" ht="12" hidden="false" customHeight="false" outlineLevel="0" collapsed="false">
      <c r="A1567" s="0" t="n">
        <f aca="false">COUNT(E1567:N1567)</f>
        <v>1</v>
      </c>
      <c r="B1567" s="0" t="s">
        <v>4132</v>
      </c>
      <c r="C1567" s="0" t="s">
        <v>4133</v>
      </c>
      <c r="G1567" s="0" t="n">
        <v>0.0275318939</v>
      </c>
      <c r="O1567" s="0" t="s">
        <v>4134</v>
      </c>
    </row>
    <row r="1568" customFormat="false" ht="12" hidden="false" customHeight="false" outlineLevel="0" collapsed="false">
      <c r="A1568" s="0" t="n">
        <f aca="false">COUNT(E1568:N1568)</f>
        <v>1</v>
      </c>
      <c r="B1568" s="0" t="s">
        <v>4135</v>
      </c>
      <c r="C1568" s="0" t="s">
        <v>4136</v>
      </c>
      <c r="L1568" s="1" t="n">
        <v>1</v>
      </c>
      <c r="O1568" s="0" t="s">
        <v>790</v>
      </c>
    </row>
    <row r="1569" customFormat="false" ht="12" hidden="false" customHeight="false" outlineLevel="0" collapsed="false">
      <c r="A1569" s="0" t="n">
        <f aca="false">COUNT(E1569:N1569)</f>
        <v>1</v>
      </c>
      <c r="B1569" s="0" t="s">
        <v>4137</v>
      </c>
      <c r="C1569" s="0" t="s">
        <v>4138</v>
      </c>
      <c r="G1569" s="0" t="n">
        <v>0.0238095238</v>
      </c>
      <c r="O1569" s="0" t="s">
        <v>4139</v>
      </c>
    </row>
    <row r="1570" customFormat="false" ht="12" hidden="false" customHeight="false" outlineLevel="0" collapsed="false">
      <c r="A1570" s="0" t="n">
        <f aca="false">COUNT(E1570:N1570)</f>
        <v>1</v>
      </c>
      <c r="B1570" s="0" t="s">
        <v>4140</v>
      </c>
      <c r="C1570" s="0" t="s">
        <v>4141</v>
      </c>
      <c r="G1570" s="0" t="n">
        <v>0.0163773083</v>
      </c>
      <c r="O1570" s="0" t="s">
        <v>4142</v>
      </c>
    </row>
    <row r="1571" customFormat="false" ht="12" hidden="false" customHeight="false" outlineLevel="0" collapsed="false">
      <c r="A1571" s="0" t="n">
        <f aca="false">COUNT(E1571:N1571)</f>
        <v>1</v>
      </c>
      <c r="B1571" s="0" t="s">
        <v>4143</v>
      </c>
      <c r="C1571" s="0" t="s">
        <v>4144</v>
      </c>
      <c r="G1571" s="0" t="n">
        <v>0.0163773083</v>
      </c>
      <c r="O1571" s="0" t="s">
        <v>1902</v>
      </c>
    </row>
    <row r="1572" customFormat="false" ht="12" hidden="false" customHeight="false" outlineLevel="0" collapsed="false">
      <c r="A1572" s="0" t="n">
        <f aca="false">COUNT(E1572:N1572)</f>
        <v>1</v>
      </c>
      <c r="B1572" s="0" t="s">
        <v>4143</v>
      </c>
      <c r="C1572" s="0" t="s">
        <v>4144</v>
      </c>
      <c r="G1572" s="0" t="n">
        <v>0.0218895181</v>
      </c>
      <c r="O1572" s="0" t="s">
        <v>1902</v>
      </c>
    </row>
    <row r="1573" customFormat="false" ht="12" hidden="false" customHeight="false" outlineLevel="0" collapsed="false">
      <c r="A1573" s="0" t="n">
        <f aca="false">COUNT(E1573:N1573)</f>
        <v>1</v>
      </c>
      <c r="B1573" s="0" t="s">
        <v>4145</v>
      </c>
      <c r="C1573" s="0" t="s">
        <v>4146</v>
      </c>
      <c r="G1573" s="0" t="n">
        <v>0.0238095238</v>
      </c>
      <c r="O1573" s="0" t="s">
        <v>4147</v>
      </c>
    </row>
    <row r="1574" customFormat="false" ht="12" hidden="false" customHeight="false" outlineLevel="0" collapsed="false">
      <c r="A1574" s="0" t="n">
        <f aca="false">COUNT(E1574:N1574)</f>
        <v>1</v>
      </c>
      <c r="B1574" s="0" t="s">
        <v>4148</v>
      </c>
      <c r="C1574" s="0" t="s">
        <v>4149</v>
      </c>
      <c r="G1574" s="0" t="n">
        <v>0.0238095238</v>
      </c>
      <c r="O1574" s="0" t="s">
        <v>4150</v>
      </c>
    </row>
    <row r="1575" customFormat="false" ht="12" hidden="false" customHeight="false" outlineLevel="0" collapsed="false">
      <c r="A1575" s="0" t="n">
        <f aca="false">COUNT(E1575:N1575)</f>
        <v>1</v>
      </c>
      <c r="B1575" s="0" t="s">
        <v>4151</v>
      </c>
      <c r="C1575" s="0" t="s">
        <v>4152</v>
      </c>
      <c r="G1575" s="0" t="n">
        <v>0.0238095238</v>
      </c>
      <c r="O1575" s="0" t="s">
        <v>4153</v>
      </c>
    </row>
    <row r="1576" customFormat="false" ht="12" hidden="false" customHeight="false" outlineLevel="0" collapsed="false">
      <c r="A1576" s="0" t="n">
        <f aca="false">COUNT(E1576:N1576)</f>
        <v>1</v>
      </c>
      <c r="B1576" s="0" t="s">
        <v>4154</v>
      </c>
      <c r="C1576" s="0" t="s">
        <v>4155</v>
      </c>
      <c r="G1576" s="0" t="n">
        <v>0.0238095238</v>
      </c>
      <c r="O1576" s="0" t="s">
        <v>4156</v>
      </c>
    </row>
    <row r="1577" customFormat="false" ht="12" hidden="false" customHeight="false" outlineLevel="0" collapsed="false">
      <c r="A1577" s="0" t="n">
        <f aca="false">COUNT(E1577:N1577)</f>
        <v>1</v>
      </c>
      <c r="B1577" s="0" t="s">
        <v>4157</v>
      </c>
      <c r="C1577" s="0" t="s">
        <v>4158</v>
      </c>
      <c r="G1577" s="0" t="n">
        <v>0.0275318939</v>
      </c>
      <c r="O1577" s="0" t="s">
        <v>4159</v>
      </c>
    </row>
    <row r="1578" customFormat="false" ht="12" hidden="false" customHeight="false" outlineLevel="0" collapsed="false">
      <c r="A1578" s="0" t="n">
        <f aca="false">COUNT(E1578:N1578)</f>
        <v>1</v>
      </c>
      <c r="B1578" s="0" t="s">
        <v>4160</v>
      </c>
      <c r="C1578" s="0" t="s">
        <v>4161</v>
      </c>
      <c r="G1578" s="0" t="n">
        <v>0.0163773083</v>
      </c>
      <c r="O1578" s="0" t="s">
        <v>4162</v>
      </c>
    </row>
    <row r="1579" customFormat="false" ht="12" hidden="false" customHeight="false" outlineLevel="0" collapsed="false">
      <c r="A1579" s="0" t="n">
        <f aca="false">COUNT(E1579:N1579)</f>
        <v>1</v>
      </c>
      <c r="B1579" s="0" t="s">
        <v>4163</v>
      </c>
      <c r="C1579" s="0" t="s">
        <v>4164</v>
      </c>
      <c r="G1579" s="0" t="n">
        <v>0.0275318939</v>
      </c>
      <c r="O1579" s="0" t="s">
        <v>4165</v>
      </c>
    </row>
    <row r="1580" customFormat="false" ht="12" hidden="false" customHeight="false" outlineLevel="0" collapsed="false">
      <c r="A1580" s="0" t="n">
        <f aca="false">COUNT(E1580:N1580)</f>
        <v>1</v>
      </c>
      <c r="B1580" s="0" t="s">
        <v>4166</v>
      </c>
      <c r="C1580" s="0" t="s">
        <v>4167</v>
      </c>
      <c r="G1580" s="0" t="n">
        <v>0.0238095238</v>
      </c>
      <c r="O1580" s="0" t="s">
        <v>1836</v>
      </c>
    </row>
    <row r="1581" customFormat="false" ht="12" hidden="false" customHeight="false" outlineLevel="0" collapsed="false">
      <c r="A1581" s="0" t="n">
        <f aca="false">COUNT(E1581:N1581)</f>
        <v>1</v>
      </c>
      <c r="B1581" s="0" t="s">
        <v>4168</v>
      </c>
      <c r="C1581" s="0" t="s">
        <v>4169</v>
      </c>
      <c r="G1581" s="0" t="n">
        <v>0.0256011292</v>
      </c>
      <c r="O1581" s="0" t="s">
        <v>1637</v>
      </c>
    </row>
    <row r="1582" customFormat="false" ht="12" hidden="false" customHeight="false" outlineLevel="0" collapsed="false">
      <c r="A1582" s="0" t="n">
        <f aca="false">COUNT(E1582:N1582)</f>
        <v>1</v>
      </c>
      <c r="B1582" s="0" t="s">
        <v>4170</v>
      </c>
      <c r="C1582" s="0" t="s">
        <v>4171</v>
      </c>
      <c r="G1582" s="0" t="n">
        <v>0.0091157873</v>
      </c>
      <c r="O1582" s="0" t="s">
        <v>4172</v>
      </c>
    </row>
    <row r="1583" customFormat="false" ht="12" hidden="false" customHeight="false" outlineLevel="0" collapsed="false">
      <c r="A1583" s="0" t="n">
        <f aca="false">COUNT(E1583:N1583)</f>
        <v>1</v>
      </c>
      <c r="B1583" s="0" t="s">
        <v>4173</v>
      </c>
      <c r="C1583" s="0" t="s">
        <v>4174</v>
      </c>
      <c r="G1583" s="0" t="n">
        <v>0.0372491658</v>
      </c>
      <c r="O1583" s="0" t="s">
        <v>4175</v>
      </c>
    </row>
    <row r="1584" customFormat="false" ht="12" hidden="false" customHeight="false" outlineLevel="0" collapsed="false">
      <c r="A1584" s="0" t="n">
        <f aca="false">COUNT(E1584:N1584)</f>
        <v>1</v>
      </c>
      <c r="B1584" s="0" t="s">
        <v>4176</v>
      </c>
      <c r="C1584" s="0" t="s">
        <v>4177</v>
      </c>
      <c r="G1584" s="0" t="n">
        <v>0.0268830685</v>
      </c>
      <c r="O1584" s="0" t="s">
        <v>4178</v>
      </c>
    </row>
    <row r="1585" customFormat="false" ht="12" hidden="false" customHeight="false" outlineLevel="0" collapsed="false">
      <c r="A1585" s="0" t="n">
        <f aca="false">COUNT(E1585:N1585)</f>
        <v>1</v>
      </c>
      <c r="B1585" s="0" t="s">
        <v>4179</v>
      </c>
      <c r="C1585" s="0" t="s">
        <v>4180</v>
      </c>
      <c r="G1585" s="0" t="n">
        <v>0.0229575118</v>
      </c>
      <c r="O1585" s="0" t="s">
        <v>1076</v>
      </c>
    </row>
    <row r="1586" customFormat="false" ht="12" hidden="false" customHeight="false" outlineLevel="0" collapsed="false">
      <c r="A1586" s="0" t="n">
        <f aca="false">COUNT(E1586:N1586)</f>
        <v>1</v>
      </c>
      <c r="B1586" s="0" t="s">
        <v>4181</v>
      </c>
      <c r="C1586" s="0" t="s">
        <v>4182</v>
      </c>
      <c r="G1586" s="0" t="n">
        <v>0.0238095238</v>
      </c>
      <c r="O1586" s="0" t="s">
        <v>4183</v>
      </c>
    </row>
    <row r="1587" customFormat="false" ht="12" hidden="false" customHeight="false" outlineLevel="0" collapsed="false">
      <c r="A1587" s="0" t="n">
        <f aca="false">COUNT(E1587:N1587)</f>
        <v>1</v>
      </c>
      <c r="B1587" s="0" t="s">
        <v>4184</v>
      </c>
      <c r="C1587" s="0" t="s">
        <v>4185</v>
      </c>
      <c r="G1587" s="0" t="n">
        <v>0.0238095238</v>
      </c>
      <c r="O1587" s="0" t="s">
        <v>4186</v>
      </c>
    </row>
    <row r="1588" customFormat="false" ht="12" hidden="false" customHeight="false" outlineLevel="0" collapsed="false">
      <c r="A1588" s="0" t="n">
        <f aca="false">COUNT(E1588:N1588)</f>
        <v>1</v>
      </c>
      <c r="B1588" s="0" t="s">
        <v>4187</v>
      </c>
      <c r="C1588" s="0" t="s">
        <v>4188</v>
      </c>
      <c r="J1588" s="1" t="n">
        <v>4</v>
      </c>
      <c r="O1588" s="0" t="s">
        <v>1956</v>
      </c>
    </row>
    <row r="1589" customFormat="false" ht="12" hidden="false" customHeight="false" outlineLevel="0" collapsed="false">
      <c r="A1589" s="0" t="n">
        <f aca="false">COUNT(E1589:N1589)</f>
        <v>1</v>
      </c>
      <c r="B1589" s="0" t="s">
        <v>4189</v>
      </c>
      <c r="C1589" s="0" t="s">
        <v>4190</v>
      </c>
      <c r="G1589" s="0" t="n">
        <v>0.0238095238</v>
      </c>
      <c r="O1589" s="0" t="s">
        <v>4191</v>
      </c>
    </row>
    <row r="1590" customFormat="false" ht="12" hidden="false" customHeight="false" outlineLevel="0" collapsed="false">
      <c r="A1590" s="0" t="n">
        <f aca="false">COUNT(E1590:N1590)</f>
        <v>1</v>
      </c>
      <c r="B1590" s="0" t="s">
        <v>4192</v>
      </c>
      <c r="C1590" s="0" t="s">
        <v>4193</v>
      </c>
      <c r="G1590" s="0" t="n">
        <v>0.0275318939</v>
      </c>
      <c r="O1590" s="0" t="s">
        <v>4194</v>
      </c>
    </row>
    <row r="1591" customFormat="false" ht="12" hidden="false" customHeight="false" outlineLevel="0" collapsed="false">
      <c r="A1591" s="0" t="n">
        <f aca="false">COUNT(E1591:N1591)</f>
        <v>1</v>
      </c>
      <c r="B1591" s="0" t="s">
        <v>4195</v>
      </c>
      <c r="C1591" s="0" t="s">
        <v>4196</v>
      </c>
      <c r="G1591" s="0" t="n">
        <v>0.0256011292</v>
      </c>
      <c r="O1591" s="0" t="s">
        <v>4197</v>
      </c>
    </row>
    <row r="1592" customFormat="false" ht="12" hidden="false" customHeight="false" outlineLevel="0" collapsed="false">
      <c r="A1592" s="0" t="n">
        <f aca="false">COUNT(E1592:N1592)</f>
        <v>1</v>
      </c>
      <c r="B1592" s="0" t="s">
        <v>4198</v>
      </c>
      <c r="C1592" s="0" t="s">
        <v>4199</v>
      </c>
      <c r="G1592" s="0" t="n">
        <v>0.0238095238</v>
      </c>
      <c r="O1592" s="0" t="s">
        <v>4200</v>
      </c>
    </row>
    <row r="1593" customFormat="false" ht="12" hidden="false" customHeight="false" outlineLevel="0" collapsed="false">
      <c r="A1593" s="0" t="n">
        <f aca="false">COUNT(E1593:N1593)</f>
        <v>1</v>
      </c>
      <c r="B1593" s="0" t="s">
        <v>4201</v>
      </c>
      <c r="C1593" s="0" t="s">
        <v>4202</v>
      </c>
      <c r="G1593" s="0" t="n">
        <v>0.0238095238</v>
      </c>
      <c r="O1593" s="0" t="s">
        <v>3952</v>
      </c>
    </row>
    <row r="1594" customFormat="false" ht="12" hidden="false" customHeight="false" outlineLevel="0" collapsed="false">
      <c r="A1594" s="0" t="n">
        <f aca="false">COUNT(E1594:N1594)</f>
        <v>1</v>
      </c>
      <c r="B1594" s="0" t="s">
        <v>4203</v>
      </c>
      <c r="C1594" s="0" t="s">
        <v>4204</v>
      </c>
      <c r="J1594" s="1" t="n">
        <v>1</v>
      </c>
      <c r="O1594" s="0" t="s">
        <v>4205</v>
      </c>
    </row>
    <row r="1595" customFormat="false" ht="12" hidden="false" customHeight="false" outlineLevel="0" collapsed="false">
      <c r="A1595" s="0" t="n">
        <f aca="false">COUNT(E1595:N1595)</f>
        <v>1</v>
      </c>
      <c r="B1595" s="0" t="s">
        <v>4206</v>
      </c>
      <c r="C1595" s="0" t="s">
        <v>4207</v>
      </c>
      <c r="J1595" s="1" t="n">
        <v>1</v>
      </c>
      <c r="O1595" s="0" t="s">
        <v>4208</v>
      </c>
    </row>
    <row r="1596" customFormat="false" ht="12" hidden="false" customHeight="false" outlineLevel="0" collapsed="false">
      <c r="A1596" s="0" t="n">
        <f aca="false">COUNT(E1596:N1596)</f>
        <v>1</v>
      </c>
      <c r="B1596" s="0" t="s">
        <v>4209</v>
      </c>
      <c r="C1596" s="0" t="s">
        <v>4210</v>
      </c>
      <c r="G1596" s="0" t="n">
        <v>0.0091157873</v>
      </c>
      <c r="O1596" s="0" t="s">
        <v>1902</v>
      </c>
    </row>
    <row r="1597" customFormat="false" ht="12" hidden="false" customHeight="false" outlineLevel="0" collapsed="false">
      <c r="A1597" s="0" t="n">
        <f aca="false">COUNT(E1597:N1597)</f>
        <v>1</v>
      </c>
      <c r="B1597" s="0" t="s">
        <v>4211</v>
      </c>
      <c r="C1597" s="0" t="s">
        <v>4212</v>
      </c>
      <c r="G1597" s="0" t="n">
        <v>0.0238095238</v>
      </c>
      <c r="O1597" s="0" t="s">
        <v>4213</v>
      </c>
    </row>
    <row r="1598" customFormat="false" ht="12" hidden="false" customHeight="false" outlineLevel="0" collapsed="false">
      <c r="A1598" s="0" t="n">
        <f aca="false">COUNT(E1598:N1598)</f>
        <v>1</v>
      </c>
      <c r="B1598" s="0" t="s">
        <v>4214</v>
      </c>
      <c r="C1598" s="0" t="s">
        <v>4215</v>
      </c>
      <c r="G1598" s="0" t="n">
        <v>0.0238095238</v>
      </c>
      <c r="O1598" s="0" t="s">
        <v>4216</v>
      </c>
    </row>
    <row r="1599" customFormat="false" ht="12" hidden="false" customHeight="false" outlineLevel="0" collapsed="false">
      <c r="A1599" s="0" t="n">
        <f aca="false">COUNT(E1599:N1599)</f>
        <v>1</v>
      </c>
      <c r="B1599" s="0" t="s">
        <v>4217</v>
      </c>
      <c r="C1599" s="0" t="s">
        <v>4218</v>
      </c>
      <c r="L1599" s="1" t="n">
        <v>3</v>
      </c>
      <c r="O1599" s="0" t="s">
        <v>3878</v>
      </c>
    </row>
    <row r="1600" customFormat="false" ht="12" hidden="false" customHeight="false" outlineLevel="0" collapsed="false">
      <c r="A1600" s="0" t="n">
        <f aca="false">COUNT(E1600:N1600)</f>
        <v>1</v>
      </c>
      <c r="B1600" s="0" t="s">
        <v>4219</v>
      </c>
      <c r="C1600" s="0" t="s">
        <v>4220</v>
      </c>
      <c r="H1600" s="1" t="n">
        <v>1</v>
      </c>
      <c r="O1600" s="0" t="s">
        <v>899</v>
      </c>
    </row>
    <row r="1601" customFormat="false" ht="12" hidden="false" customHeight="false" outlineLevel="0" collapsed="false">
      <c r="A1601" s="0" t="n">
        <f aca="false">COUNT(E1601:N1601)</f>
        <v>1</v>
      </c>
      <c r="B1601" s="0" t="s">
        <v>4221</v>
      </c>
      <c r="C1601" s="0" t="s">
        <v>4222</v>
      </c>
      <c r="G1601" s="0" t="n">
        <v>0.0238095238</v>
      </c>
      <c r="O1601" s="0" t="s">
        <v>4223</v>
      </c>
    </row>
    <row r="1602" customFormat="false" ht="12" hidden="false" customHeight="false" outlineLevel="0" collapsed="false">
      <c r="A1602" s="0" t="n">
        <f aca="false">COUNT(E1602:N1602)</f>
        <v>1</v>
      </c>
      <c r="B1602" s="0" t="s">
        <v>4224</v>
      </c>
      <c r="C1602" s="0" t="s">
        <v>4225</v>
      </c>
      <c r="G1602" s="0" t="n">
        <v>0.0238095238</v>
      </c>
      <c r="O1602" s="0" t="s">
        <v>4226</v>
      </c>
    </row>
    <row r="1603" customFormat="false" ht="12" hidden="false" customHeight="false" outlineLevel="0" collapsed="false">
      <c r="A1603" s="0" t="n">
        <f aca="false">COUNT(E1603:N1603)</f>
        <v>1</v>
      </c>
      <c r="B1603" s="0" t="s">
        <v>4227</v>
      </c>
      <c r="C1603" s="0" t="s">
        <v>4228</v>
      </c>
      <c r="G1603" s="0" t="n">
        <v>0.0238095238</v>
      </c>
      <c r="O1603" s="0" t="s">
        <v>4229</v>
      </c>
    </row>
    <row r="1604" customFormat="false" ht="12" hidden="false" customHeight="false" outlineLevel="0" collapsed="false">
      <c r="A1604" s="0" t="n">
        <f aca="false">COUNT(E1604:N1604)</f>
        <v>1</v>
      </c>
      <c r="B1604" s="0" t="s">
        <v>4230</v>
      </c>
      <c r="C1604" s="0" t="s">
        <v>4231</v>
      </c>
      <c r="K1604" s="1" t="n">
        <v>1</v>
      </c>
      <c r="O1604" s="0" t="s">
        <v>203</v>
      </c>
    </row>
    <row r="1605" customFormat="false" ht="12" hidden="false" customHeight="false" outlineLevel="0" collapsed="false">
      <c r="A1605" s="0" t="n">
        <f aca="false">COUNT(E1605:N1605)</f>
        <v>1</v>
      </c>
      <c r="B1605" s="0" t="s">
        <v>4232</v>
      </c>
      <c r="C1605" s="0" t="s">
        <v>4233</v>
      </c>
      <c r="G1605" s="0" t="n">
        <v>0.0238095238</v>
      </c>
      <c r="O1605" s="0" t="s">
        <v>1290</v>
      </c>
    </row>
    <row r="1606" customFormat="false" ht="12" hidden="false" customHeight="false" outlineLevel="0" collapsed="false">
      <c r="A1606" s="0" t="n">
        <f aca="false">COUNT(E1606:N1606)</f>
        <v>1</v>
      </c>
      <c r="B1606" s="0" t="s">
        <v>4234</v>
      </c>
      <c r="C1606" s="0" t="s">
        <v>4235</v>
      </c>
      <c r="J1606" s="1" t="n">
        <v>1</v>
      </c>
      <c r="O1606" s="0" t="s">
        <v>4236</v>
      </c>
    </row>
    <row r="1607" customFormat="false" ht="12" hidden="false" customHeight="false" outlineLevel="0" collapsed="false">
      <c r="A1607" s="0" t="n">
        <f aca="false">COUNT(E1607:N1607)</f>
        <v>1</v>
      </c>
      <c r="B1607" s="0" t="s">
        <v>4237</v>
      </c>
      <c r="C1607" s="0" t="s">
        <v>4238</v>
      </c>
      <c r="L1607" s="1" t="n">
        <v>1</v>
      </c>
      <c r="O1607" s="0" t="s">
        <v>79</v>
      </c>
    </row>
    <row r="1608" customFormat="false" ht="12" hidden="false" customHeight="false" outlineLevel="0" collapsed="false">
      <c r="A1608" s="0" t="n">
        <f aca="false">COUNT(E1608:N1608)</f>
        <v>1</v>
      </c>
      <c r="B1608" s="0" t="s">
        <v>4239</v>
      </c>
      <c r="C1608" s="0" t="s">
        <v>4240</v>
      </c>
      <c r="L1608" s="1" t="n">
        <v>1</v>
      </c>
      <c r="O1608" s="0" t="s">
        <v>4241</v>
      </c>
    </row>
    <row r="1609" customFormat="false" ht="12" hidden="false" customHeight="false" outlineLevel="0" collapsed="false">
      <c r="A1609" s="0" t="n">
        <f aca="false">COUNT(E1609:N1609)</f>
        <v>1</v>
      </c>
      <c r="B1609" s="0" t="s">
        <v>4242</v>
      </c>
      <c r="C1609" s="0" t="s">
        <v>4243</v>
      </c>
      <c r="G1609" s="0" t="n">
        <v>0.0091157873</v>
      </c>
      <c r="O1609" s="0" t="s">
        <v>4244</v>
      </c>
    </row>
    <row r="1610" customFormat="false" ht="12" hidden="false" customHeight="false" outlineLevel="0" collapsed="false">
      <c r="A1610" s="0" t="n">
        <f aca="false">COUNT(E1610:N1610)</f>
        <v>1</v>
      </c>
      <c r="B1610" s="0" t="s">
        <v>4245</v>
      </c>
      <c r="C1610" s="0" t="s">
        <v>4246</v>
      </c>
      <c r="J1610" s="1" t="n">
        <v>1</v>
      </c>
      <c r="O1610" s="0" t="s">
        <v>370</v>
      </c>
    </row>
    <row r="1611" customFormat="false" ht="12" hidden="false" customHeight="false" outlineLevel="0" collapsed="false">
      <c r="A1611" s="0" t="n">
        <f aca="false">COUNT(E1611:N1611)</f>
        <v>1</v>
      </c>
      <c r="B1611" s="0" t="s">
        <v>4247</v>
      </c>
      <c r="C1611" s="0" t="s">
        <v>4248</v>
      </c>
      <c r="G1611" s="0" t="n">
        <v>0.0488846339</v>
      </c>
      <c r="O1611" s="0" t="s">
        <v>741</v>
      </c>
    </row>
    <row r="1612" customFormat="false" ht="12" hidden="false" customHeight="false" outlineLevel="0" collapsed="false">
      <c r="A1612" s="0" t="n">
        <f aca="false">COUNT(E1612:N1612)</f>
        <v>1</v>
      </c>
      <c r="B1612" s="0" t="s">
        <v>4249</v>
      </c>
      <c r="C1612" s="0" t="s">
        <v>4250</v>
      </c>
      <c r="G1612" s="0" t="n">
        <v>0.0238095238</v>
      </c>
      <c r="O1612" s="0" t="s">
        <v>4251</v>
      </c>
    </row>
    <row r="1613" customFormat="false" ht="12" hidden="false" customHeight="false" outlineLevel="0" collapsed="false">
      <c r="A1613" s="0" t="n">
        <f aca="false">COUNT(E1613:N1613)</f>
        <v>1</v>
      </c>
      <c r="B1613" s="0" t="s">
        <v>4252</v>
      </c>
      <c r="C1613" s="0" t="s">
        <v>4253</v>
      </c>
      <c r="G1613" s="0" t="n">
        <v>0.0238095238</v>
      </c>
      <c r="O1613" s="0" t="s">
        <v>4254</v>
      </c>
    </row>
    <row r="1614" customFormat="false" ht="12" hidden="false" customHeight="false" outlineLevel="0" collapsed="false">
      <c r="A1614" s="0" t="n">
        <f aca="false">COUNT(E1614:N1614)</f>
        <v>1</v>
      </c>
      <c r="B1614" s="0" t="s">
        <v>4255</v>
      </c>
      <c r="C1614" s="0" t="s">
        <v>4256</v>
      </c>
      <c r="K1614" s="1" t="n">
        <v>1</v>
      </c>
      <c r="O1614" s="0" t="s">
        <v>4257</v>
      </c>
    </row>
    <row r="1615" customFormat="false" ht="12" hidden="false" customHeight="false" outlineLevel="0" collapsed="false">
      <c r="A1615" s="0" t="n">
        <f aca="false">COUNT(E1615:N1615)</f>
        <v>1</v>
      </c>
      <c r="B1615" s="0" t="s">
        <v>4258</v>
      </c>
      <c r="C1615" s="0" t="s">
        <v>4259</v>
      </c>
      <c r="G1615" s="0" t="n">
        <v>0.0275318939</v>
      </c>
      <c r="O1615" s="0" t="s">
        <v>1531</v>
      </c>
    </row>
    <row r="1616" customFormat="false" ht="12" hidden="false" customHeight="false" outlineLevel="0" collapsed="false">
      <c r="A1616" s="0" t="n">
        <f aca="false">COUNT(E1616:N1616)</f>
        <v>1</v>
      </c>
      <c r="B1616" s="0" t="s">
        <v>4260</v>
      </c>
      <c r="C1616" s="0" t="s">
        <v>4261</v>
      </c>
      <c r="G1616" s="0" t="n">
        <v>0.0256011292</v>
      </c>
      <c r="O1616" s="0" t="s">
        <v>4262</v>
      </c>
    </row>
    <row r="1617" customFormat="false" ht="12" hidden="false" customHeight="false" outlineLevel="0" collapsed="false">
      <c r="A1617" s="0" t="n">
        <f aca="false">COUNT(E1617:N1617)</f>
        <v>1</v>
      </c>
      <c r="B1617" s="0" t="s">
        <v>4263</v>
      </c>
      <c r="C1617" s="0" t="s">
        <v>4264</v>
      </c>
      <c r="G1617" s="0" t="n">
        <v>0.0238095238</v>
      </c>
      <c r="O1617" s="0" t="s">
        <v>4265</v>
      </c>
    </row>
    <row r="1618" customFormat="false" ht="12" hidden="false" customHeight="false" outlineLevel="0" collapsed="false">
      <c r="A1618" s="0" t="n">
        <f aca="false">COUNT(E1618:N1618)</f>
        <v>1</v>
      </c>
      <c r="B1618" s="0" t="s">
        <v>4266</v>
      </c>
      <c r="C1618" s="0" t="s">
        <v>4267</v>
      </c>
      <c r="G1618" s="0" t="n">
        <v>0.0163773083</v>
      </c>
      <c r="O1618" s="0" t="s">
        <v>2763</v>
      </c>
    </row>
    <row r="1619" customFormat="false" ht="12" hidden="false" customHeight="false" outlineLevel="0" collapsed="false">
      <c r="A1619" s="0" t="n">
        <f aca="false">COUNT(E1619:N1619)</f>
        <v>1</v>
      </c>
      <c r="B1619" s="0" t="s">
        <v>4268</v>
      </c>
      <c r="C1619" s="0" t="s">
        <v>4269</v>
      </c>
      <c r="G1619" s="0" t="n">
        <v>0.0218895181</v>
      </c>
      <c r="O1619" s="0" t="s">
        <v>4270</v>
      </c>
    </row>
    <row r="1620" customFormat="false" ht="12" hidden="false" customHeight="false" outlineLevel="0" collapsed="false">
      <c r="A1620" s="0" t="n">
        <f aca="false">COUNT(E1620:N1620)</f>
        <v>1</v>
      </c>
      <c r="B1620" s="0" t="s">
        <v>4271</v>
      </c>
      <c r="C1620" s="0" t="s">
        <v>4272</v>
      </c>
      <c r="G1620" s="0" t="n">
        <v>0.0275318939</v>
      </c>
      <c r="O1620" s="0" t="s">
        <v>4273</v>
      </c>
    </row>
    <row r="1621" customFormat="false" ht="12" hidden="false" customHeight="false" outlineLevel="0" collapsed="false">
      <c r="A1621" s="0" t="n">
        <f aca="false">COUNT(E1621:N1621)</f>
        <v>1</v>
      </c>
      <c r="B1621" s="0" t="s">
        <v>4274</v>
      </c>
      <c r="C1621" s="0" t="s">
        <v>4275</v>
      </c>
      <c r="G1621" s="0" t="n">
        <v>0.0238095238</v>
      </c>
      <c r="O1621" s="0" t="s">
        <v>4276</v>
      </c>
    </row>
    <row r="1622" customFormat="false" ht="12" hidden="false" customHeight="false" outlineLevel="0" collapsed="false">
      <c r="A1622" s="0" t="n">
        <f aca="false">COUNT(E1622:N1622)</f>
        <v>1</v>
      </c>
      <c r="B1622" s="0" t="s">
        <v>4277</v>
      </c>
      <c r="C1622" s="0" t="s">
        <v>4278</v>
      </c>
      <c r="G1622" s="0" t="n">
        <v>0.0238095238</v>
      </c>
      <c r="O1622" s="0" t="s">
        <v>4279</v>
      </c>
    </row>
    <row r="1623" customFormat="false" ht="12" hidden="false" customHeight="false" outlineLevel="0" collapsed="false">
      <c r="A1623" s="0" t="n">
        <f aca="false">COUNT(E1623:N1623)</f>
        <v>1</v>
      </c>
      <c r="B1623" s="0" t="s">
        <v>4280</v>
      </c>
      <c r="C1623" s="0" t="s">
        <v>4281</v>
      </c>
      <c r="G1623" s="0" t="n">
        <v>0.0357142857</v>
      </c>
      <c r="O1623" s="0" t="s">
        <v>4282</v>
      </c>
    </row>
    <row r="1624" customFormat="false" ht="12" hidden="false" customHeight="false" outlineLevel="0" collapsed="false">
      <c r="A1624" s="0" t="n">
        <f aca="false">COUNT(E1624:N1624)</f>
        <v>1</v>
      </c>
      <c r="B1624" s="0" t="s">
        <v>4283</v>
      </c>
      <c r="C1624" s="0" t="s">
        <v>4284</v>
      </c>
      <c r="K1624" s="1" t="n">
        <v>1</v>
      </c>
      <c r="O1624" s="0" t="s">
        <v>4285</v>
      </c>
    </row>
    <row r="1625" customFormat="false" ht="12" hidden="false" customHeight="false" outlineLevel="0" collapsed="false">
      <c r="A1625" s="0" t="n">
        <f aca="false">COUNT(E1625:N1625)</f>
        <v>1</v>
      </c>
      <c r="B1625" s="0" t="s">
        <v>4286</v>
      </c>
      <c r="C1625" s="0" t="s">
        <v>4287</v>
      </c>
      <c r="G1625" s="0" t="n">
        <v>0.0238095238</v>
      </c>
      <c r="O1625" s="0" t="s">
        <v>1581</v>
      </c>
    </row>
    <row r="1626" customFormat="false" ht="12" hidden="false" customHeight="false" outlineLevel="0" collapsed="false">
      <c r="A1626" s="0" t="n">
        <f aca="false">COUNT(E1626:N1626)</f>
        <v>1</v>
      </c>
      <c r="B1626" s="0" t="s">
        <v>4288</v>
      </c>
      <c r="C1626" s="0" t="s">
        <v>4289</v>
      </c>
      <c r="G1626" s="0" t="n">
        <v>0.0275318939</v>
      </c>
      <c r="O1626" s="0" t="s">
        <v>1836</v>
      </c>
    </row>
    <row r="1627" customFormat="false" ht="12" hidden="false" customHeight="false" outlineLevel="0" collapsed="false">
      <c r="A1627" s="0" t="n">
        <f aca="false">COUNT(E1627:N1627)</f>
        <v>1</v>
      </c>
      <c r="B1627" s="0" t="s">
        <v>4290</v>
      </c>
      <c r="C1627" s="0" t="s">
        <v>4291</v>
      </c>
      <c r="G1627" s="0" t="n">
        <v>0.0162095414</v>
      </c>
      <c r="O1627" s="0" t="s">
        <v>4292</v>
      </c>
    </row>
    <row r="1628" customFormat="false" ht="12" hidden="false" customHeight="false" outlineLevel="0" collapsed="false">
      <c r="A1628" s="0" t="n">
        <f aca="false">COUNT(E1628:N1628)</f>
        <v>1</v>
      </c>
      <c r="B1628" s="0" t="s">
        <v>4293</v>
      </c>
      <c r="C1628" s="0" t="s">
        <v>4294</v>
      </c>
      <c r="G1628" s="0" t="n">
        <v>0.0275318939</v>
      </c>
      <c r="O1628" s="0" t="s">
        <v>4295</v>
      </c>
    </row>
    <row r="1629" customFormat="false" ht="12" hidden="false" customHeight="false" outlineLevel="0" collapsed="false">
      <c r="A1629" s="0" t="n">
        <f aca="false">COUNT(E1629:N1629)</f>
        <v>1</v>
      </c>
      <c r="B1629" s="0" t="s">
        <v>4296</v>
      </c>
      <c r="C1629" s="0" t="s">
        <v>4297</v>
      </c>
      <c r="G1629" s="0" t="n">
        <v>0.0238095238</v>
      </c>
      <c r="O1629" s="0" t="s">
        <v>4298</v>
      </c>
    </row>
    <row r="1630" customFormat="false" ht="12" hidden="false" customHeight="false" outlineLevel="0" collapsed="false">
      <c r="A1630" s="0" t="n">
        <f aca="false">COUNT(E1630:N1630)</f>
        <v>1</v>
      </c>
      <c r="B1630" s="0" t="s">
        <v>4299</v>
      </c>
      <c r="C1630" s="0" t="s">
        <v>4300</v>
      </c>
      <c r="G1630" s="0" t="n">
        <v>0.0256011292</v>
      </c>
      <c r="O1630" s="0" t="s">
        <v>1206</v>
      </c>
    </row>
    <row r="1631" customFormat="false" ht="12" hidden="false" customHeight="false" outlineLevel="0" collapsed="false">
      <c r="A1631" s="0" t="n">
        <f aca="false">COUNT(E1631:N1631)</f>
        <v>1</v>
      </c>
      <c r="B1631" s="0" t="s">
        <v>4301</v>
      </c>
      <c r="C1631" s="0" t="s">
        <v>4302</v>
      </c>
      <c r="G1631" s="0" t="n">
        <v>0.0238095238</v>
      </c>
      <c r="O1631" s="0" t="s">
        <v>1890</v>
      </c>
    </row>
    <row r="1632" customFormat="false" ht="12" hidden="false" customHeight="false" outlineLevel="0" collapsed="false">
      <c r="A1632" s="0" t="n">
        <f aca="false">COUNT(E1632:N1632)</f>
        <v>1</v>
      </c>
      <c r="B1632" s="0" t="s">
        <v>4303</v>
      </c>
      <c r="C1632" s="0" t="s">
        <v>4304</v>
      </c>
      <c r="G1632" s="0" t="n">
        <v>0.0268830685</v>
      </c>
      <c r="O1632" s="0" t="s">
        <v>4305</v>
      </c>
    </row>
    <row r="1633" customFormat="false" ht="12" hidden="false" customHeight="false" outlineLevel="0" collapsed="false">
      <c r="A1633" s="0" t="n">
        <f aca="false">COUNT(E1633:N1633)</f>
        <v>1</v>
      </c>
      <c r="B1633" s="0" t="s">
        <v>4306</v>
      </c>
      <c r="C1633" s="0" t="s">
        <v>4307</v>
      </c>
      <c r="L1633" s="1" t="n">
        <v>1</v>
      </c>
      <c r="O1633" s="0" t="s">
        <v>376</v>
      </c>
    </row>
    <row r="1634" customFormat="false" ht="12" hidden="false" customHeight="false" outlineLevel="0" collapsed="false">
      <c r="A1634" s="0" t="n">
        <f aca="false">COUNT(E1634:N1634)</f>
        <v>1</v>
      </c>
      <c r="B1634" s="0" t="s">
        <v>4308</v>
      </c>
      <c r="C1634" s="0" t="s">
        <v>4309</v>
      </c>
      <c r="G1634" s="0" t="n">
        <v>0.0238095238</v>
      </c>
      <c r="O1634" s="0" t="s">
        <v>4310</v>
      </c>
    </row>
    <row r="1635" customFormat="false" ht="12" hidden="false" customHeight="false" outlineLevel="0" collapsed="false">
      <c r="A1635" s="0" t="n">
        <f aca="false">COUNT(E1635:N1635)</f>
        <v>1</v>
      </c>
      <c r="B1635" s="0" t="s">
        <v>4311</v>
      </c>
      <c r="C1635" s="0" t="s">
        <v>4312</v>
      </c>
      <c r="K1635" s="1" t="n">
        <v>1</v>
      </c>
      <c r="O1635" s="0" t="s">
        <v>79</v>
      </c>
    </row>
    <row r="1636" customFormat="false" ht="12" hidden="false" customHeight="false" outlineLevel="0" collapsed="false">
      <c r="A1636" s="0" t="n">
        <f aca="false">COUNT(E1636:N1636)</f>
        <v>1</v>
      </c>
      <c r="B1636" s="0" t="s">
        <v>4313</v>
      </c>
      <c r="C1636" s="0" t="s">
        <v>4314</v>
      </c>
      <c r="G1636" s="0" t="n">
        <v>0.0162095414</v>
      </c>
      <c r="O1636" s="0" t="s">
        <v>4315</v>
      </c>
    </row>
    <row r="1637" customFormat="false" ht="12" hidden="false" customHeight="false" outlineLevel="0" collapsed="false">
      <c r="A1637" s="0" t="n">
        <f aca="false">COUNT(E1637:N1637)</f>
        <v>1</v>
      </c>
      <c r="B1637" s="0" t="s">
        <v>4313</v>
      </c>
      <c r="C1637" s="0" t="s">
        <v>4314</v>
      </c>
      <c r="G1637" s="0" t="n">
        <v>0.0238095238</v>
      </c>
      <c r="O1637" s="0" t="s">
        <v>4315</v>
      </c>
    </row>
    <row r="1638" customFormat="false" ht="12" hidden="false" customHeight="false" outlineLevel="0" collapsed="false">
      <c r="A1638" s="0" t="n">
        <f aca="false">COUNT(E1638:N1638)</f>
        <v>1</v>
      </c>
      <c r="B1638" s="0" t="s">
        <v>4316</v>
      </c>
      <c r="C1638" s="0" t="s">
        <v>4317</v>
      </c>
      <c r="H1638" s="1" t="n">
        <v>1</v>
      </c>
      <c r="O1638" s="0" t="s">
        <v>4318</v>
      </c>
    </row>
    <row r="1639" customFormat="false" ht="12" hidden="false" customHeight="false" outlineLevel="0" collapsed="false">
      <c r="A1639" s="0" t="n">
        <f aca="false">COUNT(E1639:N1639)</f>
        <v>1</v>
      </c>
      <c r="B1639" s="0" t="s">
        <v>4319</v>
      </c>
      <c r="C1639" s="0" t="s">
        <v>4320</v>
      </c>
      <c r="G1639" s="0" t="n">
        <v>0.0348568473</v>
      </c>
      <c r="O1639" s="0" t="s">
        <v>4321</v>
      </c>
    </row>
    <row r="1640" customFormat="false" ht="12" hidden="false" customHeight="false" outlineLevel="0" collapsed="false">
      <c r="A1640" s="0" t="n">
        <f aca="false">COUNT(E1640:N1640)</f>
        <v>1</v>
      </c>
      <c r="B1640" s="0" t="s">
        <v>4322</v>
      </c>
      <c r="C1640" s="0" t="s">
        <v>4323</v>
      </c>
      <c r="G1640" s="0" t="n">
        <v>0.0238095238</v>
      </c>
      <c r="O1640" s="0" t="s">
        <v>2026</v>
      </c>
    </row>
    <row r="1641" customFormat="false" ht="12" hidden="false" customHeight="false" outlineLevel="0" collapsed="false">
      <c r="A1641" s="0" t="n">
        <f aca="false">COUNT(E1641:N1641)</f>
        <v>1</v>
      </c>
      <c r="B1641" s="0" t="s">
        <v>4324</v>
      </c>
      <c r="C1641" s="0" t="s">
        <v>4325</v>
      </c>
      <c r="K1641" s="1" t="n">
        <v>1</v>
      </c>
      <c r="O1641" s="0" t="s">
        <v>459</v>
      </c>
    </row>
    <row r="1642" customFormat="false" ht="12" hidden="false" customHeight="false" outlineLevel="0" collapsed="false">
      <c r="A1642" s="0" t="n">
        <f aca="false">COUNT(E1642:N1642)</f>
        <v>1</v>
      </c>
      <c r="B1642" s="0" t="s">
        <v>4326</v>
      </c>
      <c r="C1642" s="0" t="s">
        <v>4327</v>
      </c>
      <c r="G1642" s="0" t="n">
        <v>0.0238095238</v>
      </c>
      <c r="O1642" s="0" t="s">
        <v>4328</v>
      </c>
    </row>
    <row r="1643" customFormat="false" ht="12" hidden="false" customHeight="false" outlineLevel="0" collapsed="false">
      <c r="A1643" s="0" t="n">
        <f aca="false">COUNT(E1643:N1643)</f>
        <v>1</v>
      </c>
      <c r="B1643" s="0" t="s">
        <v>4329</v>
      </c>
      <c r="C1643" s="0" t="s">
        <v>4330</v>
      </c>
      <c r="G1643" s="0" t="n">
        <v>0.0156802231</v>
      </c>
      <c r="O1643" s="0" t="s">
        <v>4331</v>
      </c>
    </row>
    <row r="1644" customFormat="false" ht="12" hidden="false" customHeight="false" outlineLevel="0" collapsed="false">
      <c r="A1644" s="0" t="n">
        <f aca="false">COUNT(E1644:N1644)</f>
        <v>1</v>
      </c>
      <c r="B1644" s="0" t="s">
        <v>4332</v>
      </c>
      <c r="C1644" s="0" t="s">
        <v>4333</v>
      </c>
      <c r="L1644" s="1" t="n">
        <v>2</v>
      </c>
      <c r="O1644" s="0" t="s">
        <v>600</v>
      </c>
    </row>
    <row r="1645" customFormat="false" ht="12" hidden="false" customHeight="false" outlineLevel="0" collapsed="false">
      <c r="A1645" s="0" t="n">
        <f aca="false">COUNT(E1645:N1645)</f>
        <v>1</v>
      </c>
      <c r="B1645" s="0" t="s">
        <v>4334</v>
      </c>
      <c r="C1645" s="0" t="s">
        <v>4335</v>
      </c>
      <c r="G1645" s="0" t="n">
        <v>0.0218895181</v>
      </c>
      <c r="O1645" s="0" t="s">
        <v>4336</v>
      </c>
    </row>
    <row r="1646" customFormat="false" ht="12" hidden="false" customHeight="false" outlineLevel="0" collapsed="false">
      <c r="A1646" s="0" t="n">
        <f aca="false">COUNT(E1646:N1646)</f>
        <v>1</v>
      </c>
      <c r="B1646" s="0" t="s">
        <v>4337</v>
      </c>
      <c r="C1646" s="0" t="s">
        <v>4338</v>
      </c>
      <c r="G1646" s="0" t="n">
        <v>0.0238095238</v>
      </c>
      <c r="O1646" s="0" t="s">
        <v>1728</v>
      </c>
    </row>
    <row r="1647" customFormat="false" ht="12" hidden="false" customHeight="false" outlineLevel="0" collapsed="false">
      <c r="A1647" s="0" t="n">
        <f aca="false">COUNT(E1647:N1647)</f>
        <v>1</v>
      </c>
      <c r="B1647" s="0" t="s">
        <v>4339</v>
      </c>
      <c r="C1647" s="0" t="s">
        <v>4340</v>
      </c>
      <c r="G1647" s="0" t="n">
        <v>0.0163773083</v>
      </c>
      <c r="O1647" s="0" t="s">
        <v>4341</v>
      </c>
    </row>
    <row r="1648" customFormat="false" ht="12" hidden="false" customHeight="false" outlineLevel="0" collapsed="false">
      <c r="A1648" s="0" t="n">
        <f aca="false">COUNT(E1648:N1648)</f>
        <v>1</v>
      </c>
      <c r="B1648" s="0" t="s">
        <v>4339</v>
      </c>
      <c r="C1648" s="0" t="s">
        <v>4340</v>
      </c>
      <c r="G1648" s="0" t="n">
        <v>0.0356983106</v>
      </c>
      <c r="O1648" s="0" t="s">
        <v>4341</v>
      </c>
    </row>
    <row r="1649" customFormat="false" ht="12" hidden="false" customHeight="false" outlineLevel="0" collapsed="false">
      <c r="A1649" s="0" t="n">
        <f aca="false">COUNT(E1649:N1649)</f>
        <v>1</v>
      </c>
      <c r="B1649" s="0" t="s">
        <v>4342</v>
      </c>
      <c r="C1649" s="0" t="s">
        <v>4343</v>
      </c>
      <c r="G1649" s="0" t="n">
        <v>0.0275318939</v>
      </c>
      <c r="O1649" s="0" t="s">
        <v>1131</v>
      </c>
    </row>
    <row r="1650" customFormat="false" ht="12" hidden="false" customHeight="false" outlineLevel="0" collapsed="false">
      <c r="A1650" s="0" t="n">
        <f aca="false">COUNT(E1650:N1650)</f>
        <v>1</v>
      </c>
      <c r="B1650" s="0" t="s">
        <v>4344</v>
      </c>
      <c r="C1650" s="0" t="s">
        <v>4345</v>
      </c>
      <c r="G1650" s="0" t="n">
        <v>0.0238095238</v>
      </c>
      <c r="O1650" s="0" t="s">
        <v>4346</v>
      </c>
    </row>
    <row r="1651" customFormat="false" ht="12" hidden="false" customHeight="false" outlineLevel="0" collapsed="false">
      <c r="A1651" s="0" t="n">
        <f aca="false">COUNT(E1651:N1651)</f>
        <v>1</v>
      </c>
      <c r="B1651" s="0" t="s">
        <v>4347</v>
      </c>
      <c r="C1651" s="0" t="s">
        <v>4348</v>
      </c>
      <c r="G1651" s="0" t="n">
        <v>0.0256011292</v>
      </c>
      <c r="O1651" s="0" t="s">
        <v>4349</v>
      </c>
    </row>
    <row r="1652" customFormat="false" ht="12" hidden="false" customHeight="false" outlineLevel="0" collapsed="false">
      <c r="A1652" s="0" t="n">
        <f aca="false">COUNT(E1652:N1652)</f>
        <v>1</v>
      </c>
      <c r="B1652" s="0" t="s">
        <v>4350</v>
      </c>
      <c r="C1652" s="0" t="s">
        <v>4351</v>
      </c>
      <c r="G1652" s="0" t="n">
        <v>0.0238095238</v>
      </c>
      <c r="O1652" s="0" t="s">
        <v>4352</v>
      </c>
    </row>
    <row r="1653" customFormat="false" ht="12" hidden="false" customHeight="false" outlineLevel="0" collapsed="false">
      <c r="A1653" s="0" t="n">
        <f aca="false">COUNT(E1653:N1653)</f>
        <v>1</v>
      </c>
      <c r="B1653" s="0" t="s">
        <v>4353</v>
      </c>
      <c r="C1653" s="0" t="s">
        <v>4354</v>
      </c>
      <c r="G1653" s="0" t="n">
        <v>0.0238095238</v>
      </c>
      <c r="O1653" s="0" t="s">
        <v>4355</v>
      </c>
    </row>
    <row r="1654" customFormat="false" ht="12" hidden="false" customHeight="false" outlineLevel="0" collapsed="false">
      <c r="A1654" s="0" t="n">
        <f aca="false">COUNT(E1654:N1654)</f>
        <v>1</v>
      </c>
      <c r="B1654" s="0" t="s">
        <v>4356</v>
      </c>
      <c r="C1654" s="0" t="s">
        <v>4357</v>
      </c>
      <c r="K1654" s="1" t="n">
        <v>1</v>
      </c>
      <c r="O1654" s="0" t="s">
        <v>4358</v>
      </c>
    </row>
    <row r="1655" customFormat="false" ht="12" hidden="false" customHeight="false" outlineLevel="0" collapsed="false">
      <c r="A1655" s="0" t="n">
        <f aca="false">COUNT(E1655:N1655)</f>
        <v>1</v>
      </c>
      <c r="B1655" s="0" t="s">
        <v>4359</v>
      </c>
      <c r="C1655" s="0" t="s">
        <v>4360</v>
      </c>
      <c r="L1655" s="1" t="n">
        <v>1</v>
      </c>
      <c r="O1655" s="0" t="s">
        <v>79</v>
      </c>
    </row>
    <row r="1656" customFormat="false" ht="12" hidden="false" customHeight="false" outlineLevel="0" collapsed="false">
      <c r="A1656" s="0" t="n">
        <f aca="false">COUNT(E1656:N1656)</f>
        <v>1</v>
      </c>
      <c r="B1656" s="0" t="s">
        <v>4361</v>
      </c>
      <c r="C1656" s="0" t="s">
        <v>4362</v>
      </c>
      <c r="G1656" s="0" t="n">
        <v>0.0356983106</v>
      </c>
      <c r="O1656" s="0" t="s">
        <v>4363</v>
      </c>
    </row>
    <row r="1657" customFormat="false" ht="12" hidden="false" customHeight="false" outlineLevel="0" collapsed="false">
      <c r="A1657" s="0" t="n">
        <f aca="false">COUNT(E1657:N1657)</f>
        <v>1</v>
      </c>
      <c r="B1657" s="0" t="s">
        <v>4364</v>
      </c>
      <c r="C1657" s="0" t="s">
        <v>4365</v>
      </c>
      <c r="G1657" s="0" t="n">
        <v>0.0238095238</v>
      </c>
      <c r="O1657" s="0" t="s">
        <v>1087</v>
      </c>
    </row>
    <row r="1658" customFormat="false" ht="12" hidden="false" customHeight="false" outlineLevel="0" collapsed="false">
      <c r="A1658" s="0" t="n">
        <f aca="false">COUNT(E1658:N1658)</f>
        <v>1</v>
      </c>
      <c r="B1658" s="0" t="s">
        <v>4366</v>
      </c>
      <c r="C1658" s="0" t="s">
        <v>4367</v>
      </c>
      <c r="G1658" s="0" t="n">
        <v>0.0238095238</v>
      </c>
      <c r="O1658" s="0" t="s">
        <v>4368</v>
      </c>
    </row>
    <row r="1659" customFormat="false" ht="12" hidden="false" customHeight="false" outlineLevel="0" collapsed="false">
      <c r="A1659" s="0" t="n">
        <f aca="false">COUNT(E1659:N1659)</f>
        <v>1</v>
      </c>
      <c r="B1659" s="0" t="s">
        <v>4369</v>
      </c>
      <c r="C1659" s="0" t="s">
        <v>4370</v>
      </c>
      <c r="G1659" s="0" t="n">
        <v>0.0238095238</v>
      </c>
      <c r="O1659" s="0" t="s">
        <v>4371</v>
      </c>
    </row>
    <row r="1660" customFormat="false" ht="12" hidden="false" customHeight="false" outlineLevel="0" collapsed="false">
      <c r="A1660" s="0" t="n">
        <f aca="false">COUNT(E1660:N1660)</f>
        <v>1</v>
      </c>
      <c r="B1660" s="0" t="s">
        <v>4372</v>
      </c>
      <c r="C1660" s="0" t="s">
        <v>4373</v>
      </c>
      <c r="J1660" s="1" t="n">
        <v>1</v>
      </c>
      <c r="O1660" s="0" t="s">
        <v>1844</v>
      </c>
    </row>
    <row r="1661" customFormat="false" ht="12" hidden="false" customHeight="false" outlineLevel="0" collapsed="false">
      <c r="A1661" s="0" t="n">
        <f aca="false">COUNT(E1661:N1661)</f>
        <v>1</v>
      </c>
      <c r="B1661" s="0" t="s">
        <v>4374</v>
      </c>
      <c r="C1661" s="0" t="s">
        <v>4375</v>
      </c>
      <c r="G1661" s="0" t="n">
        <v>0.0238095238</v>
      </c>
      <c r="O1661" s="0" t="s">
        <v>1076</v>
      </c>
    </row>
    <row r="1662" customFormat="false" ht="12" hidden="false" customHeight="false" outlineLevel="0" collapsed="false">
      <c r="A1662" s="0" t="n">
        <f aca="false">COUNT(E1662:N1662)</f>
        <v>1</v>
      </c>
      <c r="B1662" s="0" t="s">
        <v>4376</v>
      </c>
      <c r="C1662" s="0" t="s">
        <v>4377</v>
      </c>
      <c r="G1662" s="0" t="n">
        <v>0.0238095238</v>
      </c>
      <c r="O1662" s="0" t="s">
        <v>4378</v>
      </c>
    </row>
    <row r="1663" customFormat="false" ht="12" hidden="false" customHeight="false" outlineLevel="0" collapsed="false">
      <c r="A1663" s="0" t="n">
        <f aca="false">COUNT(E1663:N1663)</f>
        <v>1</v>
      </c>
      <c r="B1663" s="0" t="s">
        <v>4379</v>
      </c>
      <c r="C1663" s="0" t="s">
        <v>4380</v>
      </c>
      <c r="G1663" s="0" t="n">
        <v>0.0238095238</v>
      </c>
      <c r="O1663" s="0" t="s">
        <v>2026</v>
      </c>
    </row>
    <row r="1664" customFormat="false" ht="12" hidden="false" customHeight="false" outlineLevel="0" collapsed="false">
      <c r="A1664" s="0" t="n">
        <f aca="false">COUNT(E1664:N1664)</f>
        <v>1</v>
      </c>
      <c r="B1664" s="0" t="s">
        <v>4381</v>
      </c>
      <c r="C1664" s="0" t="s">
        <v>4382</v>
      </c>
      <c r="G1664" s="0" t="n">
        <v>0.0163773083</v>
      </c>
      <c r="O1664" s="0" t="s">
        <v>4383</v>
      </c>
    </row>
    <row r="1665" customFormat="false" ht="12" hidden="false" customHeight="false" outlineLevel="0" collapsed="false">
      <c r="A1665" s="0" t="n">
        <f aca="false">COUNT(E1665:N1665)</f>
        <v>1</v>
      </c>
      <c r="B1665" s="0" t="s">
        <v>4384</v>
      </c>
      <c r="C1665" s="0" t="s">
        <v>4385</v>
      </c>
      <c r="G1665" s="0" t="n">
        <v>0.0162095414</v>
      </c>
      <c r="O1665" s="0" t="s">
        <v>1338</v>
      </c>
    </row>
    <row r="1666" customFormat="false" ht="12" hidden="false" customHeight="false" outlineLevel="0" collapsed="false">
      <c r="A1666" s="0" t="n">
        <f aca="false">COUNT(E1666:N1666)</f>
        <v>1</v>
      </c>
      <c r="B1666" s="0" t="s">
        <v>4384</v>
      </c>
      <c r="C1666" s="0" t="s">
        <v>4385</v>
      </c>
      <c r="G1666" s="0" t="n">
        <v>0.0275318939</v>
      </c>
      <c r="O1666" s="0" t="s">
        <v>1338</v>
      </c>
    </row>
    <row r="1667" customFormat="false" ht="12" hidden="false" customHeight="false" outlineLevel="0" collapsed="false">
      <c r="A1667" s="0" t="n">
        <f aca="false">COUNT(E1667:N1667)</f>
        <v>1</v>
      </c>
      <c r="B1667" s="0" t="s">
        <v>4386</v>
      </c>
      <c r="C1667" s="0" t="s">
        <v>4387</v>
      </c>
      <c r="L1667" s="1" t="n">
        <v>1</v>
      </c>
      <c r="O1667" s="0" t="s">
        <v>79</v>
      </c>
    </row>
    <row r="1668" customFormat="false" ht="12" hidden="false" customHeight="false" outlineLevel="0" collapsed="false">
      <c r="A1668" s="0" t="n">
        <f aca="false">COUNT(E1668:N1668)</f>
        <v>1</v>
      </c>
      <c r="B1668" s="0" t="s">
        <v>4388</v>
      </c>
      <c r="C1668" s="0" t="s">
        <v>4389</v>
      </c>
      <c r="G1668" s="0" t="n">
        <v>0.0238095238</v>
      </c>
      <c r="O1668" s="0" t="s">
        <v>4390</v>
      </c>
    </row>
    <row r="1669" customFormat="false" ht="12" hidden="false" customHeight="false" outlineLevel="0" collapsed="false">
      <c r="A1669" s="0" t="n">
        <f aca="false">COUNT(E1669:N1669)</f>
        <v>1</v>
      </c>
      <c r="B1669" s="0" t="s">
        <v>4391</v>
      </c>
      <c r="C1669" s="0" t="s">
        <v>4392</v>
      </c>
      <c r="G1669" s="0" t="n">
        <v>0.0163773083</v>
      </c>
      <c r="O1669" s="0" t="s">
        <v>4341</v>
      </c>
    </row>
    <row r="1670" customFormat="false" ht="12" hidden="false" customHeight="false" outlineLevel="0" collapsed="false">
      <c r="A1670" s="0" t="n">
        <f aca="false">COUNT(E1670:N1670)</f>
        <v>1</v>
      </c>
      <c r="B1670" s="0" t="s">
        <v>4393</v>
      </c>
      <c r="C1670" s="0" t="s">
        <v>4394</v>
      </c>
      <c r="G1670" s="0" t="n">
        <v>0.0356983106</v>
      </c>
      <c r="O1670" s="0" t="s">
        <v>4395</v>
      </c>
    </row>
    <row r="1671" customFormat="false" ht="12" hidden="false" customHeight="false" outlineLevel="0" collapsed="false">
      <c r="A1671" s="0" t="n">
        <f aca="false">COUNT(E1671:N1671)</f>
        <v>1</v>
      </c>
      <c r="B1671" s="0" t="s">
        <v>4396</v>
      </c>
      <c r="C1671" s="0" t="s">
        <v>4397</v>
      </c>
      <c r="G1671" s="0" t="n">
        <v>0.0238095238</v>
      </c>
      <c r="O1671" s="0" t="s">
        <v>4398</v>
      </c>
    </row>
    <row r="1672" customFormat="false" ht="12" hidden="false" customHeight="false" outlineLevel="0" collapsed="false">
      <c r="A1672" s="0" t="n">
        <f aca="false">COUNT(E1672:N1672)</f>
        <v>1</v>
      </c>
      <c r="B1672" s="0" t="s">
        <v>4399</v>
      </c>
      <c r="C1672" s="0" t="s">
        <v>4400</v>
      </c>
      <c r="K1672" s="1" t="n">
        <v>3</v>
      </c>
      <c r="O1672" s="0" t="s">
        <v>4401</v>
      </c>
    </row>
    <row r="1673" customFormat="false" ht="12" hidden="false" customHeight="false" outlineLevel="0" collapsed="false">
      <c r="A1673" s="0" t="n">
        <f aca="false">COUNT(E1673:N1673)</f>
        <v>1</v>
      </c>
      <c r="B1673" s="0" t="s">
        <v>4402</v>
      </c>
      <c r="C1673" s="0" t="s">
        <v>4403</v>
      </c>
      <c r="K1673" s="1" t="n">
        <v>1</v>
      </c>
      <c r="O1673" s="0" t="s">
        <v>4401</v>
      </c>
    </row>
    <row r="1674" customFormat="false" ht="12" hidden="false" customHeight="false" outlineLevel="0" collapsed="false">
      <c r="A1674" s="0" t="n">
        <f aca="false">COUNT(E1674:N1674)</f>
        <v>1</v>
      </c>
      <c r="B1674" s="0" t="s">
        <v>4404</v>
      </c>
      <c r="C1674" s="0" t="s">
        <v>4405</v>
      </c>
      <c r="G1674" s="0" t="n">
        <v>0.0162095414</v>
      </c>
      <c r="O1674" s="0" t="s">
        <v>1868</v>
      </c>
    </row>
    <row r="1675" customFormat="false" ht="12" hidden="false" customHeight="false" outlineLevel="0" collapsed="false">
      <c r="A1675" s="0" t="n">
        <f aca="false">COUNT(E1675:N1675)</f>
        <v>1</v>
      </c>
      <c r="B1675" s="0" t="s">
        <v>4406</v>
      </c>
      <c r="C1675" s="0" t="s">
        <v>4407</v>
      </c>
      <c r="G1675" s="0" t="n">
        <v>0.0091157873</v>
      </c>
      <c r="O1675" s="0" t="s">
        <v>1519</v>
      </c>
    </row>
    <row r="1676" customFormat="false" ht="12" hidden="false" customHeight="false" outlineLevel="0" collapsed="false">
      <c r="A1676" s="0" t="n">
        <f aca="false">COUNT(E1676:N1676)</f>
        <v>1</v>
      </c>
      <c r="B1676" s="0" t="s">
        <v>4408</v>
      </c>
      <c r="C1676" s="0" t="s">
        <v>4409</v>
      </c>
      <c r="G1676" s="0" t="n">
        <v>0.0238095238</v>
      </c>
      <c r="O1676" s="0" t="s">
        <v>1166</v>
      </c>
    </row>
    <row r="1677" customFormat="false" ht="12" hidden="false" customHeight="false" outlineLevel="0" collapsed="false">
      <c r="A1677" s="0" t="n">
        <f aca="false">COUNT(E1677:N1677)</f>
        <v>1</v>
      </c>
      <c r="B1677" s="0" t="s">
        <v>4410</v>
      </c>
      <c r="C1677" s="0" t="s">
        <v>4411</v>
      </c>
      <c r="G1677" s="0" t="n">
        <v>0.0238095238</v>
      </c>
      <c r="O1677" s="0" t="s">
        <v>4412</v>
      </c>
    </row>
    <row r="1678" customFormat="false" ht="12" hidden="false" customHeight="false" outlineLevel="0" collapsed="false">
      <c r="A1678" s="0" t="n">
        <f aca="false">COUNT(E1678:N1678)</f>
        <v>1</v>
      </c>
      <c r="B1678" s="0" t="s">
        <v>4413</v>
      </c>
      <c r="C1678" s="0" t="s">
        <v>4414</v>
      </c>
      <c r="L1678" s="1" t="n">
        <v>1</v>
      </c>
      <c r="O1678" s="0" t="s">
        <v>79</v>
      </c>
    </row>
    <row r="1679" customFormat="false" ht="12" hidden="false" customHeight="false" outlineLevel="0" collapsed="false">
      <c r="A1679" s="0" t="n">
        <f aca="false">COUNT(E1679:N1679)</f>
        <v>1</v>
      </c>
      <c r="B1679" s="0" t="s">
        <v>4415</v>
      </c>
      <c r="C1679" s="0" t="s">
        <v>4416</v>
      </c>
      <c r="J1679" s="1" t="n">
        <v>2</v>
      </c>
      <c r="O1679" s="0" t="s">
        <v>4417</v>
      </c>
    </row>
    <row r="1680" customFormat="false" ht="12" hidden="false" customHeight="false" outlineLevel="0" collapsed="false">
      <c r="A1680" s="0" t="n">
        <f aca="false">COUNT(E1680:N1680)</f>
        <v>1</v>
      </c>
      <c r="B1680" s="0" t="s">
        <v>4418</v>
      </c>
      <c r="C1680" s="0" t="s">
        <v>4419</v>
      </c>
      <c r="G1680" s="0" t="n">
        <v>0.0238095238</v>
      </c>
      <c r="O1680" s="0" t="s">
        <v>3540</v>
      </c>
    </row>
    <row r="1681" customFormat="false" ht="12" hidden="false" customHeight="false" outlineLevel="0" collapsed="false">
      <c r="A1681" s="0" t="n">
        <f aca="false">COUNT(E1681:N1681)</f>
        <v>1</v>
      </c>
      <c r="B1681" s="0" t="s">
        <v>4420</v>
      </c>
      <c r="C1681" s="0" t="s">
        <v>4421</v>
      </c>
      <c r="G1681" s="0" t="n">
        <v>0.0238095238</v>
      </c>
      <c r="O1681" s="0" t="s">
        <v>4422</v>
      </c>
    </row>
    <row r="1682" customFormat="false" ht="12" hidden="false" customHeight="false" outlineLevel="0" collapsed="false">
      <c r="A1682" s="0" t="n">
        <f aca="false">COUNT(E1682:N1682)</f>
        <v>1</v>
      </c>
      <c r="B1682" s="0" t="s">
        <v>4423</v>
      </c>
      <c r="C1682" s="0" t="s">
        <v>4424</v>
      </c>
      <c r="G1682" s="0" t="n">
        <v>0.0163773083</v>
      </c>
      <c r="O1682" s="0" t="s">
        <v>4425</v>
      </c>
    </row>
    <row r="1683" customFormat="false" ht="12" hidden="false" customHeight="false" outlineLevel="0" collapsed="false">
      <c r="A1683" s="0" t="n">
        <f aca="false">COUNT(E1683:N1683)</f>
        <v>1</v>
      </c>
      <c r="B1683" s="0" t="s">
        <v>4426</v>
      </c>
      <c r="C1683" s="0" t="s">
        <v>4427</v>
      </c>
      <c r="G1683" s="0" t="n">
        <v>0.0238095238</v>
      </c>
      <c r="O1683" s="0" t="s">
        <v>1705</v>
      </c>
    </row>
    <row r="1684" customFormat="false" ht="12" hidden="false" customHeight="false" outlineLevel="0" collapsed="false">
      <c r="A1684" s="0" t="n">
        <f aca="false">COUNT(E1684:N1684)</f>
        <v>1</v>
      </c>
      <c r="B1684" s="0" t="s">
        <v>4428</v>
      </c>
      <c r="C1684" s="0" t="s">
        <v>4429</v>
      </c>
      <c r="G1684" s="0" t="n">
        <v>0.0163773083</v>
      </c>
      <c r="O1684" s="0" t="s">
        <v>4430</v>
      </c>
    </row>
    <row r="1685" customFormat="false" ht="12" hidden="false" customHeight="false" outlineLevel="0" collapsed="false">
      <c r="A1685" s="0" t="n">
        <f aca="false">COUNT(E1685:N1685)</f>
        <v>1</v>
      </c>
      <c r="B1685" s="0" t="s">
        <v>4431</v>
      </c>
      <c r="C1685" s="0" t="s">
        <v>4432</v>
      </c>
      <c r="G1685" s="0" t="n">
        <v>0.0238095238</v>
      </c>
      <c r="O1685" s="0" t="s">
        <v>2810</v>
      </c>
    </row>
    <row r="1686" customFormat="false" ht="12" hidden="false" customHeight="false" outlineLevel="0" collapsed="false">
      <c r="A1686" s="0" t="n">
        <f aca="false">COUNT(E1686:N1686)</f>
        <v>1</v>
      </c>
      <c r="B1686" s="0" t="s">
        <v>4433</v>
      </c>
      <c r="C1686" s="0" t="s">
        <v>4434</v>
      </c>
      <c r="G1686" s="0" t="n">
        <v>0.0163773083</v>
      </c>
      <c r="O1686" s="0" t="s">
        <v>1438</v>
      </c>
    </row>
    <row r="1687" customFormat="false" ht="12" hidden="false" customHeight="false" outlineLevel="0" collapsed="false">
      <c r="A1687" s="0" t="n">
        <f aca="false">COUNT(E1687:N1687)</f>
        <v>1</v>
      </c>
      <c r="B1687" s="0" t="s">
        <v>4433</v>
      </c>
      <c r="C1687" s="0" t="s">
        <v>4434</v>
      </c>
      <c r="G1687" s="0" t="n">
        <v>0.0238095238</v>
      </c>
      <c r="O1687" s="0" t="s">
        <v>1438</v>
      </c>
    </row>
    <row r="1688" customFormat="false" ht="12" hidden="false" customHeight="false" outlineLevel="0" collapsed="false">
      <c r="A1688" s="0" t="n">
        <f aca="false">COUNT(E1688:N1688)</f>
        <v>1</v>
      </c>
      <c r="B1688" s="0" t="s">
        <v>4435</v>
      </c>
      <c r="C1688" s="0" t="s">
        <v>4436</v>
      </c>
      <c r="G1688" s="0" t="n">
        <v>0.0238095238</v>
      </c>
      <c r="O1688" s="0" t="s">
        <v>4437</v>
      </c>
    </row>
    <row r="1689" customFormat="false" ht="12" hidden="false" customHeight="false" outlineLevel="0" collapsed="false">
      <c r="A1689" s="0" t="n">
        <f aca="false">COUNT(E1689:N1689)</f>
        <v>1</v>
      </c>
      <c r="B1689" s="0" t="s">
        <v>4438</v>
      </c>
      <c r="C1689" s="0" t="s">
        <v>4439</v>
      </c>
      <c r="K1689" s="1" t="n">
        <v>1</v>
      </c>
      <c r="O1689" s="0" t="s">
        <v>4440</v>
      </c>
    </row>
    <row r="1690" customFormat="false" ht="12" hidden="false" customHeight="false" outlineLevel="0" collapsed="false">
      <c r="A1690" s="0" t="n">
        <f aca="false">COUNT(E1690:N1690)</f>
        <v>1</v>
      </c>
      <c r="B1690" s="0" t="s">
        <v>4441</v>
      </c>
      <c r="C1690" s="0" t="s">
        <v>4442</v>
      </c>
      <c r="G1690" s="0" t="n">
        <v>0.0163773083</v>
      </c>
      <c r="O1690" s="0" t="s">
        <v>1902</v>
      </c>
    </row>
    <row r="1691" customFormat="false" ht="12" hidden="false" customHeight="false" outlineLevel="0" collapsed="false">
      <c r="A1691" s="0" t="n">
        <f aca="false">COUNT(E1691:N1691)</f>
        <v>1</v>
      </c>
      <c r="B1691" s="0" t="s">
        <v>4443</v>
      </c>
      <c r="C1691" s="0" t="s">
        <v>4444</v>
      </c>
      <c r="G1691" s="0" t="n">
        <v>0.0163773083</v>
      </c>
      <c r="O1691" s="0" t="s">
        <v>4445</v>
      </c>
    </row>
    <row r="1692" customFormat="false" ht="12" hidden="false" customHeight="false" outlineLevel="0" collapsed="false">
      <c r="A1692" s="0" t="n">
        <f aca="false">COUNT(E1692:N1692)</f>
        <v>1</v>
      </c>
      <c r="B1692" s="0" t="s">
        <v>4446</v>
      </c>
      <c r="C1692" s="0" t="s">
        <v>4447</v>
      </c>
      <c r="G1692" s="0" t="n">
        <v>0.0275318939</v>
      </c>
      <c r="O1692" s="0" t="s">
        <v>4448</v>
      </c>
    </row>
    <row r="1693" customFormat="false" ht="12" hidden="false" customHeight="false" outlineLevel="0" collapsed="false">
      <c r="A1693" s="0" t="n">
        <f aca="false">COUNT(E1693:N1693)</f>
        <v>1</v>
      </c>
      <c r="B1693" s="0" t="s">
        <v>4449</v>
      </c>
      <c r="C1693" s="0" t="s">
        <v>4450</v>
      </c>
      <c r="G1693" s="0" t="n">
        <v>0.0162095414</v>
      </c>
      <c r="O1693" s="0" t="s">
        <v>4451</v>
      </c>
    </row>
    <row r="1694" customFormat="false" ht="12" hidden="false" customHeight="false" outlineLevel="0" collapsed="false">
      <c r="A1694" s="0" t="n">
        <f aca="false">COUNT(E1694:N1694)</f>
        <v>1</v>
      </c>
      <c r="B1694" s="0" t="s">
        <v>4452</v>
      </c>
      <c r="C1694" s="0" t="s">
        <v>4453</v>
      </c>
      <c r="G1694" s="0" t="n">
        <v>0.0238095238</v>
      </c>
      <c r="O1694" s="0" t="s">
        <v>1338</v>
      </c>
    </row>
    <row r="1695" customFormat="false" ht="12" hidden="false" customHeight="false" outlineLevel="0" collapsed="false">
      <c r="A1695" s="0" t="n">
        <f aca="false">COUNT(E1695:N1695)</f>
        <v>1</v>
      </c>
      <c r="B1695" s="0" t="s">
        <v>4454</v>
      </c>
      <c r="C1695" s="0" t="s">
        <v>4455</v>
      </c>
      <c r="G1695" s="0" t="n">
        <v>0.0356983106</v>
      </c>
      <c r="O1695" s="0" t="s">
        <v>4456</v>
      </c>
    </row>
    <row r="1696" customFormat="false" ht="12" hidden="false" customHeight="false" outlineLevel="0" collapsed="false">
      <c r="A1696" s="0" t="n">
        <f aca="false">COUNT(E1696:N1696)</f>
        <v>1</v>
      </c>
      <c r="B1696" s="0" t="s">
        <v>4457</v>
      </c>
      <c r="C1696" s="0" t="s">
        <v>4458</v>
      </c>
      <c r="G1696" s="0" t="n">
        <v>0.0238095238</v>
      </c>
      <c r="O1696" s="0" t="s">
        <v>4459</v>
      </c>
    </row>
    <row r="1697" customFormat="false" ht="12" hidden="false" customHeight="false" outlineLevel="0" collapsed="false">
      <c r="A1697" s="0" t="n">
        <f aca="false">COUNT(E1697:N1697)</f>
        <v>1</v>
      </c>
      <c r="B1697" s="0" t="s">
        <v>4460</v>
      </c>
      <c r="C1697" s="0" t="s">
        <v>4461</v>
      </c>
      <c r="G1697" s="0" t="n">
        <v>0.0275318939</v>
      </c>
      <c r="O1697" s="0" t="s">
        <v>1169</v>
      </c>
    </row>
    <row r="1698" customFormat="false" ht="12" hidden="false" customHeight="false" outlineLevel="0" collapsed="false">
      <c r="A1698" s="0" t="n">
        <f aca="false">COUNT(E1698:N1698)</f>
        <v>1</v>
      </c>
      <c r="B1698" s="0" t="s">
        <v>4462</v>
      </c>
      <c r="C1698" s="0" t="s">
        <v>4463</v>
      </c>
      <c r="G1698" s="0" t="n">
        <v>0.0218895181</v>
      </c>
      <c r="O1698" s="0" t="s">
        <v>4464</v>
      </c>
    </row>
    <row r="1699" customFormat="false" ht="12" hidden="false" customHeight="false" outlineLevel="0" collapsed="false">
      <c r="A1699" s="0" t="n">
        <f aca="false">COUNT(E1699:N1699)</f>
        <v>1</v>
      </c>
      <c r="B1699" s="0" t="s">
        <v>4465</v>
      </c>
      <c r="C1699" s="0" t="s">
        <v>4466</v>
      </c>
      <c r="G1699" s="0" t="n">
        <v>0.0275318939</v>
      </c>
      <c r="O1699" s="0" t="s">
        <v>4467</v>
      </c>
    </row>
    <row r="1700" customFormat="false" ht="12" hidden="false" customHeight="false" outlineLevel="0" collapsed="false">
      <c r="A1700" s="0" t="n">
        <f aca="false">COUNT(E1700:N1700)</f>
        <v>1</v>
      </c>
      <c r="B1700" s="0" t="s">
        <v>4468</v>
      </c>
      <c r="C1700" s="0" t="s">
        <v>4469</v>
      </c>
      <c r="G1700" s="0" t="n">
        <v>0.0238095238</v>
      </c>
      <c r="O1700" s="0" t="s">
        <v>2593</v>
      </c>
    </row>
    <row r="1701" customFormat="false" ht="12" hidden="false" customHeight="false" outlineLevel="0" collapsed="false">
      <c r="A1701" s="0" t="n">
        <f aca="false">COUNT(E1701:N1701)</f>
        <v>1</v>
      </c>
      <c r="B1701" s="0" t="s">
        <v>4470</v>
      </c>
      <c r="C1701" s="0" t="s">
        <v>4471</v>
      </c>
      <c r="G1701" s="0" t="n">
        <v>0.0238095238</v>
      </c>
      <c r="O1701" s="0" t="s">
        <v>4472</v>
      </c>
    </row>
    <row r="1702" customFormat="false" ht="12" hidden="false" customHeight="false" outlineLevel="0" collapsed="false">
      <c r="A1702" s="0" t="n">
        <f aca="false">COUNT(E1702:N1702)</f>
        <v>1</v>
      </c>
      <c r="B1702" s="0" t="s">
        <v>4473</v>
      </c>
      <c r="C1702" s="0" t="s">
        <v>4474</v>
      </c>
      <c r="G1702" s="0" t="n">
        <v>0.0238095238</v>
      </c>
      <c r="O1702" s="0" t="s">
        <v>4475</v>
      </c>
    </row>
    <row r="1703" customFormat="false" ht="12" hidden="false" customHeight="false" outlineLevel="0" collapsed="false">
      <c r="A1703" s="0" t="n">
        <f aca="false">COUNT(E1703:N1703)</f>
        <v>1</v>
      </c>
      <c r="B1703" s="0" t="s">
        <v>4476</v>
      </c>
      <c r="C1703" s="0" t="s">
        <v>4477</v>
      </c>
      <c r="G1703" s="0" t="n">
        <v>0.0356983106</v>
      </c>
      <c r="O1703" s="0" t="s">
        <v>4478</v>
      </c>
    </row>
    <row r="1704" customFormat="false" ht="12" hidden="false" customHeight="false" outlineLevel="0" collapsed="false">
      <c r="A1704" s="0" t="n">
        <f aca="false">COUNT(E1704:N1704)</f>
        <v>1</v>
      </c>
      <c r="B1704" s="0" t="s">
        <v>4479</v>
      </c>
      <c r="C1704" s="0" t="s">
        <v>4480</v>
      </c>
      <c r="G1704" s="0" t="n">
        <v>0.0238095238</v>
      </c>
      <c r="O1704" s="0" t="s">
        <v>4481</v>
      </c>
    </row>
    <row r="1705" customFormat="false" ht="12" hidden="false" customHeight="false" outlineLevel="0" collapsed="false">
      <c r="A1705" s="0" t="n">
        <f aca="false">COUNT(E1705:N1705)</f>
        <v>1</v>
      </c>
      <c r="B1705" s="0" t="s">
        <v>4479</v>
      </c>
      <c r="C1705" s="0" t="s">
        <v>4480</v>
      </c>
      <c r="G1705" s="0" t="n">
        <v>0.0431144468</v>
      </c>
      <c r="O1705" s="0" t="s">
        <v>4481</v>
      </c>
    </row>
    <row r="1706" customFormat="false" ht="12" hidden="false" customHeight="false" outlineLevel="0" collapsed="false">
      <c r="A1706" s="0" t="n">
        <f aca="false">COUNT(E1706:N1706)</f>
        <v>1</v>
      </c>
      <c r="B1706" s="0" t="s">
        <v>4482</v>
      </c>
      <c r="C1706" s="0" t="s">
        <v>4483</v>
      </c>
      <c r="G1706" s="0" t="n">
        <v>0.0275318939</v>
      </c>
      <c r="O1706" s="0" t="s">
        <v>4484</v>
      </c>
    </row>
    <row r="1707" customFormat="false" ht="12" hidden="false" customHeight="false" outlineLevel="0" collapsed="false">
      <c r="A1707" s="0" t="n">
        <f aca="false">COUNT(E1707:N1707)</f>
        <v>1</v>
      </c>
      <c r="B1707" s="0" t="s">
        <v>4485</v>
      </c>
      <c r="C1707" s="0" t="s">
        <v>4486</v>
      </c>
      <c r="G1707" s="0" t="n">
        <v>0.0357142857</v>
      </c>
      <c r="O1707" s="0" t="s">
        <v>4487</v>
      </c>
    </row>
    <row r="1708" customFormat="false" ht="12" hidden="false" customHeight="false" outlineLevel="0" collapsed="false">
      <c r="A1708" s="0" t="n">
        <f aca="false">COUNT(E1708:N1708)</f>
        <v>1</v>
      </c>
      <c r="B1708" s="0" t="s">
        <v>4488</v>
      </c>
      <c r="C1708" s="0" t="s">
        <v>4489</v>
      </c>
      <c r="G1708" s="0" t="n">
        <v>0.0435966449</v>
      </c>
      <c r="O1708" s="0" t="s">
        <v>4490</v>
      </c>
    </row>
    <row r="1709" customFormat="false" ht="12" hidden="false" customHeight="false" outlineLevel="0" collapsed="false">
      <c r="A1709" s="0" t="n">
        <f aca="false">COUNT(E1709:N1709)</f>
        <v>1</v>
      </c>
      <c r="B1709" s="0" t="s">
        <v>4491</v>
      </c>
      <c r="C1709" s="0" t="s">
        <v>4492</v>
      </c>
      <c r="G1709" s="0" t="n">
        <v>0.0324733203</v>
      </c>
      <c r="O1709" s="0" t="s">
        <v>4493</v>
      </c>
    </row>
    <row r="1710" customFormat="false" ht="12" hidden="false" customHeight="false" outlineLevel="0" collapsed="false">
      <c r="A1710" s="0" t="n">
        <f aca="false">COUNT(E1710:N1710)</f>
        <v>1</v>
      </c>
      <c r="B1710" s="0" t="s">
        <v>4494</v>
      </c>
      <c r="C1710" s="0" t="s">
        <v>4495</v>
      </c>
      <c r="G1710" s="0" t="n">
        <v>0.0168046042</v>
      </c>
      <c r="O1710" s="0" t="s">
        <v>4496</v>
      </c>
    </row>
    <row r="1711" customFormat="false" ht="12" hidden="false" customHeight="false" outlineLevel="0" collapsed="false">
      <c r="A1711" s="0" t="n">
        <f aca="false">COUNT(E1711:N1711)</f>
        <v>1</v>
      </c>
      <c r="B1711" s="0" t="s">
        <v>4497</v>
      </c>
      <c r="C1711" s="0" t="s">
        <v>4498</v>
      </c>
      <c r="G1711" s="0" t="n">
        <v>0.0357142857</v>
      </c>
      <c r="O1711" s="0" t="s">
        <v>4499</v>
      </c>
    </row>
    <row r="1712" customFormat="false" ht="12" hidden="false" customHeight="false" outlineLevel="0" collapsed="false">
      <c r="A1712" s="0" t="n">
        <f aca="false">COUNT(E1712:N1712)</f>
        <v>1</v>
      </c>
      <c r="B1712" s="0" t="s">
        <v>4500</v>
      </c>
      <c r="C1712" s="0" t="s">
        <v>4501</v>
      </c>
      <c r="G1712" s="0" t="n">
        <v>0.0357142857</v>
      </c>
      <c r="O1712" s="0" t="s">
        <v>4502</v>
      </c>
    </row>
    <row r="1713" customFormat="false" ht="12" hidden="false" customHeight="false" outlineLevel="0" collapsed="false">
      <c r="A1713" s="0" t="n">
        <f aca="false">COUNT(E1713:N1713)</f>
        <v>1</v>
      </c>
      <c r="B1713" s="0" t="s">
        <v>4503</v>
      </c>
      <c r="C1713" s="0" t="s">
        <v>4504</v>
      </c>
      <c r="G1713" s="0" t="n">
        <v>0.0357142857</v>
      </c>
      <c r="O1713" s="0" t="s">
        <v>4505</v>
      </c>
    </row>
    <row r="1714" customFormat="false" ht="12" hidden="false" customHeight="false" outlineLevel="0" collapsed="false">
      <c r="A1714" s="0" t="n">
        <f aca="false">COUNT(E1714:N1714)</f>
        <v>1</v>
      </c>
      <c r="B1714" s="0" t="s">
        <v>4506</v>
      </c>
      <c r="C1714" s="0" t="s">
        <v>4507</v>
      </c>
      <c r="G1714" s="0" t="n">
        <v>0.0357142857</v>
      </c>
      <c r="O1714" s="0" t="s">
        <v>4508</v>
      </c>
    </row>
    <row r="1715" customFormat="false" ht="12" hidden="false" customHeight="false" outlineLevel="0" collapsed="false">
      <c r="A1715" s="0" t="n">
        <f aca="false">COUNT(E1715:N1715)</f>
        <v>1</v>
      </c>
      <c r="B1715" s="0" t="s">
        <v>4509</v>
      </c>
      <c r="C1715" s="0" t="s">
        <v>4510</v>
      </c>
      <c r="G1715" s="0" t="n">
        <v>0.0435966449</v>
      </c>
      <c r="O1715" s="0" t="s">
        <v>4511</v>
      </c>
    </row>
    <row r="1716" customFormat="false" ht="12" hidden="false" customHeight="false" outlineLevel="0" collapsed="false">
      <c r="A1716" s="0" t="n">
        <f aca="false">COUNT(E1716:N1716)</f>
        <v>1</v>
      </c>
      <c r="B1716" s="0" t="s">
        <v>4512</v>
      </c>
      <c r="C1716" s="0" t="s">
        <v>4513</v>
      </c>
      <c r="G1716" s="0" t="n">
        <v>0.0357142857</v>
      </c>
      <c r="O1716" s="0" t="s">
        <v>3271</v>
      </c>
    </row>
    <row r="1717" customFormat="false" ht="12" hidden="false" customHeight="false" outlineLevel="0" collapsed="false">
      <c r="A1717" s="0" t="n">
        <f aca="false">COUNT(E1717:N1717)</f>
        <v>1</v>
      </c>
      <c r="B1717" s="0" t="s">
        <v>4514</v>
      </c>
      <c r="C1717" s="0" t="s">
        <v>4515</v>
      </c>
      <c r="G1717" s="0" t="n">
        <v>0.0357142857</v>
      </c>
      <c r="O1717" s="0" t="s">
        <v>4516</v>
      </c>
    </row>
    <row r="1718" customFormat="false" ht="12" hidden="false" customHeight="false" outlineLevel="0" collapsed="false">
      <c r="A1718" s="0" t="n">
        <f aca="false">COUNT(E1718:N1718)</f>
        <v>1</v>
      </c>
      <c r="B1718" s="0" t="s">
        <v>4517</v>
      </c>
      <c r="C1718" s="0" t="s">
        <v>4518</v>
      </c>
      <c r="G1718" s="0" t="n">
        <v>0.0357700822</v>
      </c>
      <c r="O1718" s="0" t="s">
        <v>4519</v>
      </c>
    </row>
    <row r="1719" customFormat="false" ht="12" hidden="false" customHeight="false" outlineLevel="0" collapsed="false">
      <c r="A1719" s="0" t="n">
        <f aca="false">COUNT(E1719:N1719)</f>
        <v>1</v>
      </c>
      <c r="B1719" s="0" t="s">
        <v>4520</v>
      </c>
      <c r="C1719" s="0" t="s">
        <v>4521</v>
      </c>
      <c r="G1719" s="0" t="n">
        <v>0.0357142857</v>
      </c>
      <c r="O1719" s="0" t="s">
        <v>4522</v>
      </c>
    </row>
    <row r="1720" customFormat="false" ht="12" hidden="false" customHeight="false" outlineLevel="0" collapsed="false">
      <c r="A1720" s="0" t="n">
        <f aca="false">COUNT(E1720:N1720)</f>
        <v>1</v>
      </c>
      <c r="B1720" s="0" t="s">
        <v>4523</v>
      </c>
      <c r="C1720" s="0" t="s">
        <v>4524</v>
      </c>
      <c r="G1720" s="0" t="n">
        <v>0.0357142857</v>
      </c>
      <c r="O1720" s="0" t="s">
        <v>4525</v>
      </c>
    </row>
    <row r="1721" customFormat="false" ht="12" hidden="false" customHeight="false" outlineLevel="0" collapsed="false">
      <c r="A1721" s="0" t="n">
        <f aca="false">COUNT(E1721:N1721)</f>
        <v>1</v>
      </c>
      <c r="B1721" s="0" t="s">
        <v>4526</v>
      </c>
      <c r="C1721" s="0" t="s">
        <v>4527</v>
      </c>
      <c r="G1721" s="0" t="n">
        <v>0.0357142857</v>
      </c>
      <c r="O1721" s="0" t="s">
        <v>4528</v>
      </c>
    </row>
    <row r="1722" customFormat="false" ht="12" hidden="false" customHeight="false" outlineLevel="0" collapsed="false">
      <c r="A1722" s="0" t="n">
        <f aca="false">COUNT(E1722:N1722)</f>
        <v>1</v>
      </c>
      <c r="B1722" s="0" t="s">
        <v>4529</v>
      </c>
      <c r="C1722" s="0" t="s">
        <v>4530</v>
      </c>
      <c r="G1722" s="0" t="n">
        <v>0.0357142857</v>
      </c>
      <c r="O1722" s="0" t="s">
        <v>4528</v>
      </c>
    </row>
    <row r="1723" customFormat="false" ht="12" hidden="false" customHeight="false" outlineLevel="0" collapsed="false">
      <c r="A1723" s="0" t="n">
        <f aca="false">COUNT(E1723:N1723)</f>
        <v>1</v>
      </c>
      <c r="B1723" s="0" t="s">
        <v>4531</v>
      </c>
      <c r="C1723" s="0" t="s">
        <v>4532</v>
      </c>
      <c r="G1723" s="0" t="n">
        <v>0.0357142857</v>
      </c>
      <c r="O1723" s="0" t="s">
        <v>4533</v>
      </c>
    </row>
    <row r="1724" customFormat="false" ht="12" hidden="false" customHeight="false" outlineLevel="0" collapsed="false">
      <c r="A1724" s="0" t="n">
        <f aca="false">COUNT(E1724:N1724)</f>
        <v>1</v>
      </c>
      <c r="B1724" s="0" t="s">
        <v>4534</v>
      </c>
      <c r="C1724" s="0" t="s">
        <v>4535</v>
      </c>
      <c r="G1724" s="0" t="n">
        <v>0.0357142857</v>
      </c>
      <c r="O1724" s="0" t="s">
        <v>4536</v>
      </c>
    </row>
    <row r="1725" customFormat="false" ht="12" hidden="false" customHeight="false" outlineLevel="0" collapsed="false">
      <c r="A1725" s="0" t="n">
        <f aca="false">COUNT(E1725:N1725)</f>
        <v>1</v>
      </c>
      <c r="B1725" s="0" t="s">
        <v>4537</v>
      </c>
      <c r="C1725" s="0" t="s">
        <v>4538</v>
      </c>
      <c r="G1725" s="0" t="n">
        <v>0.0168046042</v>
      </c>
      <c r="O1725" s="0" t="s">
        <v>4539</v>
      </c>
    </row>
    <row r="1726" customFormat="false" ht="12" hidden="false" customHeight="false" outlineLevel="0" collapsed="false">
      <c r="A1726" s="0" t="n">
        <f aca="false">COUNT(E1726:N1726)</f>
        <v>1</v>
      </c>
      <c r="B1726" s="0" t="s">
        <v>4540</v>
      </c>
      <c r="C1726" s="0" t="s">
        <v>4541</v>
      </c>
      <c r="G1726" s="0" t="n">
        <v>0.0357700822</v>
      </c>
      <c r="O1726" s="0" t="s">
        <v>4542</v>
      </c>
    </row>
    <row r="1727" customFormat="false" ht="12" hidden="false" customHeight="false" outlineLevel="0" collapsed="false">
      <c r="A1727" s="0" t="n">
        <f aca="false">COUNT(E1727:N1727)</f>
        <v>1</v>
      </c>
      <c r="B1727" s="0" t="s">
        <v>4543</v>
      </c>
      <c r="C1727" s="0" t="s">
        <v>4544</v>
      </c>
      <c r="G1727" s="0" t="n">
        <v>0.0324733203</v>
      </c>
      <c r="O1727" s="0" t="s">
        <v>4545</v>
      </c>
    </row>
    <row r="1728" customFormat="false" ht="12" hidden="false" customHeight="false" outlineLevel="0" collapsed="false">
      <c r="A1728" s="0" t="n">
        <f aca="false">COUNT(E1728:N1728)</f>
        <v>1</v>
      </c>
      <c r="B1728" s="0" t="s">
        <v>4546</v>
      </c>
      <c r="C1728" s="0" t="s">
        <v>4547</v>
      </c>
      <c r="G1728" s="0" t="n">
        <v>0.0357142857</v>
      </c>
      <c r="O1728" s="0" t="s">
        <v>4487</v>
      </c>
    </row>
    <row r="1729" customFormat="false" ht="12" hidden="false" customHeight="false" outlineLevel="0" collapsed="false">
      <c r="A1729" s="0" t="n">
        <f aca="false">COUNT(E1729:N1729)</f>
        <v>1</v>
      </c>
      <c r="B1729" s="0" t="s">
        <v>4548</v>
      </c>
      <c r="C1729" s="0" t="s">
        <v>4549</v>
      </c>
      <c r="G1729" s="0" t="n">
        <v>0.0357142857</v>
      </c>
      <c r="O1729" s="0" t="s">
        <v>4550</v>
      </c>
    </row>
    <row r="1730" customFormat="false" ht="12" hidden="false" customHeight="false" outlineLevel="0" collapsed="false">
      <c r="A1730" s="0" t="n">
        <f aca="false">COUNT(E1730:N1730)</f>
        <v>1</v>
      </c>
      <c r="B1730" s="0" t="s">
        <v>4551</v>
      </c>
      <c r="C1730" s="0" t="s">
        <v>4552</v>
      </c>
      <c r="G1730" s="0" t="n">
        <v>0.0357142857</v>
      </c>
      <c r="O1730" s="0" t="s">
        <v>4553</v>
      </c>
    </row>
    <row r="1731" customFormat="false" ht="12" hidden="false" customHeight="false" outlineLevel="0" collapsed="false">
      <c r="A1731" s="0" t="n">
        <f aca="false">COUNT(E1731:N1731)</f>
        <v>1</v>
      </c>
      <c r="B1731" s="0" t="s">
        <v>4554</v>
      </c>
      <c r="C1731" s="0" t="s">
        <v>4555</v>
      </c>
      <c r="G1731" s="0" t="n">
        <v>0.0497459907</v>
      </c>
      <c r="O1731" s="0" t="s">
        <v>4556</v>
      </c>
    </row>
    <row r="1732" customFormat="false" ht="12" hidden="false" customHeight="false" outlineLevel="0" collapsed="false">
      <c r="A1732" s="0" t="n">
        <f aca="false">COUNT(E1732:N1732)</f>
        <v>1</v>
      </c>
      <c r="B1732" s="0" t="s">
        <v>4557</v>
      </c>
      <c r="C1732" s="0" t="s">
        <v>4558</v>
      </c>
      <c r="G1732" s="0" t="n">
        <v>0.0357142857</v>
      </c>
      <c r="O1732" s="0" t="s">
        <v>4559</v>
      </c>
    </row>
    <row r="1733" customFormat="false" ht="12" hidden="false" customHeight="false" outlineLevel="0" collapsed="false">
      <c r="A1733" s="0" t="n">
        <f aca="false">COUNT(E1733:N1733)</f>
        <v>1</v>
      </c>
      <c r="B1733" s="0" t="s">
        <v>4560</v>
      </c>
      <c r="C1733" s="0" t="s">
        <v>4561</v>
      </c>
      <c r="G1733" s="0" t="n">
        <v>0.0357142857</v>
      </c>
      <c r="O1733" s="0" t="s">
        <v>4562</v>
      </c>
    </row>
    <row r="1734" customFormat="false" ht="12" hidden="false" customHeight="false" outlineLevel="0" collapsed="false">
      <c r="A1734" s="0" t="n">
        <f aca="false">COUNT(E1734:N1734)</f>
        <v>1</v>
      </c>
      <c r="B1734" s="0" t="s">
        <v>4563</v>
      </c>
      <c r="C1734" s="0" t="s">
        <v>4564</v>
      </c>
      <c r="G1734" s="0" t="n">
        <v>0.0357142857</v>
      </c>
      <c r="O1734" s="0" t="s">
        <v>4565</v>
      </c>
    </row>
    <row r="1735" customFormat="false" ht="12" hidden="false" customHeight="false" outlineLevel="0" collapsed="false">
      <c r="A1735" s="0" t="n">
        <f aca="false">COUNT(E1735:N1735)</f>
        <v>1</v>
      </c>
      <c r="B1735" s="0" t="s">
        <v>4566</v>
      </c>
      <c r="C1735" s="0" t="s">
        <v>4567</v>
      </c>
      <c r="G1735" s="0" t="n">
        <v>0.0261791971</v>
      </c>
      <c r="O1735" s="0" t="s">
        <v>4568</v>
      </c>
    </row>
  </sheetData>
  <printOptions headings="false" gridLines="false" gridLinesSet="true" horizontalCentered="false" verticalCentered="false"/>
  <pageMargins left="0.790277777777778" right="0.790277777777778" top="1.05" bottom="1.05" header="0.790277777777778" footer="0.790277777777778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niFR</cp:lastModifiedBy>
  <cp:lastPrinted>2014-09-29T14:15:32Z</cp:lastPrinted>
  <dcterms:modified xsi:type="dcterms:W3CDTF">2014-10-01T09:44:03Z</dcterms:modified>
  <cp:revision>0</cp:revision>
  <dc:subject/>
  <dc:title/>
</cp:coreProperties>
</file>